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EUser\Dropbox\rayner_write-paper\Lleida_write_paper\microbiome\manuscrit\ScientificReport\"/>
    </mc:Choice>
  </mc:AlternateContent>
  <bookViews>
    <workbookView xWindow="0" yWindow="0" windowWidth="27765" windowHeight="8640"/>
  </bookViews>
  <sheets>
    <sheet name="Table S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" i="1" l="1"/>
  <c r="C4" i="1"/>
  <c r="B5" i="1"/>
  <c r="C5" i="1"/>
  <c r="B6" i="1"/>
  <c r="C6" i="1"/>
  <c r="B7" i="1"/>
  <c r="C7" i="1"/>
  <c r="B8" i="1"/>
  <c r="C8" i="1"/>
  <c r="B9" i="1"/>
  <c r="C9" i="1"/>
  <c r="B10" i="1"/>
  <c r="C10" i="1"/>
  <c r="B11" i="1"/>
  <c r="C11" i="1"/>
  <c r="B12" i="1"/>
  <c r="C12" i="1"/>
  <c r="B13" i="1"/>
  <c r="C13" i="1"/>
  <c r="B14" i="1"/>
  <c r="C14" i="1"/>
  <c r="B15" i="1"/>
  <c r="C15" i="1"/>
  <c r="B16" i="1"/>
  <c r="C16" i="1"/>
  <c r="B17" i="1"/>
  <c r="C17" i="1"/>
  <c r="B18" i="1"/>
  <c r="C18" i="1"/>
  <c r="B19" i="1"/>
  <c r="C19" i="1"/>
  <c r="B20" i="1"/>
  <c r="C20" i="1"/>
  <c r="B21" i="1"/>
  <c r="C21" i="1"/>
  <c r="B22" i="1"/>
  <c r="C22" i="1"/>
  <c r="B23" i="1"/>
  <c r="C23" i="1"/>
  <c r="B24" i="1"/>
  <c r="C24" i="1"/>
  <c r="B25" i="1"/>
  <c r="C25" i="1"/>
  <c r="B26" i="1"/>
  <c r="C26" i="1"/>
  <c r="B27" i="1"/>
  <c r="C27" i="1"/>
  <c r="B28" i="1"/>
  <c r="C28" i="1"/>
  <c r="B29" i="1"/>
  <c r="C29" i="1"/>
  <c r="B30" i="1"/>
  <c r="C30" i="1"/>
  <c r="B31" i="1"/>
  <c r="C31" i="1"/>
  <c r="B32" i="1"/>
  <c r="C32" i="1"/>
  <c r="B33" i="1"/>
  <c r="C33" i="1"/>
  <c r="B34" i="1"/>
  <c r="C34" i="1"/>
  <c r="B35" i="1"/>
  <c r="C35" i="1"/>
</calcChain>
</file>

<file path=xl/sharedStrings.xml><?xml version="1.0" encoding="utf-8"?>
<sst xmlns="http://schemas.openxmlformats.org/spreadsheetml/2006/main" count="41" uniqueCount="41">
  <si>
    <t>SV2153</t>
  </si>
  <si>
    <t>SV1535</t>
  </si>
  <si>
    <t>SV1125</t>
  </si>
  <si>
    <t>SV1015</t>
  </si>
  <si>
    <t>SV940</t>
  </si>
  <si>
    <t>SV928</t>
  </si>
  <si>
    <t>SV916</t>
  </si>
  <si>
    <t>SV901</t>
  </si>
  <si>
    <t>SV895</t>
  </si>
  <si>
    <t>SV863</t>
  </si>
  <si>
    <t>SV830</t>
  </si>
  <si>
    <t>SV687</t>
  </si>
  <si>
    <t>SV675</t>
  </si>
  <si>
    <t>SV620</t>
  </si>
  <si>
    <t>SV595</t>
  </si>
  <si>
    <t>SV572</t>
  </si>
  <si>
    <t>SV556</t>
  </si>
  <si>
    <t>SV517</t>
  </si>
  <si>
    <t>SV511</t>
  </si>
  <si>
    <t>SV476</t>
  </si>
  <si>
    <t>SV453</t>
  </si>
  <si>
    <t>SV452</t>
  </si>
  <si>
    <t>SV370</t>
  </si>
  <si>
    <t>SV345</t>
  </si>
  <si>
    <t>SV338</t>
  </si>
  <si>
    <t>SV327</t>
  </si>
  <si>
    <t>SV318</t>
  </si>
  <si>
    <t>SV274</t>
  </si>
  <si>
    <t>SV188</t>
  </si>
  <si>
    <t>SV98</t>
  </si>
  <si>
    <t>SV92</t>
  </si>
  <si>
    <t>SV85</t>
  </si>
  <si>
    <t>Reads in T2</t>
  </si>
  <si>
    <t>Reads in T1</t>
  </si>
  <si>
    <t>Samp. in T2</t>
  </si>
  <si>
    <t>Samp. in T1</t>
  </si>
  <si>
    <t>featureIndices</t>
  </si>
  <si>
    <t>Genus</t>
  </si>
  <si>
    <t>Phylum</t>
  </si>
  <si>
    <t>ASVs</t>
  </si>
  <si>
    <t>Supplementary Table S1. Amplicon Sequences Variants (ASVs) identified in the presence-absence test between time-points  for  AS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2"/>
      <name val="Arial"/>
      <family val="2"/>
      <charset val="1"/>
    </font>
    <font>
      <i/>
      <sz val="12"/>
      <name val="Arial"/>
      <family val="2"/>
      <charset val="1"/>
    </font>
    <font>
      <b/>
      <sz val="12"/>
      <name val="Arial"/>
      <family val="2"/>
      <charset val="1"/>
    </font>
    <font>
      <b/>
      <sz val="14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2" fillId="0" borderId="1" xfId="0" applyFont="1" applyBorder="1"/>
    <xf numFmtId="0" fontId="3" fillId="0" borderId="1" xfId="0" applyFont="1" applyBorder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EUser/Dropbox/rayner_write-paper/Lleida_write_paper/microbiome/manuscrit/Draft2_22_12_2018/Final_to_Microbiome/Supplementary%20Tables%20S3-S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3_PA_ASVs"/>
      <sheetName val="S4_DA_ASVs"/>
      <sheetName val="S5_DA_phyum"/>
      <sheetName val="S6_DA_genus"/>
      <sheetName val="S7_DA_KOs_GroupF"/>
      <sheetName val="leyend OTUs"/>
      <sheetName val="Sheet7"/>
    </sheetNames>
    <sheetDataSet>
      <sheetData sheetId="0"/>
      <sheetData sheetId="1"/>
      <sheetData sheetId="2"/>
      <sheetData sheetId="3"/>
      <sheetData sheetId="4"/>
      <sheetData sheetId="5">
        <row r="1">
          <cell r="A1" t="str">
            <v>OTUID</v>
          </cell>
        </row>
        <row r="2">
          <cell r="A2" t="str">
            <v>SV1</v>
          </cell>
          <cell r="B2" t="str">
            <v>p__Bacteroidetes</v>
          </cell>
          <cell r="C2" t="str">
            <v>g__Prevotella</v>
          </cell>
        </row>
        <row r="3">
          <cell r="A3" t="str">
            <v>SV2</v>
          </cell>
          <cell r="B3" t="str">
            <v>p__Bacteroidetes</v>
          </cell>
          <cell r="C3" t="str">
            <v>g__Prevotella</v>
          </cell>
        </row>
        <row r="4">
          <cell r="A4" t="str">
            <v>SV3</v>
          </cell>
          <cell r="B4" t="str">
            <v>p__Bacteroidetes</v>
          </cell>
          <cell r="C4" t="str">
            <v>g__Prevotella</v>
          </cell>
        </row>
        <row r="5">
          <cell r="A5" t="str">
            <v>SV4</v>
          </cell>
          <cell r="B5" t="str">
            <v>p__Bacteroidetes</v>
          </cell>
          <cell r="C5" t="str">
            <v>g__Prevotella</v>
          </cell>
        </row>
        <row r="6">
          <cell r="A6" t="str">
            <v>SV5</v>
          </cell>
          <cell r="B6" t="str">
            <v>p__Bacteroidetes</v>
          </cell>
          <cell r="C6" t="str">
            <v>g__Prevotella</v>
          </cell>
        </row>
        <row r="7">
          <cell r="A7" t="str">
            <v>SV6</v>
          </cell>
          <cell r="B7" t="str">
            <v>p__Firmicutes</v>
          </cell>
          <cell r="C7" t="str">
            <v>g__p-75-a5</v>
          </cell>
        </row>
        <row r="8">
          <cell r="A8" t="str">
            <v>SV7</v>
          </cell>
          <cell r="B8" t="str">
            <v>p__Firmicutes</v>
          </cell>
          <cell r="C8" t="str">
            <v>g__Lactobacillus</v>
          </cell>
        </row>
        <row r="9">
          <cell r="A9" t="str">
            <v>SV8</v>
          </cell>
          <cell r="B9" t="str">
            <v>p__Firmicutes</v>
          </cell>
          <cell r="C9" t="str">
            <v>g__</v>
          </cell>
        </row>
        <row r="10">
          <cell r="A10" t="str">
            <v>SV9</v>
          </cell>
          <cell r="B10" t="str">
            <v>p__Firmicutes</v>
          </cell>
          <cell r="C10" t="str">
            <v>g__SMB53</v>
          </cell>
        </row>
        <row r="11">
          <cell r="A11" t="str">
            <v>SV10</v>
          </cell>
          <cell r="B11" t="str">
            <v>p__Firmicutes</v>
          </cell>
          <cell r="C11" t="str">
            <v>g__Anaerovibrio</v>
          </cell>
        </row>
        <row r="12">
          <cell r="A12" t="str">
            <v>SV11</v>
          </cell>
          <cell r="B12" t="str">
            <v>p__Firmicutes</v>
          </cell>
          <cell r="C12" t="str">
            <v>g__</v>
          </cell>
        </row>
        <row r="13">
          <cell r="A13" t="str">
            <v>SV12</v>
          </cell>
          <cell r="B13" t="str">
            <v>p__Firmicutes</v>
          </cell>
          <cell r="C13" t="str">
            <v>g__Lactobacillus</v>
          </cell>
        </row>
        <row r="14">
          <cell r="A14" t="str">
            <v>SV13</v>
          </cell>
          <cell r="B14" t="str">
            <v>p__Firmicutes</v>
          </cell>
          <cell r="C14" t="str">
            <v>g__Anaerovibrio</v>
          </cell>
        </row>
        <row r="15">
          <cell r="A15" t="str">
            <v>SV14</v>
          </cell>
          <cell r="B15" t="str">
            <v>p__Firmicutes</v>
          </cell>
          <cell r="C15" t="str">
            <v>g__SMB53</v>
          </cell>
        </row>
        <row r="16">
          <cell r="A16" t="str">
            <v>SV15</v>
          </cell>
          <cell r="B16" t="str">
            <v>p__Firmicutes</v>
          </cell>
          <cell r="C16" t="str">
            <v>g__</v>
          </cell>
        </row>
        <row r="17">
          <cell r="A17" t="str">
            <v>SV16</v>
          </cell>
          <cell r="B17" t="str">
            <v>p__Bacteroidetes</v>
          </cell>
          <cell r="C17" t="str">
            <v>g__</v>
          </cell>
        </row>
        <row r="18">
          <cell r="A18" t="str">
            <v>SV17</v>
          </cell>
          <cell r="B18" t="str">
            <v>p__Proteobacteria</v>
          </cell>
          <cell r="C18" t="str">
            <v>g__Succinivibrio</v>
          </cell>
        </row>
        <row r="19">
          <cell r="A19" t="str">
            <v>SV18</v>
          </cell>
          <cell r="B19" t="str">
            <v>p__Firmicutes</v>
          </cell>
          <cell r="C19" t="str">
            <v>g__p-75-a5</v>
          </cell>
        </row>
        <row r="20">
          <cell r="A20" t="str">
            <v>SV19</v>
          </cell>
          <cell r="B20" t="str">
            <v>p__Proteobacteria</v>
          </cell>
          <cell r="C20" t="str">
            <v>g__Succinivibrio</v>
          </cell>
        </row>
        <row r="21">
          <cell r="A21" t="str">
            <v>SV20</v>
          </cell>
          <cell r="B21" t="str">
            <v>p__Firmicutes</v>
          </cell>
          <cell r="C21" t="str">
            <v>g__Lactobacillus</v>
          </cell>
        </row>
        <row r="22">
          <cell r="A22" t="str">
            <v>SV21</v>
          </cell>
          <cell r="B22" t="str">
            <v>p__Firmicutes</v>
          </cell>
          <cell r="C22" t="str">
            <v>g__</v>
          </cell>
        </row>
        <row r="23">
          <cell r="A23" t="str">
            <v>SV22</v>
          </cell>
          <cell r="B23" t="str">
            <v>p__Firmicutes</v>
          </cell>
          <cell r="C23" t="str">
            <v>g__Anaerovibrio</v>
          </cell>
        </row>
        <row r="24">
          <cell r="A24" t="str">
            <v>SV23</v>
          </cell>
          <cell r="B24" t="str">
            <v>p__Firmicutes</v>
          </cell>
          <cell r="C24" t="str">
            <v>g__SMB53</v>
          </cell>
        </row>
        <row r="25">
          <cell r="A25" t="str">
            <v>SV24</v>
          </cell>
          <cell r="B25" t="str">
            <v>p__Firmicutes</v>
          </cell>
          <cell r="C25" t="str">
            <v>g__Bulleidia</v>
          </cell>
        </row>
        <row r="26">
          <cell r="A26" t="str">
            <v>SV25</v>
          </cell>
          <cell r="B26" t="str">
            <v>p__Bacteroidetes</v>
          </cell>
          <cell r="C26" t="str">
            <v>g__Prevotella</v>
          </cell>
        </row>
        <row r="27">
          <cell r="A27" t="str">
            <v>SV26</v>
          </cell>
          <cell r="B27" t="str">
            <v>p__Firmicutes</v>
          </cell>
          <cell r="C27" t="str">
            <v>g__p-75-a5</v>
          </cell>
        </row>
        <row r="28">
          <cell r="A28" t="str">
            <v>SV27</v>
          </cell>
          <cell r="B28" t="str">
            <v>p__Bacteroidetes</v>
          </cell>
          <cell r="C28" t="str">
            <v>g__Prevotella</v>
          </cell>
        </row>
        <row r="29">
          <cell r="A29" t="str">
            <v>SV28</v>
          </cell>
          <cell r="B29" t="str">
            <v>p__Bacteroidetes</v>
          </cell>
          <cell r="C29" t="str">
            <v>g__</v>
          </cell>
        </row>
        <row r="30">
          <cell r="A30" t="str">
            <v>SV29</v>
          </cell>
          <cell r="B30" t="str">
            <v>p__Firmicutes</v>
          </cell>
          <cell r="C30" t="str">
            <v>g__</v>
          </cell>
        </row>
        <row r="31">
          <cell r="A31" t="str">
            <v>SV30</v>
          </cell>
          <cell r="B31" t="str">
            <v>p__Firmicutes</v>
          </cell>
          <cell r="C31" t="str">
            <v>g__Lactobacillus</v>
          </cell>
        </row>
        <row r="32">
          <cell r="A32" t="str">
            <v>SV31</v>
          </cell>
          <cell r="B32" t="str">
            <v>p__Proteobacteria</v>
          </cell>
          <cell r="C32" t="str">
            <v>g__Succinivibrio</v>
          </cell>
        </row>
        <row r="33">
          <cell r="A33" t="str">
            <v>SV32</v>
          </cell>
          <cell r="B33" t="str">
            <v>p__Bacteroidetes</v>
          </cell>
          <cell r="C33" t="str">
            <v>g__Prevotella</v>
          </cell>
        </row>
        <row r="34">
          <cell r="A34" t="str">
            <v>SV33</v>
          </cell>
          <cell r="B34" t="str">
            <v>p__Spirochaetes</v>
          </cell>
          <cell r="C34" t="str">
            <v>g__Treponema</v>
          </cell>
        </row>
        <row r="35">
          <cell r="A35" t="str">
            <v>SV34</v>
          </cell>
          <cell r="B35" t="str">
            <v>p__Firmicutes</v>
          </cell>
          <cell r="C35" t="str">
            <v>g__</v>
          </cell>
        </row>
        <row r="36">
          <cell r="A36" t="str">
            <v>SV35</v>
          </cell>
          <cell r="B36" t="str">
            <v>p__Bacteroidetes</v>
          </cell>
          <cell r="C36" t="str">
            <v>g__Prevotella</v>
          </cell>
        </row>
        <row r="37">
          <cell r="A37" t="str">
            <v>SV36</v>
          </cell>
          <cell r="B37" t="str">
            <v>p__Bacteroidetes</v>
          </cell>
          <cell r="C37" t="str">
            <v>g__Prevotella</v>
          </cell>
        </row>
        <row r="38">
          <cell r="A38" t="str">
            <v>SV37</v>
          </cell>
          <cell r="B38" t="str">
            <v>p__Bacteroidetes</v>
          </cell>
          <cell r="C38" t="str">
            <v>g__Prevotella</v>
          </cell>
        </row>
        <row r="39">
          <cell r="A39" t="str">
            <v>SV38</v>
          </cell>
          <cell r="B39" t="str">
            <v>p__Firmicutes</v>
          </cell>
          <cell r="C39" t="str">
            <v>g__Anaerovibrio</v>
          </cell>
        </row>
        <row r="40">
          <cell r="A40" t="str">
            <v>SV39</v>
          </cell>
          <cell r="B40" t="str">
            <v>p__Bacteroidetes</v>
          </cell>
          <cell r="C40" t="str">
            <v>g__Prevotella</v>
          </cell>
        </row>
        <row r="41">
          <cell r="A41" t="str">
            <v>SV40</v>
          </cell>
          <cell r="B41" t="str">
            <v>p__Bacteroidetes</v>
          </cell>
          <cell r="C41" t="str">
            <v>g__Prevotella</v>
          </cell>
        </row>
        <row r="42">
          <cell r="A42" t="str">
            <v>SV41</v>
          </cell>
          <cell r="B42" t="str">
            <v>p__Firmicutes</v>
          </cell>
          <cell r="C42" t="str">
            <v>g__SMB53</v>
          </cell>
        </row>
        <row r="43">
          <cell r="A43" t="str">
            <v>SV42</v>
          </cell>
          <cell r="B43" t="str">
            <v>p__Proteobacteria</v>
          </cell>
          <cell r="C43" t="str">
            <v>g__Succinivibrio</v>
          </cell>
        </row>
        <row r="44">
          <cell r="A44" t="str">
            <v>SV43</v>
          </cell>
          <cell r="B44" t="str">
            <v>p__Bacteroidetes</v>
          </cell>
          <cell r="C44" t="str">
            <v>g__Prevotella</v>
          </cell>
        </row>
        <row r="45">
          <cell r="A45" t="str">
            <v>SV44</v>
          </cell>
          <cell r="B45" t="str">
            <v>p__Bacteroidetes</v>
          </cell>
          <cell r="C45" t="str">
            <v>g__Prevotella</v>
          </cell>
        </row>
        <row r="46">
          <cell r="A46" t="str">
            <v>SV45</v>
          </cell>
          <cell r="B46" t="str">
            <v>p__Bacteroidetes</v>
          </cell>
          <cell r="C46" t="str">
            <v>g__Prevotella</v>
          </cell>
        </row>
        <row r="47">
          <cell r="A47" t="str">
            <v>SV46</v>
          </cell>
          <cell r="B47" t="str">
            <v>p__Firmicutes</v>
          </cell>
          <cell r="C47" t="str">
            <v>g__Faecalibacterium</v>
          </cell>
        </row>
        <row r="48">
          <cell r="A48" t="str">
            <v>SV47</v>
          </cell>
          <cell r="B48" t="str">
            <v>p__Firmicutes</v>
          </cell>
          <cell r="C48" t="str">
            <v>g__Lactobacillus</v>
          </cell>
        </row>
        <row r="49">
          <cell r="A49" t="str">
            <v>SV48</v>
          </cell>
          <cell r="B49" t="str">
            <v>p__Firmicutes</v>
          </cell>
          <cell r="C49" t="str">
            <v>g__p-75-a5</v>
          </cell>
        </row>
        <row r="50">
          <cell r="A50" t="str">
            <v>SV49</v>
          </cell>
          <cell r="B50" t="str">
            <v>p__Proteobacteria</v>
          </cell>
          <cell r="C50" t="str">
            <v>g__Succinivibrio</v>
          </cell>
        </row>
        <row r="51">
          <cell r="A51" t="str">
            <v>SV50</v>
          </cell>
          <cell r="B51" t="str">
            <v>p__Bacteroidetes</v>
          </cell>
          <cell r="C51" t="str">
            <v>g__</v>
          </cell>
        </row>
        <row r="52">
          <cell r="A52" t="str">
            <v>SV51</v>
          </cell>
          <cell r="B52" t="str">
            <v>p__Firmicutes</v>
          </cell>
          <cell r="C52" t="str">
            <v>g__Phascolarctobacterium</v>
          </cell>
        </row>
        <row r="53">
          <cell r="A53" t="str">
            <v>SV52</v>
          </cell>
          <cell r="B53" t="str">
            <v>p__Bacteroidetes</v>
          </cell>
          <cell r="C53" t="str">
            <v>g__Prevotella</v>
          </cell>
        </row>
        <row r="54">
          <cell r="A54" t="str">
            <v>SV53</v>
          </cell>
          <cell r="B54" t="str">
            <v>p__Bacteroidetes</v>
          </cell>
          <cell r="C54" t="str">
            <v>g__Prevotella</v>
          </cell>
        </row>
        <row r="55">
          <cell r="A55" t="str">
            <v>SV54</v>
          </cell>
          <cell r="B55" t="str">
            <v>p__Firmicutes</v>
          </cell>
          <cell r="C55" t="str">
            <v>g__SMB53</v>
          </cell>
        </row>
        <row r="56">
          <cell r="A56" t="str">
            <v>SV55</v>
          </cell>
          <cell r="B56" t="str">
            <v>p__Firmicutes</v>
          </cell>
          <cell r="C56" t="str">
            <v>g__Dorea</v>
          </cell>
        </row>
        <row r="57">
          <cell r="A57" t="str">
            <v>SV56</v>
          </cell>
          <cell r="B57" t="str">
            <v>p__Bacteroidetes</v>
          </cell>
          <cell r="C57" t="str">
            <v>g__Prevotella</v>
          </cell>
        </row>
        <row r="58">
          <cell r="A58" t="str">
            <v>SV57</v>
          </cell>
          <cell r="B58" t="str">
            <v>p__Bacteroidetes</v>
          </cell>
          <cell r="C58" t="str">
            <v>g__Prevotella</v>
          </cell>
        </row>
        <row r="59">
          <cell r="A59" t="str">
            <v>SV58</v>
          </cell>
          <cell r="B59" t="str">
            <v>p__Bacteroidetes</v>
          </cell>
          <cell r="C59" t="str">
            <v>g__Prevotella</v>
          </cell>
        </row>
        <row r="60">
          <cell r="A60" t="str">
            <v>SV59</v>
          </cell>
          <cell r="B60" t="str">
            <v>p__Firmicutes</v>
          </cell>
          <cell r="C60" t="str">
            <v>g__Oscillospira</v>
          </cell>
        </row>
        <row r="61">
          <cell r="A61" t="str">
            <v>SV60</v>
          </cell>
          <cell r="B61" t="str">
            <v>p__Bacteroidetes</v>
          </cell>
          <cell r="C61" t="str">
            <v>g__Prevotella</v>
          </cell>
        </row>
        <row r="62">
          <cell r="A62" t="str">
            <v>SV61</v>
          </cell>
          <cell r="B62" t="str">
            <v>p__Firmicutes</v>
          </cell>
          <cell r="C62" t="str">
            <v>g__Lactobacillus</v>
          </cell>
        </row>
        <row r="63">
          <cell r="A63" t="str">
            <v>SV62</v>
          </cell>
          <cell r="B63" t="str">
            <v>p__Firmicutes</v>
          </cell>
          <cell r="C63" t="str">
            <v>g__Clostridium</v>
          </cell>
        </row>
        <row r="64">
          <cell r="A64" t="str">
            <v>SV63</v>
          </cell>
          <cell r="B64" t="str">
            <v>p__Bacteroidetes</v>
          </cell>
          <cell r="C64" t="str">
            <v>g__Prevotella</v>
          </cell>
        </row>
        <row r="65">
          <cell r="A65" t="str">
            <v>SV64</v>
          </cell>
          <cell r="B65" t="str">
            <v>p__Bacteroidetes</v>
          </cell>
          <cell r="C65" t="str">
            <v>g__</v>
          </cell>
        </row>
        <row r="66">
          <cell r="A66" t="str">
            <v>SV65</v>
          </cell>
          <cell r="B66" t="str">
            <v>p__Firmicutes</v>
          </cell>
          <cell r="C66" t="str">
            <v>g__Lactobacillus</v>
          </cell>
        </row>
        <row r="67">
          <cell r="A67" t="str">
            <v>SV66</v>
          </cell>
          <cell r="B67" t="str">
            <v>p__Bacteroidetes</v>
          </cell>
          <cell r="C67" t="str">
            <v>g__Prevotella</v>
          </cell>
        </row>
        <row r="68">
          <cell r="A68" t="str">
            <v>SV67</v>
          </cell>
          <cell r="B68" t="str">
            <v>p__Bacteroidetes</v>
          </cell>
          <cell r="C68" t="str">
            <v>g__Prevotella</v>
          </cell>
        </row>
        <row r="69">
          <cell r="A69" t="str">
            <v>SV68</v>
          </cell>
          <cell r="B69" t="str">
            <v>p__Bacteroidetes</v>
          </cell>
          <cell r="C69" t="str">
            <v>g__Prevotella</v>
          </cell>
        </row>
        <row r="70">
          <cell r="A70" t="str">
            <v>SV69</v>
          </cell>
          <cell r="B70" t="str">
            <v>p__Firmicutes</v>
          </cell>
        </row>
        <row r="71">
          <cell r="A71" t="str">
            <v>SV70</v>
          </cell>
          <cell r="B71" t="str">
            <v>p__Firmicutes</v>
          </cell>
          <cell r="C71" t="str">
            <v>g__Lactobacillus</v>
          </cell>
        </row>
        <row r="72">
          <cell r="A72" t="str">
            <v>SV71</v>
          </cell>
          <cell r="B72" t="str">
            <v>p__Bacteroidetes</v>
          </cell>
          <cell r="C72" t="str">
            <v>g__</v>
          </cell>
        </row>
        <row r="73">
          <cell r="A73" t="str">
            <v>SV72</v>
          </cell>
          <cell r="B73" t="str">
            <v>p__Firmicutes</v>
          </cell>
          <cell r="C73" t="str">
            <v>g__[Eubacterium]</v>
          </cell>
        </row>
        <row r="74">
          <cell r="A74" t="str">
            <v>SV73</v>
          </cell>
          <cell r="B74" t="str">
            <v>p__Firmicutes</v>
          </cell>
          <cell r="C74" t="str">
            <v>g__</v>
          </cell>
        </row>
        <row r="75">
          <cell r="A75" t="str">
            <v>SV74</v>
          </cell>
          <cell r="B75" t="str">
            <v>p__Fibrobacteres</v>
          </cell>
          <cell r="C75" t="str">
            <v>g__Fibrobacter</v>
          </cell>
        </row>
        <row r="76">
          <cell r="A76" t="str">
            <v>SV75</v>
          </cell>
          <cell r="B76" t="str">
            <v>p__Bacteroidetes</v>
          </cell>
          <cell r="C76" t="str">
            <v>g__Prevotella</v>
          </cell>
        </row>
        <row r="77">
          <cell r="A77" t="str">
            <v>SV76</v>
          </cell>
          <cell r="B77" t="str">
            <v>p__Proteobacteria</v>
          </cell>
          <cell r="C77" t="str">
            <v>g__Sutterella</v>
          </cell>
        </row>
        <row r="78">
          <cell r="A78" t="str">
            <v>SV77</v>
          </cell>
          <cell r="B78" t="str">
            <v>p__Firmicutes</v>
          </cell>
          <cell r="C78" t="str">
            <v>g__SMB53</v>
          </cell>
        </row>
        <row r="79">
          <cell r="A79" t="str">
            <v>SV78</v>
          </cell>
          <cell r="B79" t="str">
            <v>p__Proteobacteria</v>
          </cell>
          <cell r="C79" t="str">
            <v>g__Succinivibrio</v>
          </cell>
        </row>
        <row r="80">
          <cell r="A80" t="str">
            <v>SV79</v>
          </cell>
          <cell r="B80" t="str">
            <v>p__Firmicutes</v>
          </cell>
          <cell r="C80" t="str">
            <v>g__Anaerovibrio</v>
          </cell>
        </row>
        <row r="81">
          <cell r="A81" t="str">
            <v>SV80</v>
          </cell>
          <cell r="B81" t="str">
            <v>p__Firmicutes</v>
          </cell>
          <cell r="C81" t="str">
            <v>g__Clostridium</v>
          </cell>
        </row>
        <row r="82">
          <cell r="A82" t="str">
            <v>SV81</v>
          </cell>
          <cell r="B82" t="str">
            <v>p__Bacteroidetes</v>
          </cell>
          <cell r="C82" t="str">
            <v>g__Prevotella</v>
          </cell>
        </row>
        <row r="83">
          <cell r="A83" t="str">
            <v>SV82</v>
          </cell>
          <cell r="B83" t="str">
            <v>p__Firmicutes</v>
          </cell>
          <cell r="C83" t="str">
            <v>g__Shuttleworthia</v>
          </cell>
        </row>
        <row r="84">
          <cell r="A84" t="str">
            <v>SV83</v>
          </cell>
          <cell r="B84" t="str">
            <v>p__Bacteroidetes</v>
          </cell>
          <cell r="C84" t="str">
            <v>g__Prevotella</v>
          </cell>
        </row>
        <row r="85">
          <cell r="A85" t="str">
            <v>SV84</v>
          </cell>
          <cell r="B85" t="str">
            <v>p__Firmicutes</v>
          </cell>
          <cell r="C85" t="str">
            <v>g__Dorea</v>
          </cell>
        </row>
        <row r="86">
          <cell r="A86" t="str">
            <v>SV85</v>
          </cell>
          <cell r="B86" t="str">
            <v>p__Proteobacteria</v>
          </cell>
          <cell r="C86" t="str">
            <v>g__</v>
          </cell>
        </row>
        <row r="87">
          <cell r="A87" t="str">
            <v>SV86</v>
          </cell>
          <cell r="B87" t="str">
            <v>p__Bacteroidetes</v>
          </cell>
          <cell r="C87" t="str">
            <v>g__Prevotella</v>
          </cell>
        </row>
        <row r="88">
          <cell r="A88" t="str">
            <v>SV87</v>
          </cell>
          <cell r="B88" t="str">
            <v>p__Bacteroidetes</v>
          </cell>
          <cell r="C88" t="str">
            <v>g__CF231</v>
          </cell>
        </row>
        <row r="89">
          <cell r="A89" t="str">
            <v>SV88</v>
          </cell>
          <cell r="B89" t="str">
            <v>p__Bacteroidetes</v>
          </cell>
          <cell r="C89" t="str">
            <v>g__[Prevotella]</v>
          </cell>
        </row>
        <row r="90">
          <cell r="A90" t="str">
            <v>SV89</v>
          </cell>
          <cell r="B90" t="str">
            <v>p__Firmicutes</v>
          </cell>
          <cell r="C90" t="str">
            <v>g__Bulleidia</v>
          </cell>
        </row>
        <row r="91">
          <cell r="A91" t="str">
            <v>SV90</v>
          </cell>
          <cell r="B91" t="str">
            <v>p__Firmicutes</v>
          </cell>
          <cell r="C91" t="str">
            <v>g__Oribacterium</v>
          </cell>
        </row>
        <row r="92">
          <cell r="A92" t="str">
            <v>SV91</v>
          </cell>
          <cell r="B92" t="str">
            <v>p__Bacteroidetes</v>
          </cell>
          <cell r="C92" t="str">
            <v>g__CF231</v>
          </cell>
        </row>
        <row r="93">
          <cell r="A93" t="str">
            <v>SV92</v>
          </cell>
          <cell r="B93" t="str">
            <v>p__Firmicutes</v>
          </cell>
          <cell r="C93" t="str">
            <v>g__Lactobacillus</v>
          </cell>
        </row>
        <row r="94">
          <cell r="A94" t="str">
            <v>SV93</v>
          </cell>
          <cell r="B94" t="str">
            <v>p__Firmicutes</v>
          </cell>
          <cell r="C94" t="str">
            <v>g__</v>
          </cell>
        </row>
        <row r="95">
          <cell r="A95" t="str">
            <v>SV94</v>
          </cell>
          <cell r="B95" t="str">
            <v>p__Bacteroidetes</v>
          </cell>
          <cell r="C95" t="str">
            <v>g__Prevotella</v>
          </cell>
        </row>
        <row r="96">
          <cell r="A96" t="str">
            <v>SV95</v>
          </cell>
          <cell r="B96" t="str">
            <v>p__Firmicutes</v>
          </cell>
        </row>
        <row r="97">
          <cell r="A97" t="str">
            <v>SV96</v>
          </cell>
          <cell r="B97" t="str">
            <v>p__Bacteroidetes</v>
          </cell>
          <cell r="C97" t="str">
            <v>g__Prevotella</v>
          </cell>
        </row>
        <row r="98">
          <cell r="A98" t="str">
            <v>SV97</v>
          </cell>
          <cell r="B98" t="str">
            <v>p__Firmicutes</v>
          </cell>
          <cell r="C98" t="str">
            <v>g__Shuttleworthia</v>
          </cell>
        </row>
        <row r="99">
          <cell r="A99" t="str">
            <v>SV98</v>
          </cell>
          <cell r="B99" t="str">
            <v>p__Firmicutes</v>
          </cell>
          <cell r="C99" t="str">
            <v>g__Lactobacillus</v>
          </cell>
        </row>
        <row r="100">
          <cell r="A100" t="str">
            <v>SV99</v>
          </cell>
          <cell r="B100" t="str">
            <v>p__Firmicutes</v>
          </cell>
          <cell r="C100" t="str">
            <v>g__Faecalibacterium</v>
          </cell>
        </row>
        <row r="101">
          <cell r="A101" t="str">
            <v>SV100</v>
          </cell>
          <cell r="B101" t="str">
            <v>p__Bacteroidetes</v>
          </cell>
          <cell r="C101" t="str">
            <v>g__</v>
          </cell>
        </row>
        <row r="102">
          <cell r="A102" t="str">
            <v>SV101</v>
          </cell>
          <cell r="B102" t="str">
            <v>p__Firmicutes</v>
          </cell>
          <cell r="C102" t="str">
            <v>g__</v>
          </cell>
        </row>
        <row r="103">
          <cell r="A103" t="str">
            <v>SV102</v>
          </cell>
          <cell r="B103" t="str">
            <v>p__Bacteroidetes</v>
          </cell>
          <cell r="C103" t="str">
            <v>g__</v>
          </cell>
        </row>
        <row r="104">
          <cell r="A104" t="str">
            <v>SV103</v>
          </cell>
          <cell r="B104" t="str">
            <v>p__Spirochaetes</v>
          </cell>
          <cell r="C104" t="str">
            <v>g__Treponema</v>
          </cell>
        </row>
        <row r="105">
          <cell r="A105" t="str">
            <v>SV104</v>
          </cell>
          <cell r="B105" t="str">
            <v>p__Bacteroidetes</v>
          </cell>
          <cell r="C105" t="str">
            <v>g__</v>
          </cell>
        </row>
        <row r="106">
          <cell r="A106" t="str">
            <v>SV105</v>
          </cell>
          <cell r="B106" t="str">
            <v>p__Firmicutes</v>
          </cell>
          <cell r="C106" t="str">
            <v>g__Phascolarctobacterium</v>
          </cell>
        </row>
        <row r="107">
          <cell r="A107" t="str">
            <v>SV106</v>
          </cell>
          <cell r="B107" t="str">
            <v>p__Bacteroidetes</v>
          </cell>
          <cell r="C107" t="str">
            <v>g__Prevotella</v>
          </cell>
        </row>
        <row r="108">
          <cell r="A108" t="str">
            <v>SV107</v>
          </cell>
          <cell r="B108" t="str">
            <v>p__Firmicutes</v>
          </cell>
          <cell r="C108" t="str">
            <v>g__Streptococcus</v>
          </cell>
        </row>
        <row r="109">
          <cell r="A109" t="str">
            <v>SV108</v>
          </cell>
          <cell r="B109" t="str">
            <v>p__Firmicutes</v>
          </cell>
          <cell r="C109" t="str">
            <v>g__Roseburia</v>
          </cell>
        </row>
        <row r="110">
          <cell r="A110" t="str">
            <v>SV109</v>
          </cell>
          <cell r="B110" t="str">
            <v>p__Firmicutes</v>
          </cell>
          <cell r="C110" t="str">
            <v>g__</v>
          </cell>
        </row>
        <row r="111">
          <cell r="A111" t="str">
            <v>SV110</v>
          </cell>
          <cell r="B111" t="str">
            <v>p__Firmicutes</v>
          </cell>
          <cell r="C111" t="str">
            <v>g__Oscillospira</v>
          </cell>
        </row>
        <row r="112">
          <cell r="A112" t="str">
            <v>SV111</v>
          </cell>
          <cell r="B112" t="str">
            <v>p__Firmicutes</v>
          </cell>
          <cell r="C112" t="str">
            <v>g__Anaerovibrio</v>
          </cell>
        </row>
        <row r="113">
          <cell r="A113" t="str">
            <v>SV112</v>
          </cell>
          <cell r="B113" t="str">
            <v>p__Firmicutes</v>
          </cell>
          <cell r="C113" t="str">
            <v>g__</v>
          </cell>
        </row>
        <row r="114">
          <cell r="A114" t="str">
            <v>SV113</v>
          </cell>
          <cell r="B114" t="str">
            <v>p__Firmicutes</v>
          </cell>
          <cell r="C114" t="str">
            <v>g__Phascolarctobacterium</v>
          </cell>
        </row>
        <row r="115">
          <cell r="A115" t="str">
            <v>SV114</v>
          </cell>
          <cell r="B115" t="str">
            <v>p__Firmicutes</v>
          </cell>
          <cell r="C115" t="str">
            <v>g__</v>
          </cell>
        </row>
        <row r="116">
          <cell r="A116" t="str">
            <v>SV115</v>
          </cell>
          <cell r="B116" t="str">
            <v>p__Bacteroidetes</v>
          </cell>
          <cell r="C116" t="str">
            <v>g__</v>
          </cell>
        </row>
        <row r="117">
          <cell r="A117" t="str">
            <v>SV116</v>
          </cell>
          <cell r="B117" t="str">
            <v>p__Bacteroidetes</v>
          </cell>
          <cell r="C117" t="str">
            <v>g__Prevotella</v>
          </cell>
        </row>
        <row r="118">
          <cell r="A118" t="str">
            <v>SV117</v>
          </cell>
          <cell r="B118" t="str">
            <v>p__Bacteroidetes</v>
          </cell>
          <cell r="C118" t="str">
            <v>g__Prevotella</v>
          </cell>
        </row>
        <row r="119">
          <cell r="A119" t="str">
            <v>SV118</v>
          </cell>
          <cell r="B119" t="str">
            <v>p__Bacteroidetes</v>
          </cell>
          <cell r="C119" t="str">
            <v>g__Prevotella</v>
          </cell>
        </row>
        <row r="120">
          <cell r="A120" t="str">
            <v>SV119</v>
          </cell>
          <cell r="B120" t="str">
            <v>p__Bacteroidetes</v>
          </cell>
          <cell r="C120" t="str">
            <v>g__Prevotella</v>
          </cell>
        </row>
        <row r="121">
          <cell r="A121" t="str">
            <v>SV120</v>
          </cell>
          <cell r="B121" t="str">
            <v>p__Firmicutes</v>
          </cell>
          <cell r="C121" t="str">
            <v>g__Dorea</v>
          </cell>
        </row>
        <row r="122">
          <cell r="A122" t="str">
            <v>SV121</v>
          </cell>
          <cell r="B122" t="str">
            <v>p__Bacteroidetes</v>
          </cell>
          <cell r="C122" t="str">
            <v>g__</v>
          </cell>
        </row>
        <row r="123">
          <cell r="A123" t="str">
            <v>SV122</v>
          </cell>
          <cell r="B123" t="str">
            <v>p__Bacteroidetes</v>
          </cell>
          <cell r="C123" t="str">
            <v>g__Prevotella</v>
          </cell>
        </row>
        <row r="124">
          <cell r="A124" t="str">
            <v>SV123</v>
          </cell>
          <cell r="B124" t="str">
            <v>p__Bacteroidetes</v>
          </cell>
          <cell r="C124" t="str">
            <v>g__CF231</v>
          </cell>
        </row>
        <row r="125">
          <cell r="A125" t="str">
            <v>SV124</v>
          </cell>
          <cell r="B125" t="str">
            <v>p__Firmicutes</v>
          </cell>
          <cell r="C125" t="str">
            <v>g__</v>
          </cell>
        </row>
        <row r="126">
          <cell r="A126" t="str">
            <v>SV125</v>
          </cell>
          <cell r="B126" t="str">
            <v>p__Proteobacteria</v>
          </cell>
          <cell r="C126" t="str">
            <v>g__Succinivibrio</v>
          </cell>
        </row>
        <row r="127">
          <cell r="A127" t="str">
            <v>SV126</v>
          </cell>
          <cell r="B127" t="str">
            <v>p__Firmicutes</v>
          </cell>
          <cell r="C127" t="str">
            <v>g__Lactobacillus</v>
          </cell>
        </row>
        <row r="128">
          <cell r="A128" t="str">
            <v>SV127</v>
          </cell>
          <cell r="B128" t="str">
            <v>p__Firmicutes</v>
          </cell>
          <cell r="C128" t="str">
            <v>g__</v>
          </cell>
        </row>
        <row r="129">
          <cell r="A129" t="str">
            <v>SV128</v>
          </cell>
          <cell r="B129" t="str">
            <v>p__Bacteroidetes</v>
          </cell>
          <cell r="C129" t="str">
            <v>g__Prevotella</v>
          </cell>
        </row>
        <row r="130">
          <cell r="A130" t="str">
            <v>SV129</v>
          </cell>
          <cell r="B130" t="str">
            <v>p__Bacteroidetes</v>
          </cell>
          <cell r="C130" t="str">
            <v>g__Prevotella</v>
          </cell>
        </row>
        <row r="131">
          <cell r="A131" t="str">
            <v>SV130</v>
          </cell>
          <cell r="B131" t="str">
            <v>p__Firmicutes</v>
          </cell>
          <cell r="C131" t="str">
            <v>g__Shuttleworthia</v>
          </cell>
        </row>
        <row r="132">
          <cell r="A132" t="str">
            <v>SV131</v>
          </cell>
          <cell r="B132" t="str">
            <v>p__Firmicutes</v>
          </cell>
          <cell r="C132" t="str">
            <v>g__Streptococcus</v>
          </cell>
        </row>
        <row r="133">
          <cell r="A133" t="str">
            <v>SV132</v>
          </cell>
          <cell r="B133" t="str">
            <v>p__Firmicutes</v>
          </cell>
          <cell r="C133" t="str">
            <v>g__Phascolarctobacterium</v>
          </cell>
        </row>
        <row r="134">
          <cell r="A134" t="str">
            <v>SV133</v>
          </cell>
          <cell r="B134" t="str">
            <v>p__Firmicutes</v>
          </cell>
          <cell r="C134" t="str">
            <v>g__Anaerovibrio</v>
          </cell>
        </row>
        <row r="135">
          <cell r="A135" t="str">
            <v>SV134</v>
          </cell>
          <cell r="B135" t="str">
            <v>p__Bacteroidetes</v>
          </cell>
          <cell r="C135" t="str">
            <v>g__</v>
          </cell>
        </row>
        <row r="136">
          <cell r="A136" t="str">
            <v>SV135</v>
          </cell>
          <cell r="B136" t="str">
            <v>p__Spirochaetes</v>
          </cell>
          <cell r="C136" t="str">
            <v>g__Treponema</v>
          </cell>
        </row>
        <row r="137">
          <cell r="A137" t="str">
            <v>SV136</v>
          </cell>
          <cell r="B137" t="str">
            <v>p__Proteobacteria</v>
          </cell>
          <cell r="C137" t="str">
            <v>g__Succinivibrio</v>
          </cell>
        </row>
        <row r="138">
          <cell r="A138" t="str">
            <v>SV137</v>
          </cell>
          <cell r="B138" t="str">
            <v>p__Firmicutes</v>
          </cell>
          <cell r="C138" t="str">
            <v>g__Clostridium</v>
          </cell>
        </row>
        <row r="139">
          <cell r="A139" t="str">
            <v>SV138</v>
          </cell>
          <cell r="B139" t="str">
            <v>p__Bacteroidetes</v>
          </cell>
          <cell r="C139" t="str">
            <v>g__</v>
          </cell>
        </row>
        <row r="140">
          <cell r="A140" t="str">
            <v>SV139</v>
          </cell>
          <cell r="B140" t="str">
            <v>p__Bacteroidetes</v>
          </cell>
          <cell r="C140" t="str">
            <v>g__Prevotella</v>
          </cell>
        </row>
        <row r="141">
          <cell r="A141" t="str">
            <v>SV140</v>
          </cell>
          <cell r="B141" t="str">
            <v>p__Proteobacteria</v>
          </cell>
          <cell r="C141" t="str">
            <v>g__Succinivibrio</v>
          </cell>
        </row>
        <row r="142">
          <cell r="A142" t="str">
            <v>SV141</v>
          </cell>
          <cell r="B142" t="str">
            <v>p__Bacteroidetes</v>
          </cell>
          <cell r="C142" t="str">
            <v>g__[Prevotella]</v>
          </cell>
        </row>
        <row r="143">
          <cell r="A143" t="str">
            <v>SV142</v>
          </cell>
          <cell r="B143" t="str">
            <v>p__Firmicutes</v>
          </cell>
          <cell r="C143" t="str">
            <v>g__Phascolarctobacterium</v>
          </cell>
        </row>
        <row r="144">
          <cell r="A144" t="str">
            <v>SV143</v>
          </cell>
          <cell r="B144" t="str">
            <v>p__Firmicutes</v>
          </cell>
          <cell r="C144" t="str">
            <v>g__Roseburia</v>
          </cell>
        </row>
        <row r="145">
          <cell r="A145" t="str">
            <v>SV144</v>
          </cell>
          <cell r="B145" t="str">
            <v>p__Bacteroidetes</v>
          </cell>
          <cell r="C145" t="str">
            <v>g__Prevotella</v>
          </cell>
        </row>
        <row r="146">
          <cell r="A146" t="str">
            <v>SV145</v>
          </cell>
          <cell r="B146" t="str">
            <v>p__Firmicutes</v>
          </cell>
          <cell r="C146" t="str">
            <v>g__Streptococcus</v>
          </cell>
        </row>
        <row r="147">
          <cell r="A147" t="str">
            <v>SV146</v>
          </cell>
          <cell r="B147" t="str">
            <v>p__Proteobacteria</v>
          </cell>
          <cell r="C147" t="str">
            <v>g__Succinivibrio</v>
          </cell>
        </row>
        <row r="148">
          <cell r="A148" t="str">
            <v>SV147</v>
          </cell>
          <cell r="B148" t="str">
            <v>p__Bacteroidetes</v>
          </cell>
          <cell r="C148" t="str">
            <v>g__Prevotella</v>
          </cell>
        </row>
        <row r="149">
          <cell r="A149" t="str">
            <v>SV148</v>
          </cell>
          <cell r="B149" t="str">
            <v>p__Bacteroidetes</v>
          </cell>
          <cell r="C149" t="str">
            <v>g__Prevotella</v>
          </cell>
        </row>
        <row r="150">
          <cell r="A150" t="str">
            <v>SV149</v>
          </cell>
          <cell r="B150" t="str">
            <v>p__Firmicutes</v>
          </cell>
          <cell r="C150" t="str">
            <v>g__Oscillospira</v>
          </cell>
        </row>
        <row r="151">
          <cell r="A151" t="str">
            <v>SV150</v>
          </cell>
          <cell r="B151" t="str">
            <v>p__Spirochaetes</v>
          </cell>
          <cell r="C151" t="str">
            <v>g__Treponema</v>
          </cell>
        </row>
        <row r="152">
          <cell r="A152" t="str">
            <v>SV151</v>
          </cell>
          <cell r="B152" t="str">
            <v>p__Bacteroidetes</v>
          </cell>
          <cell r="C152" t="str">
            <v>g__Prevotella</v>
          </cell>
        </row>
        <row r="153">
          <cell r="A153" t="str">
            <v>SV152</v>
          </cell>
          <cell r="B153" t="str">
            <v>p__Firmicutes</v>
          </cell>
          <cell r="C153" t="str">
            <v>g__Lactobacillus</v>
          </cell>
        </row>
        <row r="154">
          <cell r="A154" t="str">
            <v>SV153</v>
          </cell>
          <cell r="B154" t="str">
            <v>p__Bacteroidetes</v>
          </cell>
          <cell r="C154" t="str">
            <v>g__Prevotella</v>
          </cell>
        </row>
        <row r="155">
          <cell r="A155" t="str">
            <v>SV154</v>
          </cell>
          <cell r="B155" t="str">
            <v>p__Bacteroidetes</v>
          </cell>
          <cell r="C155" t="str">
            <v>g__Prevotella</v>
          </cell>
        </row>
        <row r="156">
          <cell r="A156" t="str">
            <v>SV155</v>
          </cell>
          <cell r="B156" t="str">
            <v>p__Bacteroidetes</v>
          </cell>
          <cell r="C156" t="str">
            <v>g__CF231</v>
          </cell>
        </row>
        <row r="157">
          <cell r="A157" t="str">
            <v>SV156</v>
          </cell>
          <cell r="B157" t="str">
            <v>p__Bacteroidetes</v>
          </cell>
          <cell r="C157" t="str">
            <v>g__Prevotella</v>
          </cell>
        </row>
        <row r="158">
          <cell r="A158" t="str">
            <v>SV157</v>
          </cell>
          <cell r="B158" t="str">
            <v>p__Bacteroidetes</v>
          </cell>
          <cell r="C158" t="str">
            <v>g__</v>
          </cell>
        </row>
        <row r="159">
          <cell r="A159" t="str">
            <v>SV158</v>
          </cell>
          <cell r="B159" t="str">
            <v>p__Proteobacteria</v>
          </cell>
          <cell r="C159" t="str">
            <v>g__</v>
          </cell>
        </row>
        <row r="160">
          <cell r="A160" t="str">
            <v>SV159</v>
          </cell>
          <cell r="B160" t="str">
            <v>p__Firmicutes</v>
          </cell>
          <cell r="C160" t="str">
            <v>g__Lactobacillus</v>
          </cell>
        </row>
        <row r="161">
          <cell r="A161" t="str">
            <v>SV160</v>
          </cell>
          <cell r="B161" t="str">
            <v>p__Firmicutes</v>
          </cell>
          <cell r="C161" t="str">
            <v>g__Faecalibacterium</v>
          </cell>
        </row>
        <row r="162">
          <cell r="A162" t="str">
            <v>SV161</v>
          </cell>
          <cell r="B162" t="str">
            <v>p__Bacteroidetes</v>
          </cell>
          <cell r="C162" t="str">
            <v>g__Prevotella</v>
          </cell>
        </row>
        <row r="163">
          <cell r="A163" t="str">
            <v>SV162</v>
          </cell>
          <cell r="B163" t="str">
            <v>p__Firmicutes</v>
          </cell>
          <cell r="C163" t="str">
            <v>g__[Eubacterium]</v>
          </cell>
        </row>
        <row r="164">
          <cell r="A164" t="str">
            <v>SV163</v>
          </cell>
          <cell r="B164" t="str">
            <v>p__Proteobacteria</v>
          </cell>
          <cell r="C164" t="str">
            <v>g__Sutterella</v>
          </cell>
        </row>
        <row r="165">
          <cell r="A165" t="str">
            <v>SV164</v>
          </cell>
          <cell r="B165" t="str">
            <v>p__Bacteroidetes</v>
          </cell>
          <cell r="C165" t="str">
            <v>g__</v>
          </cell>
        </row>
        <row r="166">
          <cell r="A166" t="str">
            <v>SV165</v>
          </cell>
          <cell r="B166" t="str">
            <v>p__Bacteroidetes</v>
          </cell>
          <cell r="C166" t="str">
            <v>g__Prevotella</v>
          </cell>
        </row>
        <row r="167">
          <cell r="A167" t="str">
            <v>SV166</v>
          </cell>
          <cell r="B167" t="str">
            <v>p__Firmicutes</v>
          </cell>
          <cell r="C167" t="str">
            <v>g__Oribacterium</v>
          </cell>
        </row>
        <row r="168">
          <cell r="A168" t="str">
            <v>SV167</v>
          </cell>
          <cell r="B168" t="str">
            <v>p__Firmicutes</v>
          </cell>
          <cell r="C168" t="str">
            <v>g__</v>
          </cell>
        </row>
        <row r="169">
          <cell r="A169" t="str">
            <v>SV168</v>
          </cell>
          <cell r="B169" t="str">
            <v>p__Bacteroidetes</v>
          </cell>
          <cell r="C169" t="str">
            <v>g__Prevotella</v>
          </cell>
        </row>
        <row r="170">
          <cell r="A170" t="str">
            <v>SV169</v>
          </cell>
          <cell r="B170" t="str">
            <v>p__Bacteroidetes</v>
          </cell>
          <cell r="C170" t="str">
            <v>g__Prevotella</v>
          </cell>
        </row>
        <row r="171">
          <cell r="A171" t="str">
            <v>SV170</v>
          </cell>
          <cell r="B171" t="str">
            <v>p__Firmicutes</v>
          </cell>
          <cell r="C171" t="str">
            <v>g__</v>
          </cell>
        </row>
        <row r="172">
          <cell r="A172" t="str">
            <v>SV171</v>
          </cell>
          <cell r="B172" t="str">
            <v>p__Proteobacteria</v>
          </cell>
          <cell r="C172" t="str">
            <v>g__Desulfovibrio</v>
          </cell>
        </row>
        <row r="173">
          <cell r="A173" t="str">
            <v>SV172</v>
          </cell>
          <cell r="B173" t="str">
            <v>p__Firmicutes</v>
          </cell>
          <cell r="C173" t="str">
            <v>g__[Eubacterium]</v>
          </cell>
        </row>
        <row r="174">
          <cell r="A174" t="str">
            <v>SV173</v>
          </cell>
          <cell r="B174" t="str">
            <v>p__Firmicutes</v>
          </cell>
          <cell r="C174" t="str">
            <v>g__Oscillospira</v>
          </cell>
        </row>
        <row r="175">
          <cell r="A175" t="str">
            <v>SV174</v>
          </cell>
          <cell r="B175" t="str">
            <v>p__Firmicutes</v>
          </cell>
          <cell r="C175" t="str">
            <v>g__Gemmiger</v>
          </cell>
        </row>
        <row r="176">
          <cell r="A176" t="str">
            <v>SV175</v>
          </cell>
          <cell r="B176" t="str">
            <v>p__Bacteroidetes</v>
          </cell>
          <cell r="C176" t="str">
            <v>g__Prevotella</v>
          </cell>
        </row>
        <row r="177">
          <cell r="A177" t="str">
            <v>SV176</v>
          </cell>
          <cell r="B177" t="str">
            <v>p__Firmicutes</v>
          </cell>
          <cell r="C177" t="str">
            <v>g__Lactobacillus</v>
          </cell>
        </row>
        <row r="178">
          <cell r="A178" t="str">
            <v>SV177</v>
          </cell>
          <cell r="B178" t="str">
            <v>p__Firmicutes</v>
          </cell>
          <cell r="C178" t="str">
            <v>g__Phascolarctobacterium</v>
          </cell>
        </row>
        <row r="179">
          <cell r="A179" t="str">
            <v>SV178</v>
          </cell>
          <cell r="B179" t="str">
            <v>p__Bacteroidetes</v>
          </cell>
          <cell r="C179" t="str">
            <v>g__Prevotella</v>
          </cell>
        </row>
        <row r="180">
          <cell r="A180" t="str">
            <v>SV179</v>
          </cell>
          <cell r="B180" t="str">
            <v>p__Firmicutes</v>
          </cell>
          <cell r="C180" t="str">
            <v>g__</v>
          </cell>
        </row>
        <row r="181">
          <cell r="A181" t="str">
            <v>SV180</v>
          </cell>
          <cell r="B181" t="str">
            <v>p__Bacteroidetes</v>
          </cell>
          <cell r="C181" t="str">
            <v>g__Prevotella</v>
          </cell>
        </row>
        <row r="182">
          <cell r="A182" t="str">
            <v>SV181</v>
          </cell>
          <cell r="B182" t="str">
            <v>p__Firmicutes</v>
          </cell>
          <cell r="C182" t="str">
            <v>g__Roseburia</v>
          </cell>
        </row>
        <row r="183">
          <cell r="A183" t="str">
            <v>SV182</v>
          </cell>
          <cell r="B183" t="str">
            <v>p__Firmicutes</v>
          </cell>
          <cell r="C183" t="str">
            <v>g__Oscillospira</v>
          </cell>
        </row>
        <row r="184">
          <cell r="A184" t="str">
            <v>SV183</v>
          </cell>
          <cell r="B184" t="str">
            <v>p__Spirochaetes</v>
          </cell>
          <cell r="C184" t="str">
            <v>g__Treponema</v>
          </cell>
        </row>
        <row r="185">
          <cell r="A185" t="str">
            <v>SV184</v>
          </cell>
          <cell r="B185" t="str">
            <v>p__Bacteroidetes</v>
          </cell>
          <cell r="C185" t="str">
            <v>g__</v>
          </cell>
        </row>
        <row r="186">
          <cell r="A186" t="str">
            <v>SV185</v>
          </cell>
          <cell r="B186" t="str">
            <v>p__Firmicutes</v>
          </cell>
          <cell r="C186" t="str">
            <v>g__Shuttleworthia</v>
          </cell>
        </row>
        <row r="187">
          <cell r="A187" t="str">
            <v>SV186</v>
          </cell>
          <cell r="B187" t="str">
            <v>p__Firmicutes</v>
          </cell>
          <cell r="C187" t="str">
            <v>g__Streptococcus</v>
          </cell>
        </row>
        <row r="188">
          <cell r="A188" t="str">
            <v>SV187</v>
          </cell>
          <cell r="B188" t="str">
            <v>p__Bacteroidetes</v>
          </cell>
          <cell r="C188" t="str">
            <v>g__[Prevotella]</v>
          </cell>
        </row>
        <row r="189">
          <cell r="A189" t="str">
            <v>SV188</v>
          </cell>
          <cell r="B189" t="str">
            <v>p__Proteobacteria</v>
          </cell>
          <cell r="C189" t="str">
            <v>g__</v>
          </cell>
        </row>
        <row r="190">
          <cell r="A190" t="str">
            <v>SV189</v>
          </cell>
          <cell r="B190" t="str">
            <v>p__Bacteroidetes</v>
          </cell>
          <cell r="C190" t="str">
            <v>g__[Prevotella]</v>
          </cell>
        </row>
        <row r="191">
          <cell r="A191" t="str">
            <v>SV190</v>
          </cell>
          <cell r="B191" t="str">
            <v>p__Spirochaetes</v>
          </cell>
          <cell r="C191" t="str">
            <v>g__Treponema</v>
          </cell>
        </row>
        <row r="192">
          <cell r="A192" t="str">
            <v>SV191</v>
          </cell>
          <cell r="B192" t="str">
            <v>p__Firmicutes</v>
          </cell>
          <cell r="C192" t="str">
            <v>g__Gemmiger</v>
          </cell>
        </row>
        <row r="193">
          <cell r="A193" t="str">
            <v>SV192</v>
          </cell>
          <cell r="B193" t="str">
            <v>p__Firmicutes</v>
          </cell>
          <cell r="C193" t="str">
            <v>g__Phascolarctobacterium</v>
          </cell>
        </row>
        <row r="194">
          <cell r="A194" t="str">
            <v>SV193</v>
          </cell>
          <cell r="B194" t="str">
            <v>p__Firmicutes</v>
          </cell>
          <cell r="C194" t="str">
            <v>g__Dorea</v>
          </cell>
        </row>
        <row r="195">
          <cell r="A195" t="str">
            <v>SV194</v>
          </cell>
          <cell r="B195" t="str">
            <v>p__Bacteroidetes</v>
          </cell>
          <cell r="C195" t="str">
            <v>g__Prevotella</v>
          </cell>
        </row>
        <row r="196">
          <cell r="A196" t="str">
            <v>SV195</v>
          </cell>
          <cell r="B196" t="str">
            <v>p__Firmicutes</v>
          </cell>
          <cell r="C196" t="str">
            <v>g__Faecalibacterium</v>
          </cell>
        </row>
        <row r="197">
          <cell r="A197" t="str">
            <v>SV196</v>
          </cell>
          <cell r="B197" t="str">
            <v>p__Bacteroidetes</v>
          </cell>
          <cell r="C197" t="str">
            <v>g__Prevotella</v>
          </cell>
        </row>
        <row r="198">
          <cell r="A198" t="str">
            <v>SV197</v>
          </cell>
          <cell r="B198" t="str">
            <v>p__Bacteroidetes</v>
          </cell>
          <cell r="C198" t="str">
            <v>g__[Prevotella]</v>
          </cell>
        </row>
        <row r="199">
          <cell r="A199" t="str">
            <v>SV198</v>
          </cell>
          <cell r="B199" t="str">
            <v>p__Firmicutes</v>
          </cell>
          <cell r="C199" t="str">
            <v>g__[Eubacterium]</v>
          </cell>
        </row>
        <row r="200">
          <cell r="A200" t="str">
            <v>SV199</v>
          </cell>
          <cell r="B200" t="str">
            <v>p__Firmicutes</v>
          </cell>
          <cell r="C200" t="str">
            <v>g__Lactobacillus</v>
          </cell>
        </row>
        <row r="201">
          <cell r="A201" t="str">
            <v>SV200</v>
          </cell>
          <cell r="B201" t="str">
            <v>p__Bacteroidetes</v>
          </cell>
          <cell r="C201" t="str">
            <v>g__Prevotella</v>
          </cell>
        </row>
        <row r="202">
          <cell r="A202" t="str">
            <v>SV201</v>
          </cell>
          <cell r="B202" t="str">
            <v>p__Bacteroidetes</v>
          </cell>
          <cell r="C202" t="str">
            <v>g__</v>
          </cell>
        </row>
        <row r="203">
          <cell r="A203" t="str">
            <v>SV202</v>
          </cell>
          <cell r="B203" t="str">
            <v>p__Spirochaetes</v>
          </cell>
          <cell r="C203" t="str">
            <v>g__Treponema</v>
          </cell>
        </row>
        <row r="204">
          <cell r="A204" t="str">
            <v>SV203</v>
          </cell>
          <cell r="B204" t="str">
            <v>p__Bacteroidetes</v>
          </cell>
          <cell r="C204" t="str">
            <v>g__</v>
          </cell>
        </row>
        <row r="205">
          <cell r="A205" t="str">
            <v>SV204</v>
          </cell>
          <cell r="B205" t="str">
            <v>p__Firmicutes</v>
          </cell>
          <cell r="C205" t="str">
            <v>g__Oscillospira</v>
          </cell>
        </row>
        <row r="206">
          <cell r="A206" t="str">
            <v>SV205</v>
          </cell>
          <cell r="B206" t="str">
            <v>p__Firmicutes</v>
          </cell>
          <cell r="C206" t="str">
            <v>g__Roseburia</v>
          </cell>
        </row>
        <row r="207">
          <cell r="A207" t="str">
            <v>SV206</v>
          </cell>
          <cell r="B207" t="str">
            <v>p__Bacteroidetes</v>
          </cell>
          <cell r="C207" t="str">
            <v>g__</v>
          </cell>
        </row>
        <row r="208">
          <cell r="A208" t="str">
            <v>SV207</v>
          </cell>
          <cell r="B208" t="str">
            <v>p__Firmicutes</v>
          </cell>
          <cell r="C208" t="str">
            <v>g__Faecalibacterium</v>
          </cell>
        </row>
        <row r="209">
          <cell r="A209" t="str">
            <v>SV208</v>
          </cell>
          <cell r="B209" t="str">
            <v>p__Firmicutes</v>
          </cell>
          <cell r="C209" t="str">
            <v>g__Shuttleworthia</v>
          </cell>
        </row>
        <row r="210">
          <cell r="A210" t="str">
            <v>SV209</v>
          </cell>
          <cell r="B210" t="str">
            <v>p__Firmicutes</v>
          </cell>
          <cell r="C210" t="str">
            <v>g__Roseburia</v>
          </cell>
        </row>
        <row r="211">
          <cell r="A211" t="str">
            <v>SV210</v>
          </cell>
          <cell r="B211" t="str">
            <v>p__Firmicutes</v>
          </cell>
          <cell r="C211" t="str">
            <v>g__</v>
          </cell>
        </row>
        <row r="212">
          <cell r="A212" t="str">
            <v>SV211</v>
          </cell>
          <cell r="B212" t="str">
            <v>p__Firmicutes</v>
          </cell>
          <cell r="C212" t="str">
            <v>g__Bulleidia</v>
          </cell>
        </row>
        <row r="213">
          <cell r="A213" t="str">
            <v>SV212</v>
          </cell>
          <cell r="B213" t="str">
            <v>p__Bacteroidetes</v>
          </cell>
          <cell r="C213" t="str">
            <v>g__</v>
          </cell>
        </row>
        <row r="214">
          <cell r="A214" t="str">
            <v>SV213</v>
          </cell>
          <cell r="B214" t="str">
            <v>p__Firmicutes</v>
          </cell>
          <cell r="C214" t="str">
            <v>g__Oscillospira</v>
          </cell>
        </row>
        <row r="215">
          <cell r="A215" t="str">
            <v>SV214</v>
          </cell>
          <cell r="B215" t="str">
            <v>p__Bacteroidetes</v>
          </cell>
          <cell r="C215" t="str">
            <v>g__Prevotella</v>
          </cell>
        </row>
        <row r="216">
          <cell r="A216" t="str">
            <v>SV215</v>
          </cell>
          <cell r="B216" t="str">
            <v>p__Proteobacteria</v>
          </cell>
          <cell r="C216" t="str">
            <v>g__Succinivibrio</v>
          </cell>
        </row>
        <row r="217">
          <cell r="A217" t="str">
            <v>SV216</v>
          </cell>
          <cell r="B217" t="str">
            <v>p__Firmicutes</v>
          </cell>
          <cell r="C217" t="str">
            <v>g__Phascolarctobacterium</v>
          </cell>
        </row>
        <row r="218">
          <cell r="A218" t="str">
            <v>SV217</v>
          </cell>
          <cell r="B218" t="str">
            <v>p__Firmicutes</v>
          </cell>
          <cell r="C218" t="str">
            <v>g__Anaerovibrio</v>
          </cell>
        </row>
        <row r="219">
          <cell r="A219" t="str">
            <v>SV218</v>
          </cell>
          <cell r="B219" t="str">
            <v>p__Firmicutes</v>
          </cell>
        </row>
        <row r="220">
          <cell r="A220" t="str">
            <v>SV219</v>
          </cell>
          <cell r="B220" t="str">
            <v>p__Firmicutes</v>
          </cell>
        </row>
        <row r="221">
          <cell r="A221" t="str">
            <v>SV220</v>
          </cell>
          <cell r="B221" t="str">
            <v>p__Bacteroidetes</v>
          </cell>
          <cell r="C221" t="str">
            <v>g__Prevotella</v>
          </cell>
        </row>
        <row r="222">
          <cell r="A222" t="str">
            <v>SV221</v>
          </cell>
          <cell r="B222" t="str">
            <v>p__Bacteroidetes</v>
          </cell>
          <cell r="C222" t="str">
            <v>g__YRC22</v>
          </cell>
        </row>
        <row r="223">
          <cell r="A223" t="str">
            <v>SV222</v>
          </cell>
          <cell r="B223" t="str">
            <v>p__Firmicutes</v>
          </cell>
          <cell r="C223" t="str">
            <v>g__Lachnospira</v>
          </cell>
        </row>
        <row r="224">
          <cell r="A224" t="str">
            <v>SV223</v>
          </cell>
          <cell r="B224" t="str">
            <v>p__Proteobacteria</v>
          </cell>
        </row>
        <row r="225">
          <cell r="A225" t="str">
            <v>SV224</v>
          </cell>
          <cell r="B225" t="str">
            <v>p__Firmicutes</v>
          </cell>
          <cell r="C225" t="str">
            <v>g__Phascolarctobacterium</v>
          </cell>
        </row>
        <row r="226">
          <cell r="A226" t="str">
            <v>SV225</v>
          </cell>
          <cell r="B226" t="str">
            <v>p__Spirochaetes</v>
          </cell>
          <cell r="C226" t="str">
            <v>g__Treponema</v>
          </cell>
        </row>
        <row r="227">
          <cell r="A227" t="str">
            <v>SV226</v>
          </cell>
          <cell r="B227" t="str">
            <v>p__Bacteroidetes</v>
          </cell>
          <cell r="C227" t="str">
            <v>g__Prevotella</v>
          </cell>
        </row>
        <row r="228">
          <cell r="A228" t="str">
            <v>SV227</v>
          </cell>
          <cell r="B228" t="str">
            <v>p__Firmicutes</v>
          </cell>
          <cell r="C228" t="str">
            <v>g__Faecalibacterium</v>
          </cell>
        </row>
        <row r="229">
          <cell r="A229" t="str">
            <v>SV228</v>
          </cell>
          <cell r="B229" t="str">
            <v>p__Bacteroidetes</v>
          </cell>
          <cell r="C229" t="str">
            <v>g__Prevotella</v>
          </cell>
        </row>
        <row r="230">
          <cell r="A230" t="str">
            <v>SV229</v>
          </cell>
          <cell r="B230" t="str">
            <v>p__Bacteroidetes</v>
          </cell>
          <cell r="C230" t="str">
            <v>g__</v>
          </cell>
        </row>
        <row r="231">
          <cell r="A231" t="str">
            <v>SV230</v>
          </cell>
          <cell r="B231" t="str">
            <v>p__Firmicutes</v>
          </cell>
          <cell r="C231" t="str">
            <v>g__Lactobacillus</v>
          </cell>
        </row>
        <row r="232">
          <cell r="A232" t="str">
            <v>SV231</v>
          </cell>
          <cell r="B232" t="str">
            <v>p__Bacteroidetes</v>
          </cell>
          <cell r="C232" t="str">
            <v>g__Prevotella</v>
          </cell>
        </row>
        <row r="233">
          <cell r="A233" t="str">
            <v>SV232</v>
          </cell>
          <cell r="B233" t="str">
            <v>p__Firmicutes</v>
          </cell>
          <cell r="C233" t="str">
            <v>g__Lactobacillus</v>
          </cell>
        </row>
        <row r="234">
          <cell r="A234" t="str">
            <v>SV233</v>
          </cell>
          <cell r="B234" t="str">
            <v>p__Bacteroidetes</v>
          </cell>
          <cell r="C234" t="str">
            <v>g__[Prevotella]</v>
          </cell>
        </row>
        <row r="235">
          <cell r="A235" t="str">
            <v>SV234</v>
          </cell>
          <cell r="B235" t="str">
            <v>p__Proteobacteria</v>
          </cell>
          <cell r="C235" t="str">
            <v>g__Succinivibrio</v>
          </cell>
        </row>
        <row r="236">
          <cell r="A236" t="str">
            <v>SV235</v>
          </cell>
          <cell r="B236" t="str">
            <v>p__Bacteroidetes</v>
          </cell>
          <cell r="C236" t="str">
            <v>g__CF231</v>
          </cell>
        </row>
        <row r="237">
          <cell r="A237" t="str">
            <v>SV236</v>
          </cell>
          <cell r="B237" t="str">
            <v>p__Firmicutes</v>
          </cell>
        </row>
        <row r="238">
          <cell r="A238" t="str">
            <v>SV237</v>
          </cell>
          <cell r="B238" t="str">
            <v>p__Firmicutes</v>
          </cell>
          <cell r="C238" t="str">
            <v>g__</v>
          </cell>
        </row>
        <row r="239">
          <cell r="A239" t="str">
            <v>SV238</v>
          </cell>
          <cell r="B239" t="str">
            <v>p__Firmicutes</v>
          </cell>
          <cell r="C239" t="str">
            <v>g__Roseburia</v>
          </cell>
        </row>
        <row r="240">
          <cell r="A240" t="str">
            <v>SV239</v>
          </cell>
          <cell r="B240" t="str">
            <v>p__Bacteroidetes</v>
          </cell>
          <cell r="C240" t="str">
            <v>g__</v>
          </cell>
        </row>
        <row r="241">
          <cell r="A241" t="str">
            <v>SV240</v>
          </cell>
          <cell r="B241" t="str">
            <v>p__Firmicutes</v>
          </cell>
          <cell r="C241" t="str">
            <v>g__Blautia</v>
          </cell>
        </row>
        <row r="242">
          <cell r="A242" t="str">
            <v>SV241</v>
          </cell>
          <cell r="B242" t="str">
            <v>p__Firmicutes</v>
          </cell>
          <cell r="C242" t="str">
            <v>g__Roseburia</v>
          </cell>
        </row>
        <row r="243">
          <cell r="A243" t="str">
            <v>SV242</v>
          </cell>
          <cell r="B243" t="str">
            <v>p__Bacteroidetes</v>
          </cell>
          <cell r="C243" t="str">
            <v>g__CF231</v>
          </cell>
        </row>
        <row r="244">
          <cell r="A244" t="str">
            <v>SV243</v>
          </cell>
          <cell r="B244" t="str">
            <v>p__Firmicutes</v>
          </cell>
        </row>
        <row r="245">
          <cell r="A245" t="str">
            <v>SV244</v>
          </cell>
          <cell r="B245" t="str">
            <v>p__Firmicutes</v>
          </cell>
          <cell r="C245" t="str">
            <v>g__Oscillospira</v>
          </cell>
        </row>
        <row r="246">
          <cell r="A246" t="str">
            <v>SV245</v>
          </cell>
          <cell r="B246" t="str">
            <v>p__Spirochaetes</v>
          </cell>
          <cell r="C246" t="str">
            <v>g__Treponema</v>
          </cell>
        </row>
        <row r="247">
          <cell r="A247" t="str">
            <v>SV246</v>
          </cell>
          <cell r="B247" t="str">
            <v>p__Firmicutes</v>
          </cell>
          <cell r="C247" t="str">
            <v>g__Roseburia</v>
          </cell>
        </row>
        <row r="248">
          <cell r="A248" t="str">
            <v>SV247</v>
          </cell>
          <cell r="B248" t="str">
            <v>p__Firmicutes</v>
          </cell>
          <cell r="C248" t="str">
            <v>g__Roseburia</v>
          </cell>
        </row>
        <row r="249">
          <cell r="A249" t="str">
            <v>SV248</v>
          </cell>
          <cell r="B249" t="str">
            <v>p__Firmicutes</v>
          </cell>
          <cell r="C249" t="str">
            <v>g__Anaerovibrio</v>
          </cell>
        </row>
        <row r="250">
          <cell r="A250" t="str">
            <v>SV249</v>
          </cell>
          <cell r="B250" t="str">
            <v>p__Firmicutes</v>
          </cell>
          <cell r="C250" t="str">
            <v>g__Oscillospira</v>
          </cell>
        </row>
        <row r="251">
          <cell r="A251" t="str">
            <v>SV250</v>
          </cell>
          <cell r="B251" t="str">
            <v>p__Firmicutes</v>
          </cell>
          <cell r="C251" t="str">
            <v>g__</v>
          </cell>
        </row>
        <row r="252">
          <cell r="A252" t="str">
            <v>SV251</v>
          </cell>
          <cell r="B252" t="str">
            <v>p__Firmicutes</v>
          </cell>
          <cell r="C252" t="str">
            <v>g__</v>
          </cell>
        </row>
        <row r="253">
          <cell r="A253" t="str">
            <v>SV252</v>
          </cell>
          <cell r="B253" t="str">
            <v>p__Firmicutes</v>
          </cell>
          <cell r="C253" t="str">
            <v>g__Phascolarctobacterium</v>
          </cell>
        </row>
        <row r="254">
          <cell r="A254" t="str">
            <v>SV253</v>
          </cell>
          <cell r="B254" t="str">
            <v>p__Firmicutes</v>
          </cell>
          <cell r="C254" t="str">
            <v>g__Phascolarctobacterium</v>
          </cell>
        </row>
        <row r="255">
          <cell r="A255" t="str">
            <v>SV254</v>
          </cell>
          <cell r="B255" t="str">
            <v>p__Bacteroidetes</v>
          </cell>
          <cell r="C255" t="str">
            <v>g__Prevotella</v>
          </cell>
        </row>
        <row r="256">
          <cell r="A256" t="str">
            <v>SV255</v>
          </cell>
          <cell r="B256" t="str">
            <v>p__Bacteroidetes</v>
          </cell>
          <cell r="C256" t="str">
            <v>g__Prevotella</v>
          </cell>
        </row>
        <row r="257">
          <cell r="A257" t="str">
            <v>SV256</v>
          </cell>
          <cell r="B257" t="str">
            <v>p__Firmicutes</v>
          </cell>
          <cell r="C257" t="str">
            <v>g__Roseburia</v>
          </cell>
        </row>
        <row r="258">
          <cell r="A258" t="str">
            <v>SV257</v>
          </cell>
          <cell r="B258" t="str">
            <v>p__Firmicutes</v>
          </cell>
          <cell r="C258" t="str">
            <v>g__Roseburia</v>
          </cell>
        </row>
        <row r="259">
          <cell r="A259" t="str">
            <v>SV258</v>
          </cell>
          <cell r="B259" t="str">
            <v>p__Bacteroidetes</v>
          </cell>
          <cell r="C259" t="str">
            <v>g__Prevotella</v>
          </cell>
        </row>
        <row r="260">
          <cell r="A260" t="str">
            <v>SV259</v>
          </cell>
          <cell r="B260" t="str">
            <v>p__Firmicutes</v>
          </cell>
          <cell r="C260" t="str">
            <v>g__</v>
          </cell>
        </row>
        <row r="261">
          <cell r="A261" t="str">
            <v>SV260</v>
          </cell>
          <cell r="B261" t="str">
            <v>p__Bacteroidetes</v>
          </cell>
          <cell r="C261" t="str">
            <v>g__Prevotella</v>
          </cell>
        </row>
        <row r="262">
          <cell r="A262" t="str">
            <v>SV261</v>
          </cell>
          <cell r="B262" t="str">
            <v>p__Firmicutes</v>
          </cell>
          <cell r="C262" t="str">
            <v>g__</v>
          </cell>
        </row>
        <row r="263">
          <cell r="A263" t="str">
            <v>SV262</v>
          </cell>
          <cell r="B263" t="str">
            <v>p__Bacteroidetes</v>
          </cell>
          <cell r="C263" t="str">
            <v>g__Prevotella</v>
          </cell>
        </row>
        <row r="264">
          <cell r="A264" t="str">
            <v>SV263</v>
          </cell>
          <cell r="B264" t="str">
            <v>p__Firmicutes</v>
          </cell>
          <cell r="C264" t="str">
            <v>g__</v>
          </cell>
        </row>
        <row r="265">
          <cell r="A265" t="str">
            <v>SV264</v>
          </cell>
          <cell r="B265" t="str">
            <v>p__Firmicutes</v>
          </cell>
          <cell r="C265" t="str">
            <v>g__Clostridium</v>
          </cell>
        </row>
        <row r="266">
          <cell r="A266" t="str">
            <v>SV265</v>
          </cell>
          <cell r="B266" t="str">
            <v>p__Firmicutes</v>
          </cell>
          <cell r="C266" t="str">
            <v>g__Lachnospira</v>
          </cell>
        </row>
        <row r="267">
          <cell r="A267" t="str">
            <v>SV266</v>
          </cell>
          <cell r="B267" t="str">
            <v>p__Firmicutes</v>
          </cell>
          <cell r="C267" t="str">
            <v>g__Oscillospira</v>
          </cell>
        </row>
        <row r="268">
          <cell r="A268" t="str">
            <v>SV267</v>
          </cell>
          <cell r="B268" t="str">
            <v>p__Bacteroidetes</v>
          </cell>
          <cell r="C268" t="str">
            <v>g__</v>
          </cell>
        </row>
        <row r="269">
          <cell r="A269" t="str">
            <v>SV268</v>
          </cell>
          <cell r="B269" t="str">
            <v>p__Firmicutes</v>
          </cell>
          <cell r="C269" t="str">
            <v>g__</v>
          </cell>
        </row>
        <row r="270">
          <cell r="A270" t="str">
            <v>SV269</v>
          </cell>
          <cell r="B270" t="str">
            <v>p__Bacteroidetes</v>
          </cell>
          <cell r="C270" t="str">
            <v>g__Prevotella</v>
          </cell>
        </row>
        <row r="271">
          <cell r="A271" t="str">
            <v>SV270</v>
          </cell>
          <cell r="B271" t="str">
            <v>p__Bacteroidetes</v>
          </cell>
          <cell r="C271" t="str">
            <v>g__CF231</v>
          </cell>
        </row>
        <row r="272">
          <cell r="A272" t="str">
            <v>SV271</v>
          </cell>
          <cell r="B272" t="str">
            <v>p__Firmicutes</v>
          </cell>
          <cell r="C272" t="str">
            <v>g__Oscillospira</v>
          </cell>
        </row>
        <row r="273">
          <cell r="A273" t="str">
            <v>SV272</v>
          </cell>
          <cell r="B273" t="str">
            <v>p__Bacteroidetes</v>
          </cell>
          <cell r="C273" t="str">
            <v>g__Prevotella</v>
          </cell>
        </row>
        <row r="274">
          <cell r="A274" t="str">
            <v>SV273</v>
          </cell>
          <cell r="B274" t="str">
            <v>p__Bacteroidetes</v>
          </cell>
          <cell r="C274" t="str">
            <v>g__</v>
          </cell>
        </row>
        <row r="275">
          <cell r="A275" t="str">
            <v>SV274</v>
          </cell>
          <cell r="B275" t="str">
            <v>p__Firmicutes</v>
          </cell>
          <cell r="C275" t="str">
            <v>g__Pseudobutyrivibrio</v>
          </cell>
        </row>
        <row r="276">
          <cell r="A276" t="str">
            <v>SV275</v>
          </cell>
          <cell r="B276" t="str">
            <v>p__Firmicutes</v>
          </cell>
          <cell r="C276" t="str">
            <v>g__Roseburia</v>
          </cell>
        </row>
        <row r="277">
          <cell r="A277" t="str">
            <v>SV276</v>
          </cell>
          <cell r="B277" t="str">
            <v>p__Bacteroidetes</v>
          </cell>
          <cell r="C277" t="str">
            <v>g__Prevotella</v>
          </cell>
        </row>
        <row r="278">
          <cell r="A278" t="str">
            <v>SV277</v>
          </cell>
          <cell r="B278" t="str">
            <v>p__Bacteroidetes</v>
          </cell>
          <cell r="C278" t="str">
            <v>g__Prevotella</v>
          </cell>
        </row>
        <row r="279">
          <cell r="A279" t="str">
            <v>SV278</v>
          </cell>
          <cell r="B279" t="str">
            <v>p__Bacteroidetes</v>
          </cell>
          <cell r="C279" t="str">
            <v>g__Prevotella</v>
          </cell>
        </row>
        <row r="280">
          <cell r="A280" t="str">
            <v>SV279</v>
          </cell>
          <cell r="B280" t="str">
            <v>p__Spirochaetes</v>
          </cell>
          <cell r="C280" t="str">
            <v>g__Treponema</v>
          </cell>
        </row>
        <row r="281">
          <cell r="A281" t="str">
            <v>SV280</v>
          </cell>
          <cell r="B281" t="str">
            <v>p__Firmicutes</v>
          </cell>
        </row>
        <row r="282">
          <cell r="A282" t="str">
            <v>SV281</v>
          </cell>
          <cell r="B282" t="str">
            <v>p__Bacteroidetes</v>
          </cell>
          <cell r="C282" t="str">
            <v>g__Prevotella</v>
          </cell>
        </row>
        <row r="283">
          <cell r="A283" t="str">
            <v>SV282</v>
          </cell>
          <cell r="B283" t="str">
            <v>p__Firmicutes</v>
          </cell>
          <cell r="C283" t="str">
            <v>g__[Ruminococcus]</v>
          </cell>
        </row>
        <row r="284">
          <cell r="A284" t="str">
            <v>SV283</v>
          </cell>
          <cell r="B284" t="str">
            <v>p__Verrucomicrobia</v>
          </cell>
          <cell r="C284" t="str">
            <v>g__</v>
          </cell>
        </row>
        <row r="285">
          <cell r="A285" t="str">
            <v>SV284</v>
          </cell>
          <cell r="B285" t="str">
            <v>p__Firmicutes</v>
          </cell>
          <cell r="C285" t="str">
            <v>g__Roseburia</v>
          </cell>
        </row>
        <row r="286">
          <cell r="A286" t="str">
            <v>SV285</v>
          </cell>
          <cell r="B286" t="str">
            <v>p__Firmicutes</v>
          </cell>
          <cell r="C286" t="str">
            <v>g__Coprococcus</v>
          </cell>
        </row>
        <row r="287">
          <cell r="A287" t="str">
            <v>SV286</v>
          </cell>
          <cell r="B287" t="str">
            <v>p__Firmicutes</v>
          </cell>
          <cell r="C287" t="str">
            <v>g__Anaerovibrio</v>
          </cell>
        </row>
        <row r="288">
          <cell r="A288" t="str">
            <v>SV287</v>
          </cell>
          <cell r="B288" t="str">
            <v>p__Bacteroidetes</v>
          </cell>
          <cell r="C288" t="str">
            <v>g__</v>
          </cell>
        </row>
        <row r="289">
          <cell r="A289" t="str">
            <v>SV288</v>
          </cell>
          <cell r="B289" t="str">
            <v>p__Firmicutes</v>
          </cell>
        </row>
        <row r="290">
          <cell r="A290" t="str">
            <v>SV289</v>
          </cell>
          <cell r="B290" t="str">
            <v>p__Bacteroidetes</v>
          </cell>
          <cell r="C290" t="str">
            <v>g__Prevotella</v>
          </cell>
        </row>
        <row r="291">
          <cell r="A291" t="str">
            <v>SV290</v>
          </cell>
          <cell r="B291" t="str">
            <v>p__Fibrobacteres</v>
          </cell>
          <cell r="C291" t="str">
            <v>g__Fibrobacter</v>
          </cell>
        </row>
        <row r="292">
          <cell r="A292" t="str">
            <v>SV291</v>
          </cell>
          <cell r="B292" t="str">
            <v>p__Firmicutes</v>
          </cell>
          <cell r="C292" t="str">
            <v>g__Gemmiger</v>
          </cell>
        </row>
        <row r="293">
          <cell r="A293" t="str">
            <v>SV292</v>
          </cell>
          <cell r="B293" t="str">
            <v>p__Bacteroidetes</v>
          </cell>
          <cell r="C293" t="str">
            <v>g__CF231</v>
          </cell>
        </row>
        <row r="294">
          <cell r="A294" t="str">
            <v>SV293</v>
          </cell>
          <cell r="B294" t="str">
            <v>p__Bacteroidetes</v>
          </cell>
          <cell r="C294" t="str">
            <v>g__Prevotella</v>
          </cell>
        </row>
        <row r="295">
          <cell r="A295" t="str">
            <v>SV294</v>
          </cell>
          <cell r="B295" t="str">
            <v>p__Bacteroidetes</v>
          </cell>
          <cell r="C295" t="str">
            <v>g__Prevotella</v>
          </cell>
        </row>
        <row r="296">
          <cell r="A296" t="str">
            <v>SV295</v>
          </cell>
          <cell r="B296" t="str">
            <v>p__Spirochaetes</v>
          </cell>
          <cell r="C296" t="str">
            <v>g__Treponema</v>
          </cell>
        </row>
        <row r="297">
          <cell r="A297" t="str">
            <v>SV296</v>
          </cell>
          <cell r="B297" t="str">
            <v>p__Bacteroidetes</v>
          </cell>
          <cell r="C297" t="str">
            <v>g__</v>
          </cell>
        </row>
        <row r="298">
          <cell r="A298" t="str">
            <v>SV297</v>
          </cell>
          <cell r="B298" t="str">
            <v>p__Fibrobacteres</v>
          </cell>
          <cell r="C298" t="str">
            <v>g__Fibrobacter</v>
          </cell>
        </row>
        <row r="299">
          <cell r="A299" t="str">
            <v>SV298</v>
          </cell>
          <cell r="B299" t="str">
            <v>p__Spirochaetes</v>
          </cell>
          <cell r="C299" t="str">
            <v>g__Treponema</v>
          </cell>
        </row>
        <row r="300">
          <cell r="A300" t="str">
            <v>SV299</v>
          </cell>
          <cell r="B300" t="str">
            <v>p__Spirochaetes</v>
          </cell>
          <cell r="C300" t="str">
            <v>g__Treponema</v>
          </cell>
        </row>
        <row r="301">
          <cell r="A301" t="str">
            <v>SV300</v>
          </cell>
          <cell r="B301" t="str">
            <v>p__Bacteroidetes</v>
          </cell>
          <cell r="C301" t="str">
            <v>g__Prevotella</v>
          </cell>
        </row>
        <row r="302">
          <cell r="A302" t="str">
            <v>SV301</v>
          </cell>
          <cell r="B302" t="str">
            <v>p__Firmicutes</v>
          </cell>
          <cell r="C302" t="str">
            <v>g__Oscillospira</v>
          </cell>
        </row>
        <row r="303">
          <cell r="A303" t="str">
            <v>SV302</v>
          </cell>
          <cell r="B303" t="str">
            <v>p__Bacteroidetes</v>
          </cell>
          <cell r="C303" t="str">
            <v>g__</v>
          </cell>
        </row>
        <row r="304">
          <cell r="A304" t="str">
            <v>SV303</v>
          </cell>
          <cell r="B304" t="str">
            <v>p__Firmicutes</v>
          </cell>
          <cell r="C304" t="str">
            <v>g__Oscillospira</v>
          </cell>
        </row>
        <row r="305">
          <cell r="A305" t="str">
            <v>SV304</v>
          </cell>
          <cell r="B305" t="str">
            <v>p__Firmicutes</v>
          </cell>
        </row>
        <row r="306">
          <cell r="A306" t="str">
            <v>SV305</v>
          </cell>
          <cell r="B306" t="str">
            <v>p__Firmicutes</v>
          </cell>
          <cell r="C306" t="str">
            <v>g__Gemmiger</v>
          </cell>
        </row>
        <row r="307">
          <cell r="A307" t="str">
            <v>SV306</v>
          </cell>
          <cell r="B307" t="str">
            <v>p__Firmicutes</v>
          </cell>
          <cell r="C307" t="str">
            <v>g__Roseburia</v>
          </cell>
        </row>
        <row r="308">
          <cell r="A308" t="str">
            <v>SV307</v>
          </cell>
          <cell r="B308" t="str">
            <v>p__Bacteroidetes</v>
          </cell>
          <cell r="C308" t="str">
            <v>g__CF231</v>
          </cell>
        </row>
        <row r="309">
          <cell r="A309" t="str">
            <v>SV308</v>
          </cell>
          <cell r="B309" t="str">
            <v>p__Bacteroidetes</v>
          </cell>
          <cell r="C309" t="str">
            <v>g__[Prevotella]</v>
          </cell>
        </row>
        <row r="310">
          <cell r="A310" t="str">
            <v>SV309</v>
          </cell>
          <cell r="B310" t="str">
            <v>p__Bacteroidetes</v>
          </cell>
          <cell r="C310" t="str">
            <v>g__Prevotella</v>
          </cell>
        </row>
        <row r="311">
          <cell r="A311" t="str">
            <v>SV310</v>
          </cell>
          <cell r="B311" t="str">
            <v>p__Firmicutes</v>
          </cell>
          <cell r="C311" t="str">
            <v>g__Dorea</v>
          </cell>
        </row>
        <row r="312">
          <cell r="A312" t="str">
            <v>SV311</v>
          </cell>
          <cell r="B312" t="str">
            <v>p__Firmicutes</v>
          </cell>
          <cell r="C312" t="str">
            <v>g__Oscillospira</v>
          </cell>
        </row>
        <row r="313">
          <cell r="A313" t="str">
            <v>SV312</v>
          </cell>
          <cell r="B313" t="str">
            <v>p__Bacteroidetes</v>
          </cell>
          <cell r="C313" t="str">
            <v>g__Prevotella</v>
          </cell>
        </row>
        <row r="314">
          <cell r="A314" t="str">
            <v>SV313</v>
          </cell>
          <cell r="B314" t="str">
            <v>p__Bacteroidetes</v>
          </cell>
          <cell r="C314" t="str">
            <v>g__[Prevotella]</v>
          </cell>
        </row>
        <row r="315">
          <cell r="A315" t="str">
            <v>SV314</v>
          </cell>
        </row>
        <row r="316">
          <cell r="A316" t="str">
            <v>SV315</v>
          </cell>
          <cell r="B316" t="str">
            <v>p__Proteobacteria</v>
          </cell>
          <cell r="C316" t="str">
            <v>g__Succinivibrio</v>
          </cell>
        </row>
        <row r="317">
          <cell r="A317" t="str">
            <v>SV316</v>
          </cell>
          <cell r="B317" t="str">
            <v>p__Firmicutes</v>
          </cell>
          <cell r="C317" t="str">
            <v>g__</v>
          </cell>
        </row>
        <row r="318">
          <cell r="A318" t="str">
            <v>SV317</v>
          </cell>
          <cell r="B318" t="str">
            <v>p__Bacteroidetes</v>
          </cell>
          <cell r="C318" t="str">
            <v>g__Prevotella</v>
          </cell>
        </row>
        <row r="319">
          <cell r="A319" t="str">
            <v>SV318</v>
          </cell>
          <cell r="B319" t="str">
            <v>p__Spirochaetes</v>
          </cell>
          <cell r="C319" t="str">
            <v>g__Treponema</v>
          </cell>
        </row>
        <row r="320">
          <cell r="A320" t="str">
            <v>SV319</v>
          </cell>
          <cell r="B320" t="str">
            <v>p__Bacteroidetes</v>
          </cell>
          <cell r="C320" t="str">
            <v>g__</v>
          </cell>
        </row>
        <row r="321">
          <cell r="A321" t="str">
            <v>SV320</v>
          </cell>
          <cell r="B321" t="str">
            <v>p__Firmicutes</v>
          </cell>
          <cell r="C321" t="str">
            <v>g__Phascolarctobacterium</v>
          </cell>
        </row>
        <row r="322">
          <cell r="A322" t="str">
            <v>SV321</v>
          </cell>
          <cell r="B322" t="str">
            <v>p__Firmicutes</v>
          </cell>
          <cell r="C322" t="str">
            <v>g__Roseburia</v>
          </cell>
        </row>
        <row r="323">
          <cell r="A323" t="str">
            <v>SV322</v>
          </cell>
          <cell r="B323" t="str">
            <v>p__Bacteroidetes</v>
          </cell>
          <cell r="C323" t="str">
            <v>g__</v>
          </cell>
        </row>
        <row r="324">
          <cell r="A324" t="str">
            <v>SV323</v>
          </cell>
          <cell r="B324" t="str">
            <v>p__Firmicutes</v>
          </cell>
          <cell r="C324" t="str">
            <v>g__Oscillospira</v>
          </cell>
        </row>
        <row r="325">
          <cell r="A325" t="str">
            <v>SV324</v>
          </cell>
          <cell r="B325" t="str">
            <v>p__Firmicutes</v>
          </cell>
          <cell r="C325" t="str">
            <v>g__</v>
          </cell>
        </row>
        <row r="326">
          <cell r="A326" t="str">
            <v>SV325</v>
          </cell>
          <cell r="B326" t="str">
            <v>p__Bacteroidetes</v>
          </cell>
          <cell r="C326" t="str">
            <v>g__Prevotella</v>
          </cell>
        </row>
        <row r="327">
          <cell r="A327" t="str">
            <v>SV326</v>
          </cell>
          <cell r="B327" t="str">
            <v>p__Firmicutes</v>
          </cell>
          <cell r="C327" t="str">
            <v>g__Anaerovibrio</v>
          </cell>
        </row>
        <row r="328">
          <cell r="A328" t="str">
            <v>SV327</v>
          </cell>
          <cell r="B328" t="str">
            <v>p__Firmicutes</v>
          </cell>
          <cell r="C328" t="str">
            <v>g__</v>
          </cell>
        </row>
        <row r="329">
          <cell r="A329" t="str">
            <v>SV328</v>
          </cell>
          <cell r="B329" t="str">
            <v>p__Firmicutes</v>
          </cell>
          <cell r="C329" t="str">
            <v>g__</v>
          </cell>
        </row>
        <row r="330">
          <cell r="A330" t="str">
            <v>SV329</v>
          </cell>
          <cell r="B330" t="str">
            <v>p__Proteobacteria</v>
          </cell>
          <cell r="C330" t="str">
            <v>g__Desulfovibrio</v>
          </cell>
        </row>
        <row r="331">
          <cell r="A331" t="str">
            <v>SV330</v>
          </cell>
          <cell r="B331" t="str">
            <v>p__Bacteroidetes</v>
          </cell>
          <cell r="C331" t="str">
            <v>g__Prevotella</v>
          </cell>
        </row>
        <row r="332">
          <cell r="A332" t="str">
            <v>SV331</v>
          </cell>
          <cell r="B332" t="str">
            <v>p__Firmicutes</v>
          </cell>
          <cell r="C332" t="str">
            <v>g__Phascolarctobacterium</v>
          </cell>
        </row>
        <row r="333">
          <cell r="A333" t="str">
            <v>SV332</v>
          </cell>
          <cell r="B333" t="str">
            <v>p__Firmicutes</v>
          </cell>
          <cell r="C333" t="str">
            <v>g__Lactobacillus</v>
          </cell>
        </row>
        <row r="334">
          <cell r="A334" t="str">
            <v>SV333</v>
          </cell>
          <cell r="B334" t="str">
            <v>p__Bacteroidetes</v>
          </cell>
          <cell r="C334" t="str">
            <v>g__Prevotella</v>
          </cell>
        </row>
        <row r="335">
          <cell r="A335" t="str">
            <v>SV334</v>
          </cell>
          <cell r="B335" t="str">
            <v>p__Bacteroidetes</v>
          </cell>
          <cell r="C335" t="str">
            <v>g__Prevotella</v>
          </cell>
        </row>
        <row r="336">
          <cell r="A336" t="str">
            <v>SV335</v>
          </cell>
          <cell r="B336" t="str">
            <v>p__Firmicutes</v>
          </cell>
          <cell r="C336" t="str">
            <v>g__Faecalibacterium</v>
          </cell>
        </row>
        <row r="337">
          <cell r="A337" t="str">
            <v>SV336</v>
          </cell>
          <cell r="B337" t="str">
            <v>p__Firmicutes</v>
          </cell>
          <cell r="C337" t="str">
            <v>g__Oscillospira</v>
          </cell>
        </row>
        <row r="338">
          <cell r="A338" t="str">
            <v>SV337</v>
          </cell>
          <cell r="B338" t="str">
            <v>p__Firmicutes</v>
          </cell>
          <cell r="C338" t="str">
            <v>g__Lactobacillus</v>
          </cell>
        </row>
        <row r="339">
          <cell r="A339" t="str">
            <v>SV338</v>
          </cell>
          <cell r="B339" t="str">
            <v>p__Bacteroidetes</v>
          </cell>
          <cell r="C339" t="str">
            <v>g__</v>
          </cell>
        </row>
        <row r="340">
          <cell r="A340" t="str">
            <v>SV339</v>
          </cell>
          <cell r="B340" t="str">
            <v>p__Spirochaetes</v>
          </cell>
          <cell r="C340" t="str">
            <v>g__Treponema</v>
          </cell>
        </row>
        <row r="341">
          <cell r="A341" t="str">
            <v>SV340</v>
          </cell>
          <cell r="B341" t="str">
            <v>p__Bacteroidetes</v>
          </cell>
          <cell r="C341" t="str">
            <v>g__Prevotella</v>
          </cell>
        </row>
        <row r="342">
          <cell r="A342" t="str">
            <v>SV341</v>
          </cell>
          <cell r="B342" t="str">
            <v>p__Bacteroidetes</v>
          </cell>
          <cell r="C342" t="str">
            <v>g__YRC22</v>
          </cell>
        </row>
        <row r="343">
          <cell r="A343" t="str">
            <v>SV342</v>
          </cell>
          <cell r="B343" t="str">
            <v>p__Firmicutes</v>
          </cell>
          <cell r="C343" t="str">
            <v>g__Lactobacillus</v>
          </cell>
        </row>
        <row r="344">
          <cell r="A344" t="str">
            <v>SV343</v>
          </cell>
          <cell r="B344" t="str">
            <v>p__Bacteroidetes</v>
          </cell>
          <cell r="C344" t="str">
            <v>g__</v>
          </cell>
        </row>
        <row r="345">
          <cell r="A345" t="str">
            <v>SV344</v>
          </cell>
          <cell r="B345" t="str">
            <v>p__Firmicutes</v>
          </cell>
          <cell r="C345" t="str">
            <v>g__</v>
          </cell>
        </row>
        <row r="346">
          <cell r="A346" t="str">
            <v>SV345</v>
          </cell>
          <cell r="B346" t="str">
            <v>p__Firmicutes</v>
          </cell>
          <cell r="C346" t="str">
            <v>g__</v>
          </cell>
        </row>
        <row r="347">
          <cell r="A347" t="str">
            <v>SV346</v>
          </cell>
          <cell r="B347" t="str">
            <v>p__Firmicutes</v>
          </cell>
          <cell r="C347" t="str">
            <v>g__Oribacterium</v>
          </cell>
        </row>
        <row r="348">
          <cell r="A348" t="str">
            <v>SV347</v>
          </cell>
          <cell r="B348" t="str">
            <v>p__Firmicutes</v>
          </cell>
          <cell r="C348" t="str">
            <v>g__RFN20</v>
          </cell>
        </row>
        <row r="349">
          <cell r="A349" t="str">
            <v>SV348</v>
          </cell>
          <cell r="B349" t="str">
            <v>p__Firmicutes</v>
          </cell>
          <cell r="C349" t="str">
            <v>g__</v>
          </cell>
        </row>
        <row r="350">
          <cell r="A350" t="str">
            <v>SV349</v>
          </cell>
          <cell r="B350" t="str">
            <v>p__Bacteroidetes</v>
          </cell>
          <cell r="C350" t="str">
            <v>g__Prevotella</v>
          </cell>
        </row>
        <row r="351">
          <cell r="A351" t="str">
            <v>SV350</v>
          </cell>
          <cell r="B351" t="str">
            <v>p__Spirochaetes</v>
          </cell>
          <cell r="C351" t="str">
            <v>g__Treponema</v>
          </cell>
        </row>
        <row r="352">
          <cell r="A352" t="str">
            <v>SV351</v>
          </cell>
          <cell r="B352" t="str">
            <v>p__Fibrobacteres</v>
          </cell>
          <cell r="C352" t="str">
            <v>g__Fibrobacter</v>
          </cell>
        </row>
        <row r="353">
          <cell r="A353" t="str">
            <v>SV352</v>
          </cell>
          <cell r="B353" t="str">
            <v>p__Verrucomicrobia</v>
          </cell>
          <cell r="C353" t="str">
            <v>g__</v>
          </cell>
        </row>
        <row r="354">
          <cell r="A354" t="str">
            <v>SV353</v>
          </cell>
          <cell r="B354" t="str">
            <v>p__Bacteroidetes</v>
          </cell>
          <cell r="C354" t="str">
            <v>g__Prevotella</v>
          </cell>
        </row>
        <row r="355">
          <cell r="A355" t="str">
            <v>SV354</v>
          </cell>
          <cell r="B355" t="str">
            <v>p__Firmicutes</v>
          </cell>
          <cell r="C355" t="str">
            <v>g__Lachnospira</v>
          </cell>
        </row>
        <row r="356">
          <cell r="A356" t="str">
            <v>SV355</v>
          </cell>
          <cell r="B356" t="str">
            <v>p__Firmicutes</v>
          </cell>
          <cell r="C356" t="str">
            <v>g__Lactobacillus</v>
          </cell>
        </row>
        <row r="357">
          <cell r="A357" t="str">
            <v>SV356</v>
          </cell>
          <cell r="B357" t="str">
            <v>p__Firmicutes</v>
          </cell>
          <cell r="C357" t="str">
            <v>g__Faecalibacterium</v>
          </cell>
        </row>
        <row r="358">
          <cell r="A358" t="str">
            <v>SV357</v>
          </cell>
          <cell r="B358" t="str">
            <v>p__Proteobacteria</v>
          </cell>
          <cell r="C358" t="str">
            <v>g__Desulfovibrio</v>
          </cell>
        </row>
        <row r="359">
          <cell r="A359" t="str">
            <v>SV358</v>
          </cell>
          <cell r="B359" t="str">
            <v>p__Firmicutes</v>
          </cell>
          <cell r="C359" t="str">
            <v>g__Bulleidia</v>
          </cell>
        </row>
        <row r="360">
          <cell r="A360" t="str">
            <v>SV359</v>
          </cell>
          <cell r="B360" t="str">
            <v>p__Bacteroidetes</v>
          </cell>
          <cell r="C360" t="str">
            <v>g__Prevotella</v>
          </cell>
        </row>
        <row r="361">
          <cell r="A361" t="str">
            <v>SV360</v>
          </cell>
          <cell r="B361" t="str">
            <v>p__Bacteroidetes</v>
          </cell>
          <cell r="C361" t="str">
            <v>g__</v>
          </cell>
        </row>
        <row r="362">
          <cell r="A362" t="str">
            <v>SV361</v>
          </cell>
          <cell r="B362" t="str">
            <v>p__Firmicutes</v>
          </cell>
          <cell r="C362" t="str">
            <v>g__Oscillospira</v>
          </cell>
        </row>
        <row r="363">
          <cell r="A363" t="str">
            <v>SV362</v>
          </cell>
          <cell r="B363" t="str">
            <v>p__Spirochaetes</v>
          </cell>
          <cell r="C363" t="str">
            <v>g__Treponema</v>
          </cell>
        </row>
        <row r="364">
          <cell r="A364" t="str">
            <v>SV363</v>
          </cell>
          <cell r="B364" t="str">
            <v>p__Bacteroidetes</v>
          </cell>
          <cell r="C364" t="str">
            <v>g__</v>
          </cell>
        </row>
        <row r="365">
          <cell r="A365" t="str">
            <v>SV364</v>
          </cell>
          <cell r="B365" t="str">
            <v>p__Bacteroidetes</v>
          </cell>
          <cell r="C365" t="str">
            <v>g__Prevotella</v>
          </cell>
        </row>
        <row r="366">
          <cell r="A366" t="str">
            <v>SV365</v>
          </cell>
          <cell r="B366" t="str">
            <v>p__Bacteroidetes</v>
          </cell>
          <cell r="C366" t="str">
            <v>g__YRC22</v>
          </cell>
        </row>
        <row r="367">
          <cell r="A367" t="str">
            <v>SV366</v>
          </cell>
          <cell r="B367" t="str">
            <v>p__Bacteroidetes</v>
          </cell>
          <cell r="C367" t="str">
            <v>g__</v>
          </cell>
        </row>
        <row r="368">
          <cell r="A368" t="str">
            <v>SV367</v>
          </cell>
          <cell r="B368" t="str">
            <v>p__Firmicutes</v>
          </cell>
          <cell r="C368" t="str">
            <v>g__Clostridium</v>
          </cell>
        </row>
        <row r="369">
          <cell r="A369" t="str">
            <v>SV368</v>
          </cell>
          <cell r="B369" t="str">
            <v>p__Firmicutes</v>
          </cell>
          <cell r="C369" t="str">
            <v>g__</v>
          </cell>
        </row>
        <row r="370">
          <cell r="A370" t="str">
            <v>SV369</v>
          </cell>
          <cell r="B370" t="str">
            <v>p__Firmicutes</v>
          </cell>
          <cell r="C370" t="str">
            <v>g__RFN20</v>
          </cell>
        </row>
        <row r="371">
          <cell r="A371" t="str">
            <v>SV370</v>
          </cell>
          <cell r="B371" t="str">
            <v>p__Spirochaetes</v>
          </cell>
          <cell r="C371" t="str">
            <v>g__Treponema</v>
          </cell>
        </row>
        <row r="372">
          <cell r="A372" t="str">
            <v>SV371</v>
          </cell>
          <cell r="B372" t="str">
            <v>p__Bacteroidetes</v>
          </cell>
          <cell r="C372" t="str">
            <v>g__</v>
          </cell>
        </row>
        <row r="373">
          <cell r="A373" t="str">
            <v>SV372</v>
          </cell>
          <cell r="B373" t="str">
            <v>p__Firmicutes</v>
          </cell>
          <cell r="C373" t="str">
            <v>g__Lachnospira</v>
          </cell>
        </row>
        <row r="374">
          <cell r="A374" t="str">
            <v>SV373</v>
          </cell>
          <cell r="B374" t="str">
            <v>p__Proteobacteria</v>
          </cell>
          <cell r="C374" t="str">
            <v>g__Succinivibrio</v>
          </cell>
        </row>
        <row r="375">
          <cell r="A375" t="str">
            <v>SV374</v>
          </cell>
          <cell r="B375" t="str">
            <v>p__Firmicutes</v>
          </cell>
          <cell r="C375" t="str">
            <v>g__Faecalibacterium</v>
          </cell>
        </row>
        <row r="376">
          <cell r="A376" t="str">
            <v>SV375</v>
          </cell>
          <cell r="B376" t="str">
            <v>p__Bacteroidetes</v>
          </cell>
          <cell r="C376" t="str">
            <v>g__</v>
          </cell>
        </row>
        <row r="377">
          <cell r="A377" t="str">
            <v>SV376</v>
          </cell>
          <cell r="B377" t="str">
            <v>p__Firmicutes</v>
          </cell>
          <cell r="C377" t="str">
            <v>g__Oribacterium</v>
          </cell>
        </row>
        <row r="378">
          <cell r="A378" t="str">
            <v>SV377</v>
          </cell>
          <cell r="B378" t="str">
            <v>p__Bacteroidetes</v>
          </cell>
          <cell r="C378" t="str">
            <v>g__Prevotella</v>
          </cell>
        </row>
        <row r="379">
          <cell r="A379" t="str">
            <v>SV378</v>
          </cell>
          <cell r="B379" t="str">
            <v>p__Bacteroidetes</v>
          </cell>
          <cell r="C379" t="str">
            <v>g__Prevotella</v>
          </cell>
        </row>
        <row r="380">
          <cell r="A380" t="str">
            <v>SV379</v>
          </cell>
          <cell r="B380" t="str">
            <v>p__Firmicutes</v>
          </cell>
          <cell r="C380" t="str">
            <v>g__Megasphaera</v>
          </cell>
        </row>
        <row r="381">
          <cell r="A381" t="str">
            <v>SV380</v>
          </cell>
          <cell r="B381" t="str">
            <v>p__Firmicutes</v>
          </cell>
          <cell r="C381" t="str">
            <v>g__Dorea</v>
          </cell>
        </row>
        <row r="382">
          <cell r="A382" t="str">
            <v>SV381</v>
          </cell>
          <cell r="B382" t="str">
            <v>p__Firmicutes</v>
          </cell>
          <cell r="C382" t="str">
            <v>g__Phascolarctobacterium</v>
          </cell>
        </row>
        <row r="383">
          <cell r="A383" t="str">
            <v>SV382</v>
          </cell>
          <cell r="B383" t="str">
            <v>p__Proteobacteria</v>
          </cell>
          <cell r="C383" t="str">
            <v>g__Succinivibrio</v>
          </cell>
        </row>
        <row r="384">
          <cell r="A384" t="str">
            <v>SV383</v>
          </cell>
          <cell r="B384" t="str">
            <v>p__Firmicutes</v>
          </cell>
          <cell r="C384" t="str">
            <v>g__Roseburia</v>
          </cell>
        </row>
        <row r="385">
          <cell r="A385" t="str">
            <v>SV384</v>
          </cell>
          <cell r="B385" t="str">
            <v>p__Spirochaetes</v>
          </cell>
          <cell r="C385" t="str">
            <v>g__Treponema</v>
          </cell>
        </row>
        <row r="386">
          <cell r="A386" t="str">
            <v>SV385</v>
          </cell>
          <cell r="B386" t="str">
            <v>p__Bacteroidetes</v>
          </cell>
          <cell r="C386" t="str">
            <v>g__[Prevotella]</v>
          </cell>
        </row>
        <row r="387">
          <cell r="A387" t="str">
            <v>SV386</v>
          </cell>
          <cell r="B387" t="str">
            <v>p__Bacteroidetes</v>
          </cell>
          <cell r="C387" t="str">
            <v>g__CF231</v>
          </cell>
        </row>
        <row r="388">
          <cell r="A388" t="str">
            <v>SV387</v>
          </cell>
          <cell r="B388" t="str">
            <v>p__Firmicutes</v>
          </cell>
          <cell r="C388" t="str">
            <v>g__Oscillospira</v>
          </cell>
        </row>
        <row r="389">
          <cell r="A389" t="str">
            <v>SV388</v>
          </cell>
          <cell r="B389" t="str">
            <v>p__Firmicutes</v>
          </cell>
        </row>
        <row r="390">
          <cell r="A390" t="str">
            <v>SV389</v>
          </cell>
          <cell r="B390" t="str">
            <v>p__Firmicutes</v>
          </cell>
          <cell r="C390" t="str">
            <v>g__Lactobacillus</v>
          </cell>
        </row>
        <row r="391">
          <cell r="A391" t="str">
            <v>SV390</v>
          </cell>
          <cell r="B391" t="str">
            <v>p__Firmicutes</v>
          </cell>
        </row>
        <row r="392">
          <cell r="A392" t="str">
            <v>SV391</v>
          </cell>
          <cell r="B392" t="str">
            <v>p__Bacteroidetes</v>
          </cell>
          <cell r="C392" t="str">
            <v>g__</v>
          </cell>
        </row>
        <row r="393">
          <cell r="A393" t="str">
            <v>SV392</v>
          </cell>
          <cell r="B393" t="str">
            <v>p__Bacteroidetes</v>
          </cell>
          <cell r="C393" t="str">
            <v>g__Prevotella</v>
          </cell>
        </row>
        <row r="394">
          <cell r="A394" t="str">
            <v>SV393</v>
          </cell>
          <cell r="B394" t="str">
            <v>p__Proteobacteria</v>
          </cell>
          <cell r="C394" t="str">
            <v>g__Desulfovibrio</v>
          </cell>
        </row>
        <row r="395">
          <cell r="A395" t="str">
            <v>SV394</v>
          </cell>
          <cell r="B395" t="str">
            <v>p__Firmicutes</v>
          </cell>
          <cell r="C395" t="str">
            <v>g__Lactobacillus</v>
          </cell>
        </row>
        <row r="396">
          <cell r="A396" t="str">
            <v>SV395</v>
          </cell>
          <cell r="B396" t="str">
            <v>p__Verrucomicrobia</v>
          </cell>
          <cell r="C396" t="str">
            <v>g__</v>
          </cell>
        </row>
        <row r="397">
          <cell r="A397" t="str">
            <v>SV396</v>
          </cell>
          <cell r="B397" t="str">
            <v>p__Bacteroidetes</v>
          </cell>
          <cell r="C397" t="str">
            <v>g__Prevotella</v>
          </cell>
        </row>
        <row r="398">
          <cell r="A398" t="str">
            <v>SV397</v>
          </cell>
          <cell r="B398" t="str">
            <v>p__Firmicutes</v>
          </cell>
        </row>
        <row r="399">
          <cell r="A399" t="str">
            <v>SV398</v>
          </cell>
          <cell r="B399" t="str">
            <v>p__Firmicutes</v>
          </cell>
          <cell r="C399" t="str">
            <v>g__</v>
          </cell>
        </row>
        <row r="400">
          <cell r="A400" t="str">
            <v>SV399</v>
          </cell>
          <cell r="B400" t="str">
            <v>p__Firmicutes</v>
          </cell>
          <cell r="C400" t="str">
            <v>g__Lachnospira</v>
          </cell>
        </row>
        <row r="401">
          <cell r="A401" t="str">
            <v>SV400</v>
          </cell>
          <cell r="B401" t="str">
            <v>p__Bacteroidetes</v>
          </cell>
          <cell r="C401" t="str">
            <v>g__YRC22</v>
          </cell>
        </row>
        <row r="402">
          <cell r="A402" t="str">
            <v>SV401</v>
          </cell>
          <cell r="B402" t="str">
            <v>p__Bacteroidetes</v>
          </cell>
          <cell r="C402" t="str">
            <v>g__CF231</v>
          </cell>
        </row>
        <row r="403">
          <cell r="A403" t="str">
            <v>SV402</v>
          </cell>
          <cell r="B403" t="str">
            <v>p__Firmicutes</v>
          </cell>
        </row>
        <row r="404">
          <cell r="A404" t="str">
            <v>SV403</v>
          </cell>
          <cell r="B404" t="str">
            <v>p__Firmicutes</v>
          </cell>
          <cell r="C404" t="str">
            <v>g__Faecalibacterium</v>
          </cell>
        </row>
        <row r="405">
          <cell r="A405" t="str">
            <v>SV404</v>
          </cell>
          <cell r="B405" t="str">
            <v>p__Bacteroidetes</v>
          </cell>
          <cell r="C405" t="str">
            <v>g__</v>
          </cell>
        </row>
        <row r="406">
          <cell r="A406" t="str">
            <v>SV405</v>
          </cell>
          <cell r="B406" t="str">
            <v>p__Bacteroidetes</v>
          </cell>
          <cell r="C406" t="str">
            <v>g__</v>
          </cell>
        </row>
        <row r="407">
          <cell r="A407" t="str">
            <v>SV406</v>
          </cell>
          <cell r="B407" t="str">
            <v>p__Firmicutes</v>
          </cell>
          <cell r="C407" t="str">
            <v>g__Oribacterium</v>
          </cell>
        </row>
        <row r="408">
          <cell r="A408" t="str">
            <v>SV407</v>
          </cell>
          <cell r="B408" t="str">
            <v>p__Bacteroidetes</v>
          </cell>
          <cell r="C408" t="str">
            <v>g__</v>
          </cell>
        </row>
        <row r="409">
          <cell r="A409" t="str">
            <v>SV408</v>
          </cell>
          <cell r="B409" t="str">
            <v>p__Bacteroidetes</v>
          </cell>
          <cell r="C409" t="str">
            <v>g__[Prevotella]</v>
          </cell>
        </row>
        <row r="410">
          <cell r="A410" t="str">
            <v>SV409</v>
          </cell>
          <cell r="B410" t="str">
            <v>p__Firmicutes</v>
          </cell>
          <cell r="C410" t="str">
            <v>g__Faecalibacterium</v>
          </cell>
        </row>
        <row r="411">
          <cell r="A411" t="str">
            <v>SV410</v>
          </cell>
          <cell r="B411" t="str">
            <v>p__Bacteroidetes</v>
          </cell>
          <cell r="C411" t="str">
            <v>g__Prevotella</v>
          </cell>
        </row>
        <row r="412">
          <cell r="A412" t="str">
            <v>SV411</v>
          </cell>
          <cell r="B412" t="str">
            <v>p__Bacteroidetes</v>
          </cell>
          <cell r="C412" t="str">
            <v>g__</v>
          </cell>
        </row>
        <row r="413">
          <cell r="A413" t="str">
            <v>SV412</v>
          </cell>
          <cell r="B413" t="str">
            <v>p__Proteobacteria</v>
          </cell>
          <cell r="C413" t="str">
            <v>g__Sutterella</v>
          </cell>
        </row>
        <row r="414">
          <cell r="A414" t="str">
            <v>SV413</v>
          </cell>
          <cell r="B414" t="str">
            <v>p__Bacteroidetes</v>
          </cell>
          <cell r="C414" t="str">
            <v>g__</v>
          </cell>
        </row>
        <row r="415">
          <cell r="A415" t="str">
            <v>SV414</v>
          </cell>
          <cell r="B415" t="str">
            <v>p__Firmicutes</v>
          </cell>
          <cell r="C415" t="str">
            <v>g__[Ruminococcus]</v>
          </cell>
        </row>
        <row r="416">
          <cell r="A416" t="str">
            <v>SV415</v>
          </cell>
          <cell r="B416" t="str">
            <v>p__Firmicutes</v>
          </cell>
          <cell r="C416" t="str">
            <v>g__Coprococcus</v>
          </cell>
        </row>
        <row r="417">
          <cell r="A417" t="str">
            <v>SV416</v>
          </cell>
          <cell r="B417" t="str">
            <v>p__Bacteroidetes</v>
          </cell>
          <cell r="C417" t="str">
            <v>g__Paludibacter</v>
          </cell>
        </row>
        <row r="418">
          <cell r="A418" t="str">
            <v>SV417</v>
          </cell>
          <cell r="B418" t="str">
            <v>p__Firmicutes</v>
          </cell>
          <cell r="C418" t="str">
            <v>g__</v>
          </cell>
        </row>
        <row r="419">
          <cell r="A419" t="str">
            <v>SV418</v>
          </cell>
          <cell r="B419" t="str">
            <v>p__Firmicutes</v>
          </cell>
        </row>
        <row r="420">
          <cell r="A420" t="str">
            <v>SV419</v>
          </cell>
          <cell r="B420" t="str">
            <v>p__Firmicutes</v>
          </cell>
          <cell r="C420" t="str">
            <v>g__Streptococcus</v>
          </cell>
        </row>
        <row r="421">
          <cell r="A421" t="str">
            <v>SV420</v>
          </cell>
          <cell r="B421" t="str">
            <v>p__Proteobacteria</v>
          </cell>
          <cell r="C421" t="str">
            <v>g__Sutterella</v>
          </cell>
        </row>
        <row r="422">
          <cell r="A422" t="str">
            <v>SV421</v>
          </cell>
          <cell r="B422" t="str">
            <v>p__Firmicutes</v>
          </cell>
          <cell r="C422" t="str">
            <v>g__Coprococcus</v>
          </cell>
        </row>
        <row r="423">
          <cell r="A423" t="str">
            <v>SV422</v>
          </cell>
          <cell r="B423" t="str">
            <v>p__Bacteroidetes</v>
          </cell>
          <cell r="C423" t="str">
            <v>g__Paraprevotella</v>
          </cell>
        </row>
        <row r="424">
          <cell r="A424" t="str">
            <v>SV423</v>
          </cell>
          <cell r="B424" t="str">
            <v>p__Firmicutes</v>
          </cell>
          <cell r="C424" t="str">
            <v>g__RFN20</v>
          </cell>
        </row>
        <row r="425">
          <cell r="A425" t="str">
            <v>SV424</v>
          </cell>
          <cell r="B425" t="str">
            <v>p__Firmicutes</v>
          </cell>
          <cell r="C425" t="str">
            <v>g__</v>
          </cell>
        </row>
        <row r="426">
          <cell r="A426" t="str">
            <v>SV425</v>
          </cell>
          <cell r="B426" t="str">
            <v>p__Firmicutes</v>
          </cell>
          <cell r="C426" t="str">
            <v>g__Oscillospira</v>
          </cell>
        </row>
        <row r="427">
          <cell r="A427" t="str">
            <v>SV426</v>
          </cell>
          <cell r="B427" t="str">
            <v>p__Bacteroidetes</v>
          </cell>
          <cell r="C427" t="str">
            <v>g__Prevotella</v>
          </cell>
        </row>
        <row r="428">
          <cell r="A428" t="str">
            <v>SV427</v>
          </cell>
          <cell r="B428" t="str">
            <v>p__Bacteroidetes</v>
          </cell>
          <cell r="C428" t="str">
            <v>g__</v>
          </cell>
        </row>
        <row r="429">
          <cell r="A429" t="str">
            <v>SV428</v>
          </cell>
          <cell r="B429" t="str">
            <v>p__Bacteroidetes</v>
          </cell>
          <cell r="C429" t="str">
            <v>g__Prevotella</v>
          </cell>
        </row>
        <row r="430">
          <cell r="A430" t="str">
            <v>SV429</v>
          </cell>
          <cell r="B430" t="str">
            <v>p__Bacteroidetes</v>
          </cell>
          <cell r="C430" t="str">
            <v>g__</v>
          </cell>
        </row>
        <row r="431">
          <cell r="A431" t="str">
            <v>SV430</v>
          </cell>
          <cell r="B431" t="str">
            <v>p__Firmicutes</v>
          </cell>
          <cell r="C431" t="str">
            <v>g__Bulleidia</v>
          </cell>
        </row>
        <row r="432">
          <cell r="A432" t="str">
            <v>SV431</v>
          </cell>
          <cell r="B432" t="str">
            <v>p__Firmicutes</v>
          </cell>
          <cell r="C432" t="str">
            <v>g__</v>
          </cell>
        </row>
        <row r="433">
          <cell r="A433" t="str">
            <v>SV432</v>
          </cell>
          <cell r="B433" t="str">
            <v>p__Firmicutes</v>
          </cell>
          <cell r="C433" t="str">
            <v>g__Faecalibacterium</v>
          </cell>
        </row>
        <row r="434">
          <cell r="A434" t="str">
            <v>SV433</v>
          </cell>
          <cell r="B434" t="str">
            <v>p__Bacteroidetes</v>
          </cell>
          <cell r="C434" t="str">
            <v>g__</v>
          </cell>
        </row>
        <row r="435">
          <cell r="A435" t="str">
            <v>SV434</v>
          </cell>
          <cell r="B435" t="str">
            <v>p__Firmicutes</v>
          </cell>
          <cell r="C435" t="str">
            <v>g__Oscillospira</v>
          </cell>
        </row>
        <row r="436">
          <cell r="A436" t="str">
            <v>SV435</v>
          </cell>
          <cell r="B436" t="str">
            <v>p__Bacteroidetes</v>
          </cell>
          <cell r="C436" t="str">
            <v>g__Prevotella</v>
          </cell>
        </row>
        <row r="437">
          <cell r="A437" t="str">
            <v>SV436</v>
          </cell>
          <cell r="B437" t="str">
            <v>p__Firmicutes</v>
          </cell>
          <cell r="C437" t="str">
            <v>g__</v>
          </cell>
        </row>
        <row r="438">
          <cell r="A438" t="str">
            <v>SV437</v>
          </cell>
          <cell r="B438" t="str">
            <v>p__Bacteroidetes</v>
          </cell>
        </row>
        <row r="439">
          <cell r="A439" t="str">
            <v>SV438</v>
          </cell>
          <cell r="B439" t="str">
            <v>p__Firmicutes</v>
          </cell>
          <cell r="C439" t="str">
            <v>g__</v>
          </cell>
        </row>
        <row r="440">
          <cell r="A440" t="str">
            <v>SV439</v>
          </cell>
          <cell r="B440" t="str">
            <v>p__Firmicutes</v>
          </cell>
          <cell r="C440" t="str">
            <v>g__</v>
          </cell>
        </row>
        <row r="441">
          <cell r="A441" t="str">
            <v>SV440</v>
          </cell>
          <cell r="B441" t="str">
            <v>p__Firmicutes</v>
          </cell>
          <cell r="C441" t="str">
            <v>g__Roseburia</v>
          </cell>
        </row>
        <row r="442">
          <cell r="A442" t="str">
            <v>SV441</v>
          </cell>
          <cell r="B442" t="str">
            <v>p__Firmicutes</v>
          </cell>
          <cell r="C442" t="str">
            <v>g__Gemmiger</v>
          </cell>
        </row>
        <row r="443">
          <cell r="A443" t="str">
            <v>SV442</v>
          </cell>
          <cell r="B443" t="str">
            <v>p__Bacteroidetes</v>
          </cell>
          <cell r="C443" t="str">
            <v>g__</v>
          </cell>
        </row>
        <row r="444">
          <cell r="A444" t="str">
            <v>SV443</v>
          </cell>
          <cell r="B444" t="str">
            <v>p__Bacteroidetes</v>
          </cell>
          <cell r="C444" t="str">
            <v>g__</v>
          </cell>
        </row>
        <row r="445">
          <cell r="A445" t="str">
            <v>SV444</v>
          </cell>
          <cell r="B445" t="str">
            <v>p__Bacteroidetes</v>
          </cell>
          <cell r="C445" t="str">
            <v>g__</v>
          </cell>
        </row>
        <row r="446">
          <cell r="A446" t="str">
            <v>SV445</v>
          </cell>
          <cell r="B446" t="str">
            <v>p__Bacteroidetes</v>
          </cell>
          <cell r="C446" t="str">
            <v>g__CF231</v>
          </cell>
        </row>
        <row r="447">
          <cell r="A447" t="str">
            <v>SV446</v>
          </cell>
          <cell r="B447" t="str">
            <v>p__Firmicutes</v>
          </cell>
          <cell r="C447" t="str">
            <v>g__</v>
          </cell>
        </row>
        <row r="448">
          <cell r="A448" t="str">
            <v>SV447</v>
          </cell>
          <cell r="B448" t="str">
            <v>p__Bacteroidetes</v>
          </cell>
          <cell r="C448" t="str">
            <v>g__</v>
          </cell>
        </row>
        <row r="449">
          <cell r="A449" t="str">
            <v>SV448</v>
          </cell>
          <cell r="B449" t="str">
            <v>p__Proteobacteria</v>
          </cell>
          <cell r="C449" t="str">
            <v>g__</v>
          </cell>
        </row>
        <row r="450">
          <cell r="A450" t="str">
            <v>SV449</v>
          </cell>
          <cell r="B450" t="str">
            <v>p__Firmicutes</v>
          </cell>
          <cell r="C450" t="str">
            <v>g__Streptococcus</v>
          </cell>
        </row>
        <row r="451">
          <cell r="A451" t="str">
            <v>SV450</v>
          </cell>
          <cell r="B451" t="str">
            <v>p__Firmicutes</v>
          </cell>
        </row>
        <row r="452">
          <cell r="A452" t="str">
            <v>SV451</v>
          </cell>
          <cell r="B452" t="str">
            <v>p__Bacteroidetes</v>
          </cell>
          <cell r="C452" t="str">
            <v>g__Prevotella</v>
          </cell>
        </row>
        <row r="453">
          <cell r="A453" t="str">
            <v>SV452</v>
          </cell>
          <cell r="B453" t="str">
            <v>p__Spirochaetes</v>
          </cell>
          <cell r="C453" t="str">
            <v>g__Treponema</v>
          </cell>
        </row>
        <row r="454">
          <cell r="A454" t="str">
            <v>SV453</v>
          </cell>
          <cell r="B454" t="str">
            <v>p__Bacteroidetes</v>
          </cell>
          <cell r="C454" t="str">
            <v>g__Paludibacter</v>
          </cell>
        </row>
        <row r="455">
          <cell r="A455" t="str">
            <v>SV454</v>
          </cell>
          <cell r="B455" t="str">
            <v>p__Bacteroidetes</v>
          </cell>
          <cell r="C455" t="str">
            <v>g__</v>
          </cell>
        </row>
        <row r="456">
          <cell r="A456" t="str">
            <v>SV455</v>
          </cell>
          <cell r="B456" t="str">
            <v>p__Firmicutes</v>
          </cell>
          <cell r="C456" t="str">
            <v>g__Oscillospira</v>
          </cell>
        </row>
        <row r="457">
          <cell r="A457" t="str">
            <v>SV456</v>
          </cell>
          <cell r="B457" t="str">
            <v>p__Firmicutes</v>
          </cell>
          <cell r="C457" t="str">
            <v>g__</v>
          </cell>
        </row>
        <row r="458">
          <cell r="A458" t="str">
            <v>SV457</v>
          </cell>
          <cell r="B458" t="str">
            <v>p__Firmicutes</v>
          </cell>
          <cell r="C458" t="str">
            <v>g__[Ruminococcus]</v>
          </cell>
        </row>
        <row r="459">
          <cell r="A459" t="str">
            <v>SV458</v>
          </cell>
          <cell r="B459" t="str">
            <v>p__Bacteroidetes</v>
          </cell>
          <cell r="C459" t="str">
            <v>g__Prevotella</v>
          </cell>
        </row>
        <row r="460">
          <cell r="A460" t="str">
            <v>SV459</v>
          </cell>
          <cell r="B460" t="str">
            <v>p__Bacteroidetes</v>
          </cell>
          <cell r="C460" t="str">
            <v>g__Prevotella</v>
          </cell>
        </row>
        <row r="461">
          <cell r="A461" t="str">
            <v>SV460</v>
          </cell>
          <cell r="B461" t="str">
            <v>p__Firmicutes</v>
          </cell>
          <cell r="C461" t="str">
            <v>g__</v>
          </cell>
        </row>
        <row r="462">
          <cell r="A462" t="str">
            <v>SV461</v>
          </cell>
          <cell r="B462" t="str">
            <v>p__Bacteroidetes</v>
          </cell>
          <cell r="C462" t="str">
            <v>g__YRC22</v>
          </cell>
        </row>
        <row r="463">
          <cell r="A463" t="str">
            <v>SV462</v>
          </cell>
          <cell r="B463" t="str">
            <v>p__Bacteroidetes</v>
          </cell>
          <cell r="C463" t="str">
            <v>g__[Prevotella]</v>
          </cell>
        </row>
        <row r="464">
          <cell r="A464" t="str">
            <v>SV463</v>
          </cell>
          <cell r="B464" t="str">
            <v>p__Firmicutes</v>
          </cell>
          <cell r="C464" t="str">
            <v>g__Faecalibacterium</v>
          </cell>
        </row>
        <row r="465">
          <cell r="A465" t="str">
            <v>SV464</v>
          </cell>
          <cell r="B465" t="str">
            <v>p__Firmicutes</v>
          </cell>
          <cell r="C465" t="str">
            <v>g__Faecalibacterium</v>
          </cell>
        </row>
        <row r="466">
          <cell r="A466" t="str">
            <v>SV465</v>
          </cell>
          <cell r="B466" t="str">
            <v>p__Bacteroidetes</v>
          </cell>
          <cell r="C466" t="str">
            <v>g__Prevotella</v>
          </cell>
        </row>
        <row r="467">
          <cell r="A467" t="str">
            <v>SV466</v>
          </cell>
          <cell r="B467" t="str">
            <v>p__Firmicutes</v>
          </cell>
          <cell r="C467" t="str">
            <v>g__</v>
          </cell>
        </row>
        <row r="468">
          <cell r="A468" t="str">
            <v>SV467</v>
          </cell>
          <cell r="B468" t="str">
            <v>p__Firmicutes</v>
          </cell>
          <cell r="C468" t="str">
            <v>g__Oscillospira</v>
          </cell>
        </row>
        <row r="469">
          <cell r="A469" t="str">
            <v>SV468</v>
          </cell>
          <cell r="B469" t="str">
            <v>p__Firmicutes</v>
          </cell>
          <cell r="C469" t="str">
            <v>g__Anaerovibrio</v>
          </cell>
        </row>
        <row r="470">
          <cell r="A470" t="str">
            <v>SV469</v>
          </cell>
          <cell r="B470" t="str">
            <v>p__Firmicutes</v>
          </cell>
          <cell r="C470" t="str">
            <v>g__Oscillospira</v>
          </cell>
        </row>
        <row r="471">
          <cell r="A471" t="str">
            <v>SV470</v>
          </cell>
          <cell r="B471" t="str">
            <v>p__Bacteroidetes</v>
          </cell>
          <cell r="C471" t="str">
            <v>g__[Prevotella]</v>
          </cell>
        </row>
        <row r="472">
          <cell r="A472" t="str">
            <v>SV471</v>
          </cell>
          <cell r="B472" t="str">
            <v>p__Fibrobacteres</v>
          </cell>
          <cell r="C472" t="str">
            <v>g__Fibrobacter</v>
          </cell>
        </row>
        <row r="473">
          <cell r="A473" t="str">
            <v>SV472</v>
          </cell>
          <cell r="B473" t="str">
            <v>p__Firmicutes</v>
          </cell>
          <cell r="C473" t="str">
            <v>g__</v>
          </cell>
        </row>
        <row r="474">
          <cell r="A474" t="str">
            <v>SV473</v>
          </cell>
          <cell r="B474" t="str">
            <v>p__Bacteroidetes</v>
          </cell>
          <cell r="C474" t="str">
            <v>g__Prevotella</v>
          </cell>
        </row>
        <row r="475">
          <cell r="A475" t="str">
            <v>SV474</v>
          </cell>
          <cell r="B475" t="str">
            <v>p__Spirochaetes</v>
          </cell>
          <cell r="C475" t="str">
            <v>g__Treponema</v>
          </cell>
        </row>
        <row r="476">
          <cell r="A476" t="str">
            <v>SV475</v>
          </cell>
          <cell r="B476" t="str">
            <v>p__Bacteroidetes</v>
          </cell>
          <cell r="C476" t="str">
            <v>g__Prevotella</v>
          </cell>
        </row>
        <row r="477">
          <cell r="A477" t="str">
            <v>SV476</v>
          </cell>
          <cell r="B477" t="str">
            <v>p__Proteobacteria</v>
          </cell>
          <cell r="C477" t="str">
            <v>g__</v>
          </cell>
        </row>
        <row r="478">
          <cell r="A478" t="str">
            <v>SV477</v>
          </cell>
          <cell r="B478" t="str">
            <v>p__Firmicutes</v>
          </cell>
        </row>
        <row r="479">
          <cell r="A479" t="str">
            <v>SV478</v>
          </cell>
          <cell r="B479" t="str">
            <v>p__Bacteroidetes</v>
          </cell>
          <cell r="C479" t="str">
            <v>g__[Prevotella]</v>
          </cell>
        </row>
        <row r="480">
          <cell r="A480" t="str">
            <v>SV479</v>
          </cell>
          <cell r="B480" t="str">
            <v>p__Firmicutes</v>
          </cell>
          <cell r="C480" t="str">
            <v>g__Phascolarctobacterium</v>
          </cell>
        </row>
        <row r="481">
          <cell r="A481" t="str">
            <v>SV480</v>
          </cell>
          <cell r="B481" t="str">
            <v>p__Firmicutes</v>
          </cell>
          <cell r="C481" t="str">
            <v>g__</v>
          </cell>
        </row>
        <row r="482">
          <cell r="A482" t="str">
            <v>SV481</v>
          </cell>
          <cell r="B482" t="str">
            <v>p__Firmicutes</v>
          </cell>
          <cell r="C482" t="str">
            <v>g__</v>
          </cell>
        </row>
        <row r="483">
          <cell r="A483" t="str">
            <v>SV482</v>
          </cell>
          <cell r="B483" t="str">
            <v>p__Bacteroidetes</v>
          </cell>
          <cell r="C483" t="str">
            <v>g__</v>
          </cell>
        </row>
        <row r="484">
          <cell r="A484" t="str">
            <v>SV483</v>
          </cell>
          <cell r="B484" t="str">
            <v>p__Firmicutes</v>
          </cell>
          <cell r="C484" t="str">
            <v>g__</v>
          </cell>
        </row>
        <row r="485">
          <cell r="A485" t="str">
            <v>SV484</v>
          </cell>
          <cell r="B485" t="str">
            <v>p__Bacteroidetes</v>
          </cell>
          <cell r="C485" t="str">
            <v>g__</v>
          </cell>
        </row>
        <row r="486">
          <cell r="A486" t="str">
            <v>SV485</v>
          </cell>
          <cell r="B486" t="str">
            <v>p__Bacteroidetes</v>
          </cell>
          <cell r="C486" t="str">
            <v>g__</v>
          </cell>
        </row>
        <row r="487">
          <cell r="A487" t="str">
            <v>SV486</v>
          </cell>
          <cell r="B487" t="str">
            <v>p__Firmicutes</v>
          </cell>
          <cell r="C487" t="str">
            <v>g__</v>
          </cell>
        </row>
        <row r="488">
          <cell r="A488" t="str">
            <v>SV487</v>
          </cell>
          <cell r="B488" t="str">
            <v>p__Bacteroidetes</v>
          </cell>
          <cell r="C488" t="str">
            <v>g__</v>
          </cell>
        </row>
        <row r="489">
          <cell r="A489" t="str">
            <v>SV488</v>
          </cell>
          <cell r="B489" t="str">
            <v>p__Bacteroidetes</v>
          </cell>
          <cell r="C489" t="str">
            <v>g__</v>
          </cell>
        </row>
        <row r="490">
          <cell r="A490" t="str">
            <v>SV489</v>
          </cell>
          <cell r="B490" t="str">
            <v>p__Firmicutes</v>
          </cell>
          <cell r="C490" t="str">
            <v>g__Faecalibacterium</v>
          </cell>
        </row>
        <row r="491">
          <cell r="A491" t="str">
            <v>SV490</v>
          </cell>
          <cell r="B491" t="str">
            <v>p__Bacteroidetes</v>
          </cell>
          <cell r="C491" t="str">
            <v>g__</v>
          </cell>
        </row>
        <row r="492">
          <cell r="A492" t="str">
            <v>SV491</v>
          </cell>
          <cell r="B492" t="str">
            <v>p__Bacteroidetes</v>
          </cell>
          <cell r="C492" t="str">
            <v>g__</v>
          </cell>
        </row>
        <row r="493">
          <cell r="A493" t="str">
            <v>SV492</v>
          </cell>
          <cell r="B493" t="str">
            <v>p__Firmicutes</v>
          </cell>
          <cell r="C493" t="str">
            <v>g__Oscillospira</v>
          </cell>
        </row>
        <row r="494">
          <cell r="A494" t="str">
            <v>SV493</v>
          </cell>
          <cell r="B494" t="str">
            <v>p__Firmicutes</v>
          </cell>
        </row>
        <row r="495">
          <cell r="A495" t="str">
            <v>SV494</v>
          </cell>
          <cell r="B495" t="str">
            <v>p__Firmicutes</v>
          </cell>
          <cell r="C495" t="str">
            <v>g__Anaerovibrio</v>
          </cell>
        </row>
        <row r="496">
          <cell r="A496" t="str">
            <v>SV495</v>
          </cell>
          <cell r="B496" t="str">
            <v>p__Spirochaetes</v>
          </cell>
          <cell r="C496" t="str">
            <v>g__Treponema</v>
          </cell>
        </row>
        <row r="497">
          <cell r="A497" t="str">
            <v>SV496</v>
          </cell>
          <cell r="B497" t="str">
            <v>p__Firmicutes</v>
          </cell>
          <cell r="C497" t="str">
            <v>g__Bulleidia</v>
          </cell>
        </row>
        <row r="498">
          <cell r="A498" t="str">
            <v>SV497</v>
          </cell>
          <cell r="B498" t="str">
            <v>p__Bacteroidetes</v>
          </cell>
          <cell r="C498" t="str">
            <v>g__</v>
          </cell>
        </row>
        <row r="499">
          <cell r="A499" t="str">
            <v>SV498</v>
          </cell>
          <cell r="B499" t="str">
            <v>p__Firmicutes</v>
          </cell>
          <cell r="C499" t="str">
            <v>g__Bulleidia</v>
          </cell>
        </row>
        <row r="500">
          <cell r="A500" t="str">
            <v>SV499</v>
          </cell>
          <cell r="B500" t="str">
            <v>p__Firmicutes</v>
          </cell>
          <cell r="C500" t="str">
            <v>g__Faecalibacterium</v>
          </cell>
        </row>
        <row r="501">
          <cell r="A501" t="str">
            <v>SV500</v>
          </cell>
          <cell r="B501" t="str">
            <v>p__Firmicutes</v>
          </cell>
          <cell r="C501" t="str">
            <v>g__Oscillospira</v>
          </cell>
        </row>
        <row r="502">
          <cell r="A502" t="str">
            <v>SV501</v>
          </cell>
          <cell r="B502" t="str">
            <v>p__Bacteroidetes</v>
          </cell>
          <cell r="C502" t="str">
            <v>g__</v>
          </cell>
        </row>
        <row r="503">
          <cell r="A503" t="str">
            <v>SV502</v>
          </cell>
          <cell r="B503" t="str">
            <v>p__Bacteroidetes</v>
          </cell>
          <cell r="C503" t="str">
            <v>g__Prevotella</v>
          </cell>
        </row>
        <row r="504">
          <cell r="A504" t="str">
            <v>SV503</v>
          </cell>
          <cell r="B504" t="str">
            <v>p__Bacteroidetes</v>
          </cell>
        </row>
        <row r="505">
          <cell r="A505" t="str">
            <v>SV504</v>
          </cell>
          <cell r="B505" t="str">
            <v>p__Bacteroidetes</v>
          </cell>
          <cell r="C505" t="str">
            <v>g__</v>
          </cell>
        </row>
        <row r="506">
          <cell r="A506" t="str">
            <v>SV505</v>
          </cell>
          <cell r="B506" t="str">
            <v>p__Bacteroidetes</v>
          </cell>
          <cell r="C506" t="str">
            <v>g__</v>
          </cell>
        </row>
        <row r="507">
          <cell r="A507" t="str">
            <v>SV506</v>
          </cell>
          <cell r="B507" t="str">
            <v>p__Proteobacteria</v>
          </cell>
          <cell r="C507" t="str">
            <v>g__Desulfovibrio</v>
          </cell>
        </row>
        <row r="508">
          <cell r="A508" t="str">
            <v>SV507</v>
          </cell>
          <cell r="B508" t="str">
            <v>p__Bacteroidetes</v>
          </cell>
          <cell r="C508" t="str">
            <v>g__Prevotella</v>
          </cell>
        </row>
        <row r="509">
          <cell r="A509" t="str">
            <v>SV508</v>
          </cell>
          <cell r="B509" t="str">
            <v>p__Bacteroidetes</v>
          </cell>
          <cell r="C509" t="str">
            <v>g__</v>
          </cell>
        </row>
        <row r="510">
          <cell r="A510" t="str">
            <v>SV509</v>
          </cell>
          <cell r="B510" t="str">
            <v>p__Bacteroidetes</v>
          </cell>
          <cell r="C510" t="str">
            <v>g__</v>
          </cell>
        </row>
        <row r="511">
          <cell r="A511" t="str">
            <v>SV510</v>
          </cell>
          <cell r="B511" t="str">
            <v>p__Bacteroidetes</v>
          </cell>
          <cell r="C511" t="str">
            <v>g__Prevotella</v>
          </cell>
        </row>
        <row r="512">
          <cell r="A512" t="str">
            <v>SV511</v>
          </cell>
          <cell r="B512" t="str">
            <v>p__Spirochaetes</v>
          </cell>
          <cell r="C512" t="str">
            <v>g__Treponema</v>
          </cell>
        </row>
        <row r="513">
          <cell r="A513" t="str">
            <v>SV512</v>
          </cell>
          <cell r="B513" t="str">
            <v>p__Firmicutes</v>
          </cell>
          <cell r="C513" t="str">
            <v>g__</v>
          </cell>
        </row>
        <row r="514">
          <cell r="A514" t="str">
            <v>SV513</v>
          </cell>
          <cell r="B514" t="str">
            <v>p__Spirochaetes</v>
          </cell>
          <cell r="C514" t="str">
            <v>g__Treponema</v>
          </cell>
        </row>
        <row r="515">
          <cell r="A515" t="str">
            <v>SV514</v>
          </cell>
          <cell r="B515" t="str">
            <v>p__Proteobacteria</v>
          </cell>
          <cell r="C515" t="str">
            <v>g__Desulfovibrio</v>
          </cell>
        </row>
        <row r="516">
          <cell r="A516" t="str">
            <v>SV515</v>
          </cell>
          <cell r="B516" t="str">
            <v>p__Firmicutes</v>
          </cell>
          <cell r="C516" t="str">
            <v>g__Oscillospira</v>
          </cell>
        </row>
        <row r="517">
          <cell r="A517" t="str">
            <v>SV516</v>
          </cell>
          <cell r="B517" t="str">
            <v>p__Firmicutes</v>
          </cell>
        </row>
        <row r="518">
          <cell r="A518" t="str">
            <v>SV517</v>
          </cell>
          <cell r="B518" t="str">
            <v>p__Bacteroidetes</v>
          </cell>
          <cell r="C518" t="str">
            <v>g__</v>
          </cell>
        </row>
        <row r="519">
          <cell r="A519" t="str">
            <v>SV518</v>
          </cell>
          <cell r="B519" t="str">
            <v>p__Firmicutes</v>
          </cell>
          <cell r="C519" t="str">
            <v>g__RFN20</v>
          </cell>
        </row>
        <row r="520">
          <cell r="A520" t="str">
            <v>SV519</v>
          </cell>
          <cell r="B520" t="str">
            <v>p__Firmicutes</v>
          </cell>
          <cell r="C520" t="str">
            <v>g__Bulleidia</v>
          </cell>
        </row>
        <row r="521">
          <cell r="A521" t="str">
            <v>SV520</v>
          </cell>
          <cell r="B521" t="str">
            <v>p__Verrucomicrobia</v>
          </cell>
          <cell r="C521" t="str">
            <v>g__</v>
          </cell>
        </row>
        <row r="522">
          <cell r="A522" t="str">
            <v>SV521</v>
          </cell>
          <cell r="B522" t="str">
            <v>p__Firmicutes</v>
          </cell>
          <cell r="C522" t="str">
            <v>g__</v>
          </cell>
        </row>
        <row r="523">
          <cell r="A523" t="str">
            <v>SV522</v>
          </cell>
          <cell r="B523" t="str">
            <v>p__Firmicutes</v>
          </cell>
          <cell r="C523" t="str">
            <v>g__Faecalibacterium</v>
          </cell>
        </row>
        <row r="524">
          <cell r="A524" t="str">
            <v>SV523</v>
          </cell>
          <cell r="B524" t="str">
            <v>p__Bacteroidetes</v>
          </cell>
          <cell r="C524" t="str">
            <v>g__Parabacteroides</v>
          </cell>
        </row>
        <row r="525">
          <cell r="A525" t="str">
            <v>SV524</v>
          </cell>
          <cell r="B525" t="str">
            <v>p__Bacteroidetes</v>
          </cell>
          <cell r="C525" t="str">
            <v>g__[Prevotella]</v>
          </cell>
        </row>
        <row r="526">
          <cell r="A526" t="str">
            <v>SV525</v>
          </cell>
          <cell r="B526" t="str">
            <v>p__Firmicutes</v>
          </cell>
          <cell r="C526" t="str">
            <v>g__Bulleidia</v>
          </cell>
        </row>
        <row r="527">
          <cell r="A527" t="str">
            <v>SV526</v>
          </cell>
          <cell r="B527" t="str">
            <v>p__Bacteroidetes</v>
          </cell>
          <cell r="C527" t="str">
            <v>g__Prevotella</v>
          </cell>
        </row>
        <row r="528">
          <cell r="A528" t="str">
            <v>SV527</v>
          </cell>
          <cell r="B528" t="str">
            <v>p__Bacteroidetes</v>
          </cell>
          <cell r="C528" t="str">
            <v>g__Parabacteroides</v>
          </cell>
        </row>
        <row r="529">
          <cell r="A529" t="str">
            <v>SV528</v>
          </cell>
          <cell r="B529" t="str">
            <v>p__Bacteroidetes</v>
          </cell>
          <cell r="C529" t="str">
            <v>g__Prevotella</v>
          </cell>
        </row>
        <row r="530">
          <cell r="A530" t="str">
            <v>SV529</v>
          </cell>
          <cell r="B530" t="str">
            <v>p__Firmicutes</v>
          </cell>
          <cell r="C530" t="str">
            <v>g__Faecalibacterium</v>
          </cell>
        </row>
        <row r="531">
          <cell r="A531" t="str">
            <v>SV530</v>
          </cell>
          <cell r="B531" t="str">
            <v>p__Bacteroidetes</v>
          </cell>
          <cell r="C531" t="str">
            <v>g__</v>
          </cell>
        </row>
        <row r="532">
          <cell r="A532" t="str">
            <v>SV531</v>
          </cell>
          <cell r="B532" t="str">
            <v>p__Firmicutes</v>
          </cell>
        </row>
        <row r="533">
          <cell r="A533" t="str">
            <v>SV532</v>
          </cell>
          <cell r="B533" t="str">
            <v>p__Firmicutes</v>
          </cell>
          <cell r="C533" t="str">
            <v>g__Clostridium</v>
          </cell>
        </row>
        <row r="534">
          <cell r="A534" t="str">
            <v>SV533</v>
          </cell>
          <cell r="B534" t="str">
            <v>p__Bacteroidetes</v>
          </cell>
          <cell r="C534" t="str">
            <v>g__Prevotella</v>
          </cell>
        </row>
        <row r="535">
          <cell r="A535" t="str">
            <v>SV534</v>
          </cell>
          <cell r="B535" t="str">
            <v>p__Firmicutes</v>
          </cell>
          <cell r="C535" t="str">
            <v>g__Faecalibacterium</v>
          </cell>
        </row>
        <row r="536">
          <cell r="A536" t="str">
            <v>SV535</v>
          </cell>
          <cell r="B536" t="str">
            <v>p__Bacteroidetes</v>
          </cell>
          <cell r="C536" t="str">
            <v>g__</v>
          </cell>
        </row>
        <row r="537">
          <cell r="A537" t="str">
            <v>SV536</v>
          </cell>
          <cell r="B537" t="str">
            <v>p__Firmicutes</v>
          </cell>
          <cell r="C537" t="str">
            <v>g__</v>
          </cell>
        </row>
        <row r="538">
          <cell r="A538" t="str">
            <v>SV537</v>
          </cell>
          <cell r="B538" t="str">
            <v>p__Bacteroidetes</v>
          </cell>
          <cell r="C538" t="str">
            <v>g__Prevotella</v>
          </cell>
        </row>
        <row r="539">
          <cell r="A539" t="str">
            <v>SV538</v>
          </cell>
          <cell r="B539" t="str">
            <v>p__Bacteroidetes</v>
          </cell>
          <cell r="C539" t="str">
            <v>g__</v>
          </cell>
        </row>
        <row r="540">
          <cell r="A540" t="str">
            <v>SV539</v>
          </cell>
          <cell r="B540" t="str">
            <v>p__Firmicutes</v>
          </cell>
          <cell r="C540" t="str">
            <v>g__</v>
          </cell>
        </row>
        <row r="541">
          <cell r="A541" t="str">
            <v>SV540</v>
          </cell>
          <cell r="B541" t="str">
            <v>p__Firmicutes</v>
          </cell>
          <cell r="C541" t="str">
            <v>g__Anaerovibrio</v>
          </cell>
        </row>
        <row r="542">
          <cell r="A542" t="str">
            <v>SV541</v>
          </cell>
          <cell r="B542" t="str">
            <v>p__Firmicutes</v>
          </cell>
          <cell r="C542" t="str">
            <v>g__</v>
          </cell>
        </row>
        <row r="543">
          <cell r="A543" t="str">
            <v>SV542</v>
          </cell>
          <cell r="B543" t="str">
            <v>p__Bacteroidetes</v>
          </cell>
          <cell r="C543" t="str">
            <v>g__</v>
          </cell>
        </row>
        <row r="544">
          <cell r="A544" t="str">
            <v>SV543</v>
          </cell>
          <cell r="B544" t="str">
            <v>p__Spirochaetes</v>
          </cell>
          <cell r="C544" t="str">
            <v>g__Treponema</v>
          </cell>
        </row>
        <row r="545">
          <cell r="A545" t="str">
            <v>SV544</v>
          </cell>
          <cell r="B545" t="str">
            <v>p__Spirochaetes</v>
          </cell>
          <cell r="C545" t="str">
            <v>g__Treponema</v>
          </cell>
        </row>
        <row r="546">
          <cell r="A546" t="str">
            <v>SV545</v>
          </cell>
          <cell r="B546" t="str">
            <v>p__Firmicutes</v>
          </cell>
          <cell r="C546" t="str">
            <v>g__</v>
          </cell>
        </row>
        <row r="547">
          <cell r="A547" t="str">
            <v>SV546</v>
          </cell>
          <cell r="B547" t="str">
            <v>p__Bacteroidetes</v>
          </cell>
          <cell r="C547" t="str">
            <v>g__Prevotella</v>
          </cell>
        </row>
        <row r="548">
          <cell r="A548" t="str">
            <v>SV547</v>
          </cell>
          <cell r="B548" t="str">
            <v>p__Spirochaetes</v>
          </cell>
          <cell r="C548" t="str">
            <v>g__Treponema</v>
          </cell>
        </row>
        <row r="549">
          <cell r="A549" t="str">
            <v>SV548</v>
          </cell>
          <cell r="B549" t="str">
            <v>p__Firmicutes</v>
          </cell>
        </row>
        <row r="550">
          <cell r="A550" t="str">
            <v>SV549</v>
          </cell>
          <cell r="B550" t="str">
            <v>p__Firmicutes</v>
          </cell>
          <cell r="C550" t="str">
            <v>g__</v>
          </cell>
        </row>
        <row r="551">
          <cell r="A551" t="str">
            <v>SV550</v>
          </cell>
          <cell r="B551" t="str">
            <v>p__Bacteroidetes</v>
          </cell>
          <cell r="C551" t="str">
            <v>g__YRC22</v>
          </cell>
        </row>
        <row r="552">
          <cell r="A552" t="str">
            <v>SV551</v>
          </cell>
          <cell r="B552" t="str">
            <v>p__Firmicutes</v>
          </cell>
          <cell r="C552" t="str">
            <v>g__Oscillospira</v>
          </cell>
        </row>
        <row r="553">
          <cell r="A553" t="str">
            <v>SV552</v>
          </cell>
          <cell r="B553" t="str">
            <v>p__Firmicutes</v>
          </cell>
          <cell r="C553" t="str">
            <v>g__Phascolarctobacterium</v>
          </cell>
        </row>
        <row r="554">
          <cell r="A554" t="str">
            <v>SV553</v>
          </cell>
          <cell r="B554" t="str">
            <v>p__Proteobacteria</v>
          </cell>
          <cell r="C554" t="str">
            <v>g__Sutterella</v>
          </cell>
        </row>
        <row r="555">
          <cell r="A555" t="str">
            <v>SV554</v>
          </cell>
          <cell r="B555" t="str">
            <v>p__Firmicutes</v>
          </cell>
          <cell r="C555" t="str">
            <v>g__Faecalibacterium</v>
          </cell>
        </row>
        <row r="556">
          <cell r="A556" t="str">
            <v>SV555</v>
          </cell>
          <cell r="B556" t="str">
            <v>p__Firmicutes</v>
          </cell>
          <cell r="C556" t="str">
            <v>g__Faecalibacterium</v>
          </cell>
        </row>
        <row r="557">
          <cell r="A557" t="str">
            <v>SV556</v>
          </cell>
          <cell r="B557" t="str">
            <v>p__Firmicutes</v>
          </cell>
          <cell r="C557" t="str">
            <v>g__Oscillospira</v>
          </cell>
        </row>
        <row r="558">
          <cell r="A558" t="str">
            <v>SV557</v>
          </cell>
          <cell r="B558" t="str">
            <v>p__Firmicutes</v>
          </cell>
          <cell r="C558" t="str">
            <v>g__Faecalibacterium</v>
          </cell>
        </row>
        <row r="559">
          <cell r="A559" t="str">
            <v>SV558</v>
          </cell>
          <cell r="B559" t="str">
            <v>p__Bacteroidetes</v>
          </cell>
          <cell r="C559" t="str">
            <v>g__Prevotella</v>
          </cell>
        </row>
        <row r="560">
          <cell r="A560" t="str">
            <v>SV559</v>
          </cell>
          <cell r="B560" t="str">
            <v>p__Firmicutes</v>
          </cell>
          <cell r="C560" t="str">
            <v>g__</v>
          </cell>
        </row>
        <row r="561">
          <cell r="A561" t="str">
            <v>SV560</v>
          </cell>
          <cell r="B561" t="str">
            <v>p__Proteobacteria</v>
          </cell>
          <cell r="C561" t="str">
            <v>g__Helicobacter</v>
          </cell>
        </row>
        <row r="562">
          <cell r="A562" t="str">
            <v>SV561</v>
          </cell>
          <cell r="B562" t="str">
            <v>p__Bacteroidetes</v>
          </cell>
          <cell r="C562" t="str">
            <v>g__</v>
          </cell>
        </row>
        <row r="563">
          <cell r="A563" t="str">
            <v>SV562</v>
          </cell>
          <cell r="B563" t="str">
            <v>p__Bacteroidetes</v>
          </cell>
          <cell r="C563" t="str">
            <v>g__Prevotella</v>
          </cell>
        </row>
        <row r="564">
          <cell r="A564" t="str">
            <v>SV563</v>
          </cell>
          <cell r="B564" t="str">
            <v>p__Bacteroidetes</v>
          </cell>
          <cell r="C564" t="str">
            <v>g__Prevotella</v>
          </cell>
        </row>
        <row r="565">
          <cell r="A565" t="str">
            <v>SV564</v>
          </cell>
          <cell r="B565" t="str">
            <v>p__TM7</v>
          </cell>
          <cell r="C565" t="str">
            <v>g__</v>
          </cell>
        </row>
        <row r="566">
          <cell r="A566" t="str">
            <v>SV565</v>
          </cell>
          <cell r="B566" t="str">
            <v>p__Firmicutes</v>
          </cell>
          <cell r="C566" t="str">
            <v>g__</v>
          </cell>
        </row>
        <row r="567">
          <cell r="A567" t="str">
            <v>SV566</v>
          </cell>
          <cell r="B567" t="str">
            <v>p__Firmicutes</v>
          </cell>
          <cell r="C567" t="str">
            <v>g__p-75-a5</v>
          </cell>
        </row>
        <row r="568">
          <cell r="A568" t="str">
            <v>SV567</v>
          </cell>
          <cell r="B568" t="str">
            <v>p__Firmicutes</v>
          </cell>
          <cell r="C568" t="str">
            <v>g__Coprococcus</v>
          </cell>
        </row>
        <row r="569">
          <cell r="A569" t="str">
            <v>SV568</v>
          </cell>
          <cell r="B569" t="str">
            <v>p__Bacteroidetes</v>
          </cell>
          <cell r="C569" t="str">
            <v>g__Prevotella</v>
          </cell>
        </row>
        <row r="570">
          <cell r="A570" t="str">
            <v>SV569</v>
          </cell>
          <cell r="B570" t="str">
            <v>p__Spirochaetes</v>
          </cell>
          <cell r="C570" t="str">
            <v>g__Treponema</v>
          </cell>
        </row>
        <row r="571">
          <cell r="A571" t="str">
            <v>SV570</v>
          </cell>
          <cell r="B571" t="str">
            <v>p__Tenericutes</v>
          </cell>
          <cell r="C571" t="str">
            <v>g__Anaeroplasma</v>
          </cell>
        </row>
        <row r="572">
          <cell r="A572" t="str">
            <v>SV571</v>
          </cell>
          <cell r="B572" t="str">
            <v>p__Firmicutes</v>
          </cell>
          <cell r="C572" t="str">
            <v>g__Oscillospira</v>
          </cell>
        </row>
        <row r="573">
          <cell r="A573" t="str">
            <v>SV572</v>
          </cell>
          <cell r="B573" t="str">
            <v>p__Spirochaetes</v>
          </cell>
          <cell r="C573" t="str">
            <v>g__Treponema</v>
          </cell>
        </row>
        <row r="574">
          <cell r="A574" t="str">
            <v>SV573</v>
          </cell>
          <cell r="B574" t="str">
            <v>p__Firmicutes</v>
          </cell>
          <cell r="C574" t="str">
            <v>g__Clostridium</v>
          </cell>
        </row>
        <row r="575">
          <cell r="A575" t="str">
            <v>SV574</v>
          </cell>
          <cell r="B575" t="str">
            <v>p__Bacteroidetes</v>
          </cell>
        </row>
        <row r="576">
          <cell r="A576" t="str">
            <v>SV575</v>
          </cell>
          <cell r="B576" t="str">
            <v>p__Firmicutes</v>
          </cell>
          <cell r="C576" t="str">
            <v>g__Faecalibacterium</v>
          </cell>
        </row>
        <row r="577">
          <cell r="A577" t="str">
            <v>SV576</v>
          </cell>
          <cell r="B577" t="str">
            <v>p__Firmicutes</v>
          </cell>
          <cell r="C577" t="str">
            <v>g__</v>
          </cell>
        </row>
        <row r="578">
          <cell r="A578" t="str">
            <v>SV577</v>
          </cell>
          <cell r="B578" t="str">
            <v>p__Bacteroidetes</v>
          </cell>
          <cell r="C578" t="str">
            <v>g__</v>
          </cell>
        </row>
        <row r="579">
          <cell r="A579" t="str">
            <v>SV578</v>
          </cell>
          <cell r="B579" t="str">
            <v>p__Firmicutes</v>
          </cell>
          <cell r="C579" t="str">
            <v>g__</v>
          </cell>
        </row>
        <row r="580">
          <cell r="A580" t="str">
            <v>SV579</v>
          </cell>
          <cell r="B580" t="str">
            <v>p__Firmicutes</v>
          </cell>
          <cell r="C580" t="str">
            <v>g__</v>
          </cell>
        </row>
        <row r="581">
          <cell r="A581" t="str">
            <v>SV580</v>
          </cell>
          <cell r="B581" t="str">
            <v>p__Firmicutes</v>
          </cell>
          <cell r="C581" t="str">
            <v>g__Bulleidia</v>
          </cell>
        </row>
        <row r="582">
          <cell r="A582" t="str">
            <v>SV581</v>
          </cell>
          <cell r="B582" t="str">
            <v>p__Firmicutes</v>
          </cell>
          <cell r="C582" t="str">
            <v>g__Oscillospira</v>
          </cell>
        </row>
        <row r="583">
          <cell r="A583" t="str">
            <v>SV582</v>
          </cell>
          <cell r="B583" t="str">
            <v>p__Firmicutes</v>
          </cell>
        </row>
        <row r="584">
          <cell r="A584" t="str">
            <v>SV583</v>
          </cell>
          <cell r="B584" t="str">
            <v>p__Bacteroidetes</v>
          </cell>
          <cell r="C584" t="str">
            <v>g__[Prevotella]</v>
          </cell>
        </row>
        <row r="585">
          <cell r="A585" t="str">
            <v>SV584</v>
          </cell>
          <cell r="B585" t="str">
            <v>p__Firmicutes</v>
          </cell>
          <cell r="C585" t="str">
            <v>g__Lactobacillus</v>
          </cell>
        </row>
        <row r="586">
          <cell r="A586" t="str">
            <v>SV585</v>
          </cell>
          <cell r="B586" t="str">
            <v>p__Firmicutes</v>
          </cell>
          <cell r="C586" t="str">
            <v>g__Faecalibacterium</v>
          </cell>
        </row>
        <row r="587">
          <cell r="A587" t="str">
            <v>SV586</v>
          </cell>
          <cell r="B587" t="str">
            <v>p__Firmicutes</v>
          </cell>
          <cell r="C587" t="str">
            <v>g__Faecalibacterium</v>
          </cell>
        </row>
        <row r="588">
          <cell r="A588" t="str">
            <v>SV587</v>
          </cell>
          <cell r="B588" t="str">
            <v>p__Bacteroidetes</v>
          </cell>
          <cell r="C588" t="str">
            <v>g__</v>
          </cell>
        </row>
        <row r="589">
          <cell r="A589" t="str">
            <v>SV588</v>
          </cell>
          <cell r="B589" t="str">
            <v>p__Firmicutes</v>
          </cell>
          <cell r="C589" t="str">
            <v>g__</v>
          </cell>
        </row>
        <row r="590">
          <cell r="A590" t="str">
            <v>SV589</v>
          </cell>
          <cell r="B590" t="str">
            <v>p__Proteobacteria</v>
          </cell>
          <cell r="C590" t="str">
            <v>g__Sutterella</v>
          </cell>
        </row>
        <row r="591">
          <cell r="A591" t="str">
            <v>SV590</v>
          </cell>
          <cell r="B591" t="str">
            <v>p__Firmicutes</v>
          </cell>
          <cell r="C591" t="str">
            <v>g__</v>
          </cell>
        </row>
        <row r="592">
          <cell r="A592" t="str">
            <v>SV591</v>
          </cell>
        </row>
        <row r="593">
          <cell r="A593" t="str">
            <v>SV592</v>
          </cell>
          <cell r="B593" t="str">
            <v>p__Firmicutes</v>
          </cell>
          <cell r="C593" t="str">
            <v>g__</v>
          </cell>
        </row>
        <row r="594">
          <cell r="A594" t="str">
            <v>SV593</v>
          </cell>
          <cell r="B594" t="str">
            <v>p__Proteobacteria</v>
          </cell>
          <cell r="C594" t="str">
            <v>g__Helicobacter</v>
          </cell>
        </row>
        <row r="595">
          <cell r="A595" t="str">
            <v>SV594</v>
          </cell>
          <cell r="B595" t="str">
            <v>p__Firmicutes</v>
          </cell>
          <cell r="C595" t="str">
            <v>g__Oribacterium</v>
          </cell>
        </row>
        <row r="596">
          <cell r="A596" t="str">
            <v>SV595</v>
          </cell>
          <cell r="B596" t="str">
            <v>p__Firmicutes</v>
          </cell>
          <cell r="C596" t="str">
            <v>g__Anaerovibrio</v>
          </cell>
        </row>
        <row r="597">
          <cell r="A597" t="str">
            <v>SV596</v>
          </cell>
          <cell r="B597" t="str">
            <v>p__Spirochaetes</v>
          </cell>
          <cell r="C597" t="str">
            <v>g__Treponema</v>
          </cell>
        </row>
        <row r="598">
          <cell r="A598" t="str">
            <v>SV597</v>
          </cell>
          <cell r="B598" t="str">
            <v>p__Bacteroidetes</v>
          </cell>
          <cell r="C598" t="str">
            <v>g__</v>
          </cell>
        </row>
        <row r="599">
          <cell r="A599" t="str">
            <v>SV598</v>
          </cell>
          <cell r="B599" t="str">
            <v>p__Firmicutes</v>
          </cell>
        </row>
        <row r="600">
          <cell r="A600" t="str">
            <v>SV599</v>
          </cell>
          <cell r="B600" t="str">
            <v>p__Firmicutes</v>
          </cell>
          <cell r="C600" t="str">
            <v>g__Dialister</v>
          </cell>
        </row>
        <row r="601">
          <cell r="A601" t="str">
            <v>SV600</v>
          </cell>
          <cell r="B601" t="str">
            <v>p__Planctomycetes</v>
          </cell>
        </row>
        <row r="602">
          <cell r="A602" t="str">
            <v>SV601</v>
          </cell>
          <cell r="B602" t="str">
            <v>p__Firmicutes</v>
          </cell>
          <cell r="C602" t="str">
            <v>g__Dialister</v>
          </cell>
        </row>
        <row r="603">
          <cell r="A603" t="str">
            <v>SV602</v>
          </cell>
          <cell r="B603" t="str">
            <v>p__Firmicutes</v>
          </cell>
          <cell r="C603" t="str">
            <v>g__</v>
          </cell>
        </row>
        <row r="604">
          <cell r="A604" t="str">
            <v>SV603</v>
          </cell>
          <cell r="B604" t="str">
            <v>p__Firmicutes</v>
          </cell>
          <cell r="C604" t="str">
            <v>g__Megasphaera</v>
          </cell>
        </row>
        <row r="605">
          <cell r="A605" t="str">
            <v>SV604</v>
          </cell>
          <cell r="B605" t="str">
            <v>p__Firmicutes</v>
          </cell>
          <cell r="C605" t="str">
            <v>g__Clostridium</v>
          </cell>
        </row>
        <row r="606">
          <cell r="A606" t="str">
            <v>SV605</v>
          </cell>
          <cell r="B606" t="str">
            <v>p__Bacteroidetes</v>
          </cell>
          <cell r="C606" t="str">
            <v>g__Prevotella</v>
          </cell>
        </row>
        <row r="607">
          <cell r="A607" t="str">
            <v>SV606</v>
          </cell>
          <cell r="B607" t="str">
            <v>p__Firmicutes</v>
          </cell>
          <cell r="C607" t="str">
            <v>g__</v>
          </cell>
        </row>
        <row r="608">
          <cell r="A608" t="str">
            <v>SV607</v>
          </cell>
          <cell r="B608" t="str">
            <v>p__Firmicutes</v>
          </cell>
          <cell r="C608" t="str">
            <v>g__</v>
          </cell>
        </row>
        <row r="609">
          <cell r="A609" t="str">
            <v>SV608</v>
          </cell>
          <cell r="B609" t="str">
            <v>p__Spirochaetes</v>
          </cell>
          <cell r="C609" t="str">
            <v>g__Treponema</v>
          </cell>
        </row>
        <row r="610">
          <cell r="A610" t="str">
            <v>SV609</v>
          </cell>
          <cell r="B610" t="str">
            <v>p__Spirochaetes</v>
          </cell>
          <cell r="C610" t="str">
            <v>g__Treponema</v>
          </cell>
        </row>
        <row r="611">
          <cell r="A611" t="str">
            <v>SV610</v>
          </cell>
          <cell r="B611" t="str">
            <v>p__Bacteroidetes</v>
          </cell>
          <cell r="C611" t="str">
            <v>g__</v>
          </cell>
        </row>
        <row r="612">
          <cell r="A612" t="str">
            <v>SV611</v>
          </cell>
          <cell r="B612" t="str">
            <v>p__Bacteroidetes</v>
          </cell>
          <cell r="C612" t="str">
            <v>g__Prevotella</v>
          </cell>
        </row>
        <row r="613">
          <cell r="A613" t="str">
            <v>SV612</v>
          </cell>
        </row>
        <row r="614">
          <cell r="A614" t="str">
            <v>SV613</v>
          </cell>
          <cell r="B614" t="str">
            <v>p__Firmicutes</v>
          </cell>
        </row>
        <row r="615">
          <cell r="A615" t="str">
            <v>SV614</v>
          </cell>
          <cell r="B615" t="str">
            <v>p__Firmicutes</v>
          </cell>
          <cell r="C615" t="str">
            <v>g__</v>
          </cell>
        </row>
        <row r="616">
          <cell r="A616" t="str">
            <v>SV615</v>
          </cell>
          <cell r="B616" t="str">
            <v>p__Firmicutes</v>
          </cell>
          <cell r="C616" t="str">
            <v>g__</v>
          </cell>
        </row>
        <row r="617">
          <cell r="A617" t="str">
            <v>SV616</v>
          </cell>
          <cell r="B617" t="str">
            <v>p__Firmicutes</v>
          </cell>
          <cell r="C617" t="str">
            <v>g__Blautia</v>
          </cell>
        </row>
        <row r="618">
          <cell r="A618" t="str">
            <v>SV617</v>
          </cell>
          <cell r="B618" t="str">
            <v>p__Firmicutes</v>
          </cell>
          <cell r="C618" t="str">
            <v>g__Bulleidia</v>
          </cell>
        </row>
        <row r="619">
          <cell r="A619" t="str">
            <v>SV618</v>
          </cell>
        </row>
        <row r="620">
          <cell r="A620" t="str">
            <v>SV619</v>
          </cell>
          <cell r="B620" t="str">
            <v>p__Firmicutes</v>
          </cell>
          <cell r="C620" t="str">
            <v>g__</v>
          </cell>
        </row>
        <row r="621">
          <cell r="A621" t="str">
            <v>SV620</v>
          </cell>
          <cell r="B621" t="str">
            <v>p__Firmicutes</v>
          </cell>
          <cell r="C621" t="str">
            <v>g__Dialister</v>
          </cell>
        </row>
        <row r="622">
          <cell r="A622" t="str">
            <v>SV621</v>
          </cell>
          <cell r="B622" t="str">
            <v>p__Firmicutes</v>
          </cell>
          <cell r="C622" t="str">
            <v>g__Gemmiger</v>
          </cell>
        </row>
        <row r="623">
          <cell r="A623" t="str">
            <v>SV622</v>
          </cell>
          <cell r="B623" t="str">
            <v>p__Bacteroidetes</v>
          </cell>
          <cell r="C623" t="str">
            <v>g__Prevotella</v>
          </cell>
        </row>
        <row r="624">
          <cell r="A624" t="str">
            <v>SV623</v>
          </cell>
          <cell r="B624" t="str">
            <v>p__Spirochaetes</v>
          </cell>
          <cell r="C624" t="str">
            <v>g__Treponema</v>
          </cell>
        </row>
        <row r="625">
          <cell r="A625" t="str">
            <v>SV624</v>
          </cell>
          <cell r="B625" t="str">
            <v>p__Firmicutes</v>
          </cell>
          <cell r="C625" t="str">
            <v>g__Oscillospira</v>
          </cell>
        </row>
        <row r="626">
          <cell r="A626" t="str">
            <v>SV625</v>
          </cell>
          <cell r="B626" t="str">
            <v>p__Firmicutes</v>
          </cell>
          <cell r="C626" t="str">
            <v>g__</v>
          </cell>
        </row>
        <row r="627">
          <cell r="A627" t="str">
            <v>SV626</v>
          </cell>
          <cell r="B627" t="str">
            <v>p__Bacteroidetes</v>
          </cell>
          <cell r="C627" t="str">
            <v>g__CF231</v>
          </cell>
        </row>
        <row r="628">
          <cell r="A628" t="str">
            <v>SV627</v>
          </cell>
          <cell r="B628" t="str">
            <v>p__Firmicutes</v>
          </cell>
          <cell r="C628" t="str">
            <v>g__Faecalibacterium</v>
          </cell>
        </row>
        <row r="629">
          <cell r="A629" t="str">
            <v>SV628</v>
          </cell>
          <cell r="B629" t="str">
            <v>p__Firmicutes</v>
          </cell>
          <cell r="C629" t="str">
            <v>g__</v>
          </cell>
        </row>
        <row r="630">
          <cell r="A630" t="str">
            <v>SV629</v>
          </cell>
          <cell r="B630" t="str">
            <v>p__Firmicutes</v>
          </cell>
          <cell r="C630" t="str">
            <v>g__Bulleidia</v>
          </cell>
        </row>
        <row r="631">
          <cell r="A631" t="str">
            <v>SV630</v>
          </cell>
          <cell r="B631" t="str">
            <v>p__Firmicutes</v>
          </cell>
          <cell r="C631" t="str">
            <v>g__Anaerovibrio</v>
          </cell>
        </row>
        <row r="632">
          <cell r="A632" t="str">
            <v>SV631</v>
          </cell>
          <cell r="B632" t="str">
            <v>p__Bacteroidetes</v>
          </cell>
          <cell r="C632" t="str">
            <v>g__Prevotella</v>
          </cell>
        </row>
        <row r="633">
          <cell r="A633" t="str">
            <v>SV632</v>
          </cell>
          <cell r="B633" t="str">
            <v>p__Bacteroidetes</v>
          </cell>
          <cell r="C633" t="str">
            <v>g__Prevotella</v>
          </cell>
        </row>
        <row r="634">
          <cell r="A634" t="str">
            <v>SV633</v>
          </cell>
          <cell r="B634" t="str">
            <v>p__Spirochaetes</v>
          </cell>
          <cell r="C634" t="str">
            <v>g__Treponema</v>
          </cell>
        </row>
        <row r="635">
          <cell r="A635" t="str">
            <v>SV634</v>
          </cell>
          <cell r="B635" t="str">
            <v>p__Firmicutes</v>
          </cell>
          <cell r="C635" t="str">
            <v>g__Oscillospira</v>
          </cell>
        </row>
        <row r="636">
          <cell r="A636" t="str">
            <v>SV635</v>
          </cell>
          <cell r="B636" t="str">
            <v>p__Bacteroidetes</v>
          </cell>
          <cell r="C636" t="str">
            <v>g__Prevotella</v>
          </cell>
        </row>
        <row r="637">
          <cell r="A637" t="str">
            <v>SV636</v>
          </cell>
          <cell r="B637" t="str">
            <v>p__Firmicutes</v>
          </cell>
          <cell r="C637" t="str">
            <v>g__Coprococcus</v>
          </cell>
        </row>
        <row r="638">
          <cell r="A638" t="str">
            <v>SV637</v>
          </cell>
          <cell r="B638" t="str">
            <v>p__Bacteroidetes</v>
          </cell>
          <cell r="C638" t="str">
            <v>g__</v>
          </cell>
        </row>
        <row r="639">
          <cell r="A639" t="str">
            <v>SV638</v>
          </cell>
          <cell r="B639" t="str">
            <v>p__Proteobacteria</v>
          </cell>
          <cell r="C639" t="str">
            <v>g__Campylobacter</v>
          </cell>
        </row>
        <row r="640">
          <cell r="A640" t="str">
            <v>SV639</v>
          </cell>
          <cell r="B640" t="str">
            <v>p__Firmicutes</v>
          </cell>
          <cell r="C640" t="str">
            <v>g__Faecalibacterium</v>
          </cell>
        </row>
        <row r="641">
          <cell r="A641" t="str">
            <v>SV640</v>
          </cell>
          <cell r="B641" t="str">
            <v>p__Spirochaetes</v>
          </cell>
          <cell r="C641" t="str">
            <v>g__Treponema</v>
          </cell>
        </row>
        <row r="642">
          <cell r="A642" t="str">
            <v>SV641</v>
          </cell>
          <cell r="B642" t="str">
            <v>p__Firmicutes</v>
          </cell>
          <cell r="C642" t="str">
            <v>g__</v>
          </cell>
        </row>
        <row r="643">
          <cell r="A643" t="str">
            <v>SV642</v>
          </cell>
          <cell r="B643" t="str">
            <v>p__Bacteroidetes</v>
          </cell>
          <cell r="C643" t="str">
            <v>g__</v>
          </cell>
        </row>
        <row r="644">
          <cell r="A644" t="str">
            <v>SV643</v>
          </cell>
          <cell r="B644" t="str">
            <v>p__Bacteroidetes</v>
          </cell>
          <cell r="C644" t="str">
            <v>g__Prevotella</v>
          </cell>
        </row>
        <row r="645">
          <cell r="A645" t="str">
            <v>SV644</v>
          </cell>
          <cell r="B645" t="str">
            <v>p__Firmicutes</v>
          </cell>
          <cell r="C645" t="str">
            <v>g__</v>
          </cell>
        </row>
        <row r="646">
          <cell r="A646" t="str">
            <v>SV645</v>
          </cell>
          <cell r="B646" t="str">
            <v>p__Bacteroidetes</v>
          </cell>
          <cell r="C646" t="str">
            <v>g__</v>
          </cell>
        </row>
        <row r="647">
          <cell r="A647" t="str">
            <v>SV646</v>
          </cell>
          <cell r="B647" t="str">
            <v>p__Proteobacteria</v>
          </cell>
          <cell r="C647" t="str">
            <v>g__Desulfovibrio</v>
          </cell>
        </row>
        <row r="648">
          <cell r="A648" t="str">
            <v>SV647</v>
          </cell>
          <cell r="B648" t="str">
            <v>p__Firmicutes</v>
          </cell>
          <cell r="C648" t="str">
            <v>g__Anaerovibrio</v>
          </cell>
        </row>
        <row r="649">
          <cell r="A649" t="str">
            <v>SV648</v>
          </cell>
          <cell r="B649" t="str">
            <v>p__Firmicutes</v>
          </cell>
          <cell r="C649" t="str">
            <v>g__Blautia</v>
          </cell>
        </row>
        <row r="650">
          <cell r="A650" t="str">
            <v>SV649</v>
          </cell>
          <cell r="B650" t="str">
            <v>p__Firmicutes</v>
          </cell>
          <cell r="C650" t="str">
            <v>g__</v>
          </cell>
        </row>
        <row r="651">
          <cell r="A651" t="str">
            <v>SV650</v>
          </cell>
          <cell r="B651" t="str">
            <v>p__Bacteroidetes</v>
          </cell>
          <cell r="C651" t="str">
            <v>g__Prevotella</v>
          </cell>
        </row>
        <row r="652">
          <cell r="A652" t="str">
            <v>SV651</v>
          </cell>
          <cell r="B652" t="str">
            <v>p__Spirochaetes</v>
          </cell>
          <cell r="C652" t="str">
            <v>g__Treponema</v>
          </cell>
        </row>
        <row r="653">
          <cell r="A653" t="str">
            <v>SV652</v>
          </cell>
          <cell r="B653" t="str">
            <v>p__Bacteroidetes</v>
          </cell>
          <cell r="C653" t="str">
            <v>g__</v>
          </cell>
        </row>
        <row r="654">
          <cell r="A654" t="str">
            <v>SV653</v>
          </cell>
          <cell r="B654" t="str">
            <v>p__Bacteroidetes</v>
          </cell>
          <cell r="C654" t="str">
            <v>g__CF231</v>
          </cell>
        </row>
        <row r="655">
          <cell r="A655" t="str">
            <v>SV654</v>
          </cell>
          <cell r="B655" t="str">
            <v>p__Firmicutes</v>
          </cell>
          <cell r="C655" t="str">
            <v>g__Oribacterium</v>
          </cell>
        </row>
        <row r="656">
          <cell r="A656" t="str">
            <v>SV655</v>
          </cell>
          <cell r="B656" t="str">
            <v>p__Bacteroidetes</v>
          </cell>
          <cell r="C656" t="str">
            <v>g__</v>
          </cell>
        </row>
        <row r="657">
          <cell r="A657" t="str">
            <v>SV656</v>
          </cell>
          <cell r="B657" t="str">
            <v>p__Firmicutes</v>
          </cell>
          <cell r="C657" t="str">
            <v>g__Oscillospira</v>
          </cell>
        </row>
        <row r="658">
          <cell r="A658" t="str">
            <v>SV657</v>
          </cell>
          <cell r="B658" t="str">
            <v>p__Firmicutes</v>
          </cell>
          <cell r="C658" t="str">
            <v>g__[Ruminococcus]</v>
          </cell>
        </row>
        <row r="659">
          <cell r="A659" t="str">
            <v>SV658</v>
          </cell>
          <cell r="B659" t="str">
            <v>p__Firmicutes</v>
          </cell>
          <cell r="C659" t="str">
            <v>g__Oscillospira</v>
          </cell>
        </row>
        <row r="660">
          <cell r="A660" t="str">
            <v>SV659</v>
          </cell>
          <cell r="B660" t="str">
            <v>p__Firmicutes</v>
          </cell>
          <cell r="C660" t="str">
            <v>g__</v>
          </cell>
        </row>
        <row r="661">
          <cell r="A661" t="str">
            <v>SV660</v>
          </cell>
          <cell r="B661" t="str">
            <v>p__Proteobacteria</v>
          </cell>
        </row>
        <row r="662">
          <cell r="A662" t="str">
            <v>SV661</v>
          </cell>
          <cell r="B662" t="str">
            <v>p__Firmicutes</v>
          </cell>
          <cell r="C662" t="str">
            <v>g__[Eubacterium]</v>
          </cell>
        </row>
        <row r="663">
          <cell r="A663" t="str">
            <v>SV662</v>
          </cell>
          <cell r="B663" t="str">
            <v>p__Firmicutes</v>
          </cell>
          <cell r="C663" t="str">
            <v>g__Phascolarctobacterium</v>
          </cell>
        </row>
        <row r="664">
          <cell r="A664" t="str">
            <v>SV663</v>
          </cell>
          <cell r="B664" t="str">
            <v>p__Firmicutes</v>
          </cell>
        </row>
        <row r="665">
          <cell r="A665" t="str">
            <v>SV664</v>
          </cell>
          <cell r="B665" t="str">
            <v>p__Firmicutes</v>
          </cell>
          <cell r="C665" t="str">
            <v>g__Anaerovibrio</v>
          </cell>
        </row>
        <row r="666">
          <cell r="A666" t="str">
            <v>SV665</v>
          </cell>
          <cell r="B666" t="str">
            <v>p__Firmicutes</v>
          </cell>
        </row>
        <row r="667">
          <cell r="A667" t="str">
            <v>SV666</v>
          </cell>
          <cell r="B667" t="str">
            <v>p__Firmicutes</v>
          </cell>
          <cell r="C667" t="str">
            <v>g__[Eubacterium]</v>
          </cell>
        </row>
        <row r="668">
          <cell r="A668" t="str">
            <v>SV667</v>
          </cell>
          <cell r="B668" t="str">
            <v>p__Bacteroidetes</v>
          </cell>
          <cell r="C668" t="str">
            <v>g__Prevotella</v>
          </cell>
        </row>
        <row r="669">
          <cell r="A669" t="str">
            <v>SV668</v>
          </cell>
          <cell r="B669" t="str">
            <v>p__Firmicutes</v>
          </cell>
          <cell r="C669" t="str">
            <v>g__</v>
          </cell>
        </row>
        <row r="670">
          <cell r="A670" t="str">
            <v>SV669</v>
          </cell>
          <cell r="B670" t="str">
            <v>p__Bacteroidetes</v>
          </cell>
          <cell r="C670" t="str">
            <v>g__</v>
          </cell>
        </row>
        <row r="671">
          <cell r="A671" t="str">
            <v>SV670</v>
          </cell>
        </row>
        <row r="672">
          <cell r="A672" t="str">
            <v>SV671</v>
          </cell>
          <cell r="B672" t="str">
            <v>p__Proteobacteria</v>
          </cell>
          <cell r="C672" t="str">
            <v>g__Succinivibrio</v>
          </cell>
        </row>
        <row r="673">
          <cell r="A673" t="str">
            <v>SV672</v>
          </cell>
          <cell r="B673" t="str">
            <v>p__Verrucomicrobia</v>
          </cell>
          <cell r="C673" t="str">
            <v>g__</v>
          </cell>
        </row>
        <row r="674">
          <cell r="A674" t="str">
            <v>SV673</v>
          </cell>
          <cell r="B674" t="str">
            <v>p__Firmicutes</v>
          </cell>
          <cell r="C674" t="str">
            <v>g__</v>
          </cell>
        </row>
        <row r="675">
          <cell r="A675" t="str">
            <v>SV674</v>
          </cell>
          <cell r="B675" t="str">
            <v>p__Bacteroidetes</v>
          </cell>
        </row>
        <row r="676">
          <cell r="A676" t="str">
            <v>SV675</v>
          </cell>
          <cell r="B676" t="str">
            <v>p__Proteobacteria</v>
          </cell>
          <cell r="C676" t="str">
            <v>g__</v>
          </cell>
        </row>
        <row r="677">
          <cell r="A677" t="str">
            <v>SV676</v>
          </cell>
          <cell r="B677" t="str">
            <v>p__Tenericutes</v>
          </cell>
          <cell r="C677" t="str">
            <v>g__Anaeroplasma</v>
          </cell>
        </row>
        <row r="678">
          <cell r="A678" t="str">
            <v>SV677</v>
          </cell>
        </row>
        <row r="679">
          <cell r="A679" t="str">
            <v>SV678</v>
          </cell>
          <cell r="B679" t="str">
            <v>p__Proteobacteria</v>
          </cell>
        </row>
        <row r="680">
          <cell r="A680" t="str">
            <v>SV679</v>
          </cell>
          <cell r="B680" t="str">
            <v>p__Planctomycetes</v>
          </cell>
        </row>
        <row r="681">
          <cell r="A681" t="str">
            <v>SV680</v>
          </cell>
          <cell r="B681" t="str">
            <v>p__Proteobacteria</v>
          </cell>
          <cell r="C681" t="str">
            <v>g__</v>
          </cell>
        </row>
        <row r="682">
          <cell r="A682" t="str">
            <v>SV681</v>
          </cell>
          <cell r="B682" t="str">
            <v>p__Firmicutes</v>
          </cell>
          <cell r="C682" t="str">
            <v>g__Faecalibacterium</v>
          </cell>
        </row>
        <row r="683">
          <cell r="A683" t="str">
            <v>SV682</v>
          </cell>
          <cell r="B683" t="str">
            <v>p__Spirochaetes</v>
          </cell>
          <cell r="C683" t="str">
            <v>g__Treponema</v>
          </cell>
        </row>
        <row r="684">
          <cell r="A684" t="str">
            <v>SV683</v>
          </cell>
          <cell r="B684" t="str">
            <v>p__Spirochaetes</v>
          </cell>
          <cell r="C684" t="str">
            <v>g__Treponema</v>
          </cell>
        </row>
        <row r="685">
          <cell r="A685" t="str">
            <v>SV684</v>
          </cell>
          <cell r="B685" t="str">
            <v>p__Firmicutes</v>
          </cell>
          <cell r="C685" t="str">
            <v>g__[Eubacterium]</v>
          </cell>
        </row>
        <row r="686">
          <cell r="A686" t="str">
            <v>SV685</v>
          </cell>
          <cell r="B686" t="str">
            <v>p__Firmicutes</v>
          </cell>
          <cell r="C686" t="str">
            <v>g__</v>
          </cell>
        </row>
        <row r="687">
          <cell r="A687" t="str">
            <v>SV686</v>
          </cell>
          <cell r="B687" t="str">
            <v>p__Firmicutes</v>
          </cell>
        </row>
        <row r="688">
          <cell r="A688" t="str">
            <v>SV687</v>
          </cell>
          <cell r="B688" t="str">
            <v>p__Firmicutes</v>
          </cell>
          <cell r="C688" t="str">
            <v>g__Pseudobutyrivibrio</v>
          </cell>
        </row>
        <row r="689">
          <cell r="A689" t="str">
            <v>SV688</v>
          </cell>
          <cell r="B689" t="str">
            <v>p__Bacteroidetes</v>
          </cell>
          <cell r="C689" t="str">
            <v>g__</v>
          </cell>
        </row>
        <row r="690">
          <cell r="A690" t="str">
            <v>SV689</v>
          </cell>
          <cell r="B690" t="str">
            <v>p__Firmicutes</v>
          </cell>
          <cell r="C690" t="str">
            <v>g__</v>
          </cell>
        </row>
        <row r="691">
          <cell r="A691" t="str">
            <v>SV690</v>
          </cell>
          <cell r="B691" t="str">
            <v>p__Firmicutes</v>
          </cell>
          <cell r="C691" t="str">
            <v>g__</v>
          </cell>
        </row>
        <row r="692">
          <cell r="A692" t="str">
            <v>SV691</v>
          </cell>
          <cell r="B692" t="str">
            <v>p__Firmicutes</v>
          </cell>
          <cell r="C692" t="str">
            <v>g__Anaerovibrio</v>
          </cell>
        </row>
        <row r="693">
          <cell r="A693" t="str">
            <v>SV692</v>
          </cell>
          <cell r="B693" t="str">
            <v>p__Firmicutes</v>
          </cell>
          <cell r="C693" t="str">
            <v>g__Coprococcus</v>
          </cell>
        </row>
        <row r="694">
          <cell r="A694" t="str">
            <v>SV693</v>
          </cell>
          <cell r="B694" t="str">
            <v>p__Bacteroidetes</v>
          </cell>
          <cell r="C694" t="str">
            <v>g__Prevotella</v>
          </cell>
        </row>
        <row r="695">
          <cell r="A695" t="str">
            <v>SV694</v>
          </cell>
          <cell r="B695" t="str">
            <v>p__Firmicutes</v>
          </cell>
          <cell r="C695" t="str">
            <v>g__</v>
          </cell>
        </row>
        <row r="696">
          <cell r="A696" t="str">
            <v>SV695</v>
          </cell>
          <cell r="B696" t="str">
            <v>p__Spirochaetes</v>
          </cell>
          <cell r="C696" t="str">
            <v>g__Sphaerochaeta</v>
          </cell>
        </row>
        <row r="697">
          <cell r="A697" t="str">
            <v>SV696</v>
          </cell>
          <cell r="B697" t="str">
            <v>p__Firmicutes</v>
          </cell>
          <cell r="C697" t="str">
            <v>g__</v>
          </cell>
        </row>
        <row r="698">
          <cell r="A698" t="str">
            <v>SV697</v>
          </cell>
          <cell r="B698" t="str">
            <v>p__Bacteroidetes</v>
          </cell>
          <cell r="C698" t="str">
            <v>g__[Prevotella]</v>
          </cell>
        </row>
        <row r="699">
          <cell r="A699" t="str">
            <v>SV698</v>
          </cell>
          <cell r="B699" t="str">
            <v>p__Firmicutes</v>
          </cell>
          <cell r="C699" t="str">
            <v>g__RFN20</v>
          </cell>
        </row>
        <row r="700">
          <cell r="A700" t="str">
            <v>SV699</v>
          </cell>
          <cell r="B700" t="str">
            <v>p__Firmicutes</v>
          </cell>
          <cell r="C700" t="str">
            <v>g__[Ruminococcus]</v>
          </cell>
        </row>
        <row r="701">
          <cell r="A701" t="str">
            <v>SV700</v>
          </cell>
          <cell r="B701" t="str">
            <v>p__Bacteroidetes</v>
          </cell>
          <cell r="C701" t="str">
            <v>g__</v>
          </cell>
        </row>
        <row r="702">
          <cell r="A702" t="str">
            <v>SV701</v>
          </cell>
          <cell r="B702" t="str">
            <v>p__Firmicutes</v>
          </cell>
        </row>
        <row r="703">
          <cell r="A703" t="str">
            <v>SV702</v>
          </cell>
          <cell r="B703" t="str">
            <v>p__Firmicutes</v>
          </cell>
          <cell r="C703" t="str">
            <v>g__Blautia</v>
          </cell>
        </row>
        <row r="704">
          <cell r="A704" t="str">
            <v>SV703</v>
          </cell>
          <cell r="B704" t="str">
            <v>p__Firmicutes</v>
          </cell>
          <cell r="C704" t="str">
            <v>g__</v>
          </cell>
        </row>
        <row r="705">
          <cell r="A705" t="str">
            <v>SV704</v>
          </cell>
          <cell r="B705" t="str">
            <v>p__Bacteroidetes</v>
          </cell>
          <cell r="C705" t="str">
            <v>g__Prevotella</v>
          </cell>
        </row>
        <row r="706">
          <cell r="A706" t="str">
            <v>SV705</v>
          </cell>
          <cell r="B706" t="str">
            <v>p__Firmicutes</v>
          </cell>
          <cell r="C706" t="str">
            <v>g__</v>
          </cell>
        </row>
        <row r="707">
          <cell r="A707" t="str">
            <v>SV706</v>
          </cell>
          <cell r="B707" t="str">
            <v>p__Spirochaetes</v>
          </cell>
          <cell r="C707" t="str">
            <v>g__Treponema</v>
          </cell>
        </row>
        <row r="708">
          <cell r="A708" t="str">
            <v>SV707</v>
          </cell>
          <cell r="B708" t="str">
            <v>p__Bacteroidetes</v>
          </cell>
          <cell r="C708" t="str">
            <v>g__</v>
          </cell>
        </row>
        <row r="709">
          <cell r="A709" t="str">
            <v>SV708</v>
          </cell>
          <cell r="B709" t="str">
            <v>p__Bacteroidetes</v>
          </cell>
        </row>
        <row r="710">
          <cell r="A710" t="str">
            <v>SV709</v>
          </cell>
          <cell r="B710" t="str">
            <v>p__Firmicutes</v>
          </cell>
          <cell r="C710" t="str">
            <v>g__Anaerovibrio</v>
          </cell>
        </row>
        <row r="711">
          <cell r="A711" t="str">
            <v>SV710</v>
          </cell>
          <cell r="B711" t="str">
            <v>p__Bacteroidetes</v>
          </cell>
          <cell r="C711" t="str">
            <v>g__Prevotella</v>
          </cell>
        </row>
        <row r="712">
          <cell r="A712" t="str">
            <v>SV711</v>
          </cell>
          <cell r="B712" t="str">
            <v>p__Bacteroidetes</v>
          </cell>
          <cell r="C712" t="str">
            <v>g__</v>
          </cell>
        </row>
        <row r="713">
          <cell r="A713" t="str">
            <v>SV712</v>
          </cell>
          <cell r="B713" t="str">
            <v>p__Firmicutes</v>
          </cell>
          <cell r="C713" t="str">
            <v>g__Oscillospira</v>
          </cell>
        </row>
        <row r="714">
          <cell r="A714" t="str">
            <v>SV713</v>
          </cell>
          <cell r="B714" t="str">
            <v>p__Bacteroidetes</v>
          </cell>
          <cell r="C714" t="str">
            <v>g__</v>
          </cell>
        </row>
        <row r="715">
          <cell r="A715" t="str">
            <v>SV714</v>
          </cell>
          <cell r="B715" t="str">
            <v>p__Proteobacteria</v>
          </cell>
          <cell r="C715" t="str">
            <v>g__Sutterella</v>
          </cell>
        </row>
        <row r="716">
          <cell r="A716" t="str">
            <v>SV715</v>
          </cell>
          <cell r="B716" t="str">
            <v>p__Firmicutes</v>
          </cell>
          <cell r="C716" t="str">
            <v>g__Coprococcus</v>
          </cell>
        </row>
        <row r="717">
          <cell r="A717" t="str">
            <v>SV716</v>
          </cell>
          <cell r="B717" t="str">
            <v>p__Bacteroidetes</v>
          </cell>
          <cell r="C717" t="str">
            <v>g__</v>
          </cell>
        </row>
        <row r="718">
          <cell r="A718" t="str">
            <v>SV717</v>
          </cell>
          <cell r="B718" t="str">
            <v>p__Firmicutes</v>
          </cell>
        </row>
        <row r="719">
          <cell r="A719" t="str">
            <v>SV718</v>
          </cell>
          <cell r="B719" t="str">
            <v>p__Bacteroidetes</v>
          </cell>
          <cell r="C719" t="str">
            <v>g__</v>
          </cell>
        </row>
        <row r="720">
          <cell r="A720" t="str">
            <v>SV719</v>
          </cell>
          <cell r="B720" t="str">
            <v>p__Bacteroidetes</v>
          </cell>
          <cell r="C720" t="str">
            <v>g__CF231</v>
          </cell>
        </row>
        <row r="721">
          <cell r="A721" t="str">
            <v>SV720</v>
          </cell>
          <cell r="B721" t="str">
            <v>p__Firmicutes</v>
          </cell>
        </row>
        <row r="722">
          <cell r="A722" t="str">
            <v>SV721</v>
          </cell>
          <cell r="B722" t="str">
            <v>p__Proteobacteria</v>
          </cell>
          <cell r="C722" t="str">
            <v>g__</v>
          </cell>
        </row>
        <row r="723">
          <cell r="A723" t="str">
            <v>SV722</v>
          </cell>
          <cell r="B723" t="str">
            <v>p__Firmicutes</v>
          </cell>
        </row>
        <row r="724">
          <cell r="A724" t="str">
            <v>SV723</v>
          </cell>
          <cell r="B724" t="str">
            <v>p__Bacteroidetes</v>
          </cell>
          <cell r="C724" t="str">
            <v>g__</v>
          </cell>
        </row>
        <row r="725">
          <cell r="A725" t="str">
            <v>SV724</v>
          </cell>
          <cell r="B725" t="str">
            <v>p__Bacteroidetes</v>
          </cell>
          <cell r="C725" t="str">
            <v>g__Parabacteroides</v>
          </cell>
        </row>
        <row r="726">
          <cell r="A726" t="str">
            <v>SV725</v>
          </cell>
          <cell r="B726" t="str">
            <v>p__Firmicutes</v>
          </cell>
        </row>
        <row r="727">
          <cell r="A727" t="str">
            <v>SV726</v>
          </cell>
          <cell r="B727" t="str">
            <v>p__Firmicutes</v>
          </cell>
        </row>
        <row r="728">
          <cell r="A728" t="str">
            <v>SV727</v>
          </cell>
          <cell r="B728" t="str">
            <v>p__Firmicutes</v>
          </cell>
        </row>
        <row r="729">
          <cell r="A729" t="str">
            <v>SV728</v>
          </cell>
          <cell r="B729" t="str">
            <v>p__Bacteroidetes</v>
          </cell>
          <cell r="C729" t="str">
            <v>g__</v>
          </cell>
        </row>
        <row r="730">
          <cell r="A730" t="str">
            <v>SV729</v>
          </cell>
          <cell r="B730" t="str">
            <v>p__Spirochaetes</v>
          </cell>
          <cell r="C730" t="str">
            <v>g__Treponema</v>
          </cell>
        </row>
        <row r="731">
          <cell r="A731" t="str">
            <v>SV730</v>
          </cell>
          <cell r="B731" t="str">
            <v>p__Firmicutes</v>
          </cell>
        </row>
        <row r="732">
          <cell r="A732" t="str">
            <v>SV731</v>
          </cell>
          <cell r="B732" t="str">
            <v>p__Firmicutes</v>
          </cell>
          <cell r="C732" t="str">
            <v>g__Oscillospira</v>
          </cell>
        </row>
        <row r="733">
          <cell r="A733" t="str">
            <v>SV732</v>
          </cell>
          <cell r="B733" t="str">
            <v>p__Firmicutes</v>
          </cell>
          <cell r="C733" t="str">
            <v>g__Anaerovibrio</v>
          </cell>
        </row>
        <row r="734">
          <cell r="A734" t="str">
            <v>SV733</v>
          </cell>
          <cell r="B734" t="str">
            <v>p__Firmicutes</v>
          </cell>
          <cell r="C734" t="str">
            <v>g__</v>
          </cell>
        </row>
        <row r="735">
          <cell r="A735" t="str">
            <v>SV734</v>
          </cell>
          <cell r="B735" t="str">
            <v>p__Bacteroidetes</v>
          </cell>
          <cell r="C735" t="str">
            <v>g__</v>
          </cell>
        </row>
        <row r="736">
          <cell r="A736" t="str">
            <v>SV735</v>
          </cell>
          <cell r="B736" t="str">
            <v>p__Bacteroidetes</v>
          </cell>
          <cell r="C736" t="str">
            <v>g__</v>
          </cell>
        </row>
        <row r="737">
          <cell r="A737" t="str">
            <v>SV736</v>
          </cell>
          <cell r="B737" t="str">
            <v>p__Firmicutes</v>
          </cell>
          <cell r="C737" t="str">
            <v>g__Oribacterium</v>
          </cell>
        </row>
        <row r="738">
          <cell r="A738" t="str">
            <v>SV737</v>
          </cell>
          <cell r="B738" t="str">
            <v>p__Firmicutes</v>
          </cell>
          <cell r="C738" t="str">
            <v>g__</v>
          </cell>
        </row>
        <row r="739">
          <cell r="A739" t="str">
            <v>SV738</v>
          </cell>
          <cell r="B739" t="str">
            <v>p__Fibrobacteres</v>
          </cell>
          <cell r="C739" t="str">
            <v>g__Fibrobacter</v>
          </cell>
        </row>
        <row r="740">
          <cell r="A740" t="str">
            <v>SV739</v>
          </cell>
          <cell r="B740" t="str">
            <v>p__Firmicutes</v>
          </cell>
          <cell r="C740" t="str">
            <v>g__</v>
          </cell>
        </row>
        <row r="741">
          <cell r="A741" t="str">
            <v>SV740</v>
          </cell>
          <cell r="B741" t="str">
            <v>p__Proteobacteria</v>
          </cell>
          <cell r="C741" t="str">
            <v>g__Sutterella</v>
          </cell>
        </row>
        <row r="742">
          <cell r="A742" t="str">
            <v>SV741</v>
          </cell>
          <cell r="B742" t="str">
            <v>p__Proteobacteria</v>
          </cell>
          <cell r="C742" t="str">
            <v>g__Sutterella</v>
          </cell>
        </row>
        <row r="743">
          <cell r="A743" t="str">
            <v>SV742</v>
          </cell>
          <cell r="B743" t="str">
            <v>p__Bacteroidetes</v>
          </cell>
          <cell r="C743" t="str">
            <v>g__</v>
          </cell>
        </row>
        <row r="744">
          <cell r="A744" t="str">
            <v>SV743</v>
          </cell>
          <cell r="B744" t="str">
            <v>p__Firmicutes</v>
          </cell>
          <cell r="C744" t="str">
            <v>g__</v>
          </cell>
        </row>
        <row r="745">
          <cell r="A745" t="str">
            <v>SV744</v>
          </cell>
          <cell r="B745" t="str">
            <v>p__Firmicutes</v>
          </cell>
          <cell r="C745" t="str">
            <v>g__</v>
          </cell>
        </row>
        <row r="746">
          <cell r="A746" t="str">
            <v>SV745</v>
          </cell>
          <cell r="B746" t="str">
            <v>p__Bacteroidetes</v>
          </cell>
          <cell r="C746" t="str">
            <v>g__Paludibacter</v>
          </cell>
        </row>
        <row r="747">
          <cell r="A747" t="str">
            <v>SV746</v>
          </cell>
          <cell r="B747" t="str">
            <v>p__Firmicutes</v>
          </cell>
          <cell r="C747" t="str">
            <v>g__Lactobacillus</v>
          </cell>
        </row>
        <row r="748">
          <cell r="A748" t="str">
            <v>SV747</v>
          </cell>
          <cell r="B748" t="str">
            <v>p__Bacteroidetes</v>
          </cell>
          <cell r="C748" t="str">
            <v>g__Prevotella</v>
          </cell>
        </row>
        <row r="749">
          <cell r="A749" t="str">
            <v>SV748</v>
          </cell>
          <cell r="B749" t="str">
            <v>p__Spirochaetes</v>
          </cell>
          <cell r="C749" t="str">
            <v>g__Treponema</v>
          </cell>
        </row>
        <row r="750">
          <cell r="A750" t="str">
            <v>SV749</v>
          </cell>
          <cell r="B750" t="str">
            <v>p__Firmicutes</v>
          </cell>
          <cell r="C750" t="str">
            <v>g__</v>
          </cell>
        </row>
        <row r="751">
          <cell r="A751" t="str">
            <v>SV750</v>
          </cell>
          <cell r="B751" t="str">
            <v>p__Firmicutes</v>
          </cell>
          <cell r="C751" t="str">
            <v>g__</v>
          </cell>
        </row>
        <row r="752">
          <cell r="A752" t="str">
            <v>SV751</v>
          </cell>
          <cell r="B752" t="str">
            <v>p__Bacteroidetes</v>
          </cell>
          <cell r="C752" t="str">
            <v>g__Prevotella</v>
          </cell>
        </row>
        <row r="753">
          <cell r="A753" t="str">
            <v>SV752</v>
          </cell>
          <cell r="B753" t="str">
            <v>p__Firmicutes</v>
          </cell>
          <cell r="C753" t="str">
            <v>g__Bulleidia</v>
          </cell>
        </row>
        <row r="754">
          <cell r="A754" t="str">
            <v>SV753</v>
          </cell>
          <cell r="B754" t="str">
            <v>p__Firmicutes</v>
          </cell>
        </row>
        <row r="755">
          <cell r="A755" t="str">
            <v>SV754</v>
          </cell>
        </row>
        <row r="756">
          <cell r="A756" t="str">
            <v>SV755</v>
          </cell>
          <cell r="B756" t="str">
            <v>p__Firmicutes</v>
          </cell>
        </row>
        <row r="757">
          <cell r="A757" t="str">
            <v>SV756</v>
          </cell>
          <cell r="B757" t="str">
            <v>p__Bacteroidetes</v>
          </cell>
          <cell r="C757" t="str">
            <v>g__</v>
          </cell>
        </row>
        <row r="758">
          <cell r="A758" t="str">
            <v>SV757</v>
          </cell>
          <cell r="B758" t="str">
            <v>p__Bacteroidetes</v>
          </cell>
          <cell r="C758" t="str">
            <v>g__[Prevotella]</v>
          </cell>
        </row>
        <row r="759">
          <cell r="A759" t="str">
            <v>SV758</v>
          </cell>
          <cell r="B759" t="str">
            <v>p__Firmicutes</v>
          </cell>
          <cell r="C759" t="str">
            <v>g__Megasphaera</v>
          </cell>
        </row>
        <row r="760">
          <cell r="A760" t="str">
            <v>SV759</v>
          </cell>
          <cell r="B760" t="str">
            <v>p__Bacteroidetes</v>
          </cell>
          <cell r="C760" t="str">
            <v>g__</v>
          </cell>
        </row>
        <row r="761">
          <cell r="A761" t="str">
            <v>SV760</v>
          </cell>
          <cell r="B761" t="str">
            <v>p__Bacteroidetes</v>
          </cell>
          <cell r="C761" t="str">
            <v>g__</v>
          </cell>
        </row>
        <row r="762">
          <cell r="A762" t="str">
            <v>SV761</v>
          </cell>
          <cell r="B762" t="str">
            <v>p__Firmicutes</v>
          </cell>
          <cell r="C762" t="str">
            <v>g__Coprococcus</v>
          </cell>
        </row>
        <row r="763">
          <cell r="A763" t="str">
            <v>SV762</v>
          </cell>
          <cell r="B763" t="str">
            <v>p__Firmicutes</v>
          </cell>
          <cell r="C763" t="str">
            <v>g__</v>
          </cell>
        </row>
        <row r="764">
          <cell r="A764" t="str">
            <v>SV763</v>
          </cell>
          <cell r="B764" t="str">
            <v>p__Verrucomicrobia</v>
          </cell>
          <cell r="C764" t="str">
            <v>g__</v>
          </cell>
        </row>
        <row r="765">
          <cell r="A765" t="str">
            <v>SV764</v>
          </cell>
          <cell r="B765" t="str">
            <v>p__Firmicutes</v>
          </cell>
        </row>
        <row r="766">
          <cell r="A766" t="str">
            <v>SV765</v>
          </cell>
          <cell r="B766" t="str">
            <v>p__Firmicutes</v>
          </cell>
          <cell r="C766" t="str">
            <v>g__</v>
          </cell>
        </row>
        <row r="767">
          <cell r="A767" t="str">
            <v>SV766</v>
          </cell>
          <cell r="B767" t="str">
            <v>p__Firmicutes</v>
          </cell>
          <cell r="C767" t="str">
            <v>g__Anaerovibrio</v>
          </cell>
        </row>
        <row r="768">
          <cell r="A768" t="str">
            <v>SV767</v>
          </cell>
          <cell r="B768" t="str">
            <v>p__Firmicutes</v>
          </cell>
          <cell r="C768" t="str">
            <v>g__Coprococcus</v>
          </cell>
        </row>
        <row r="769">
          <cell r="A769" t="str">
            <v>SV768</v>
          </cell>
          <cell r="B769" t="str">
            <v>p__Firmicutes</v>
          </cell>
          <cell r="C769" t="str">
            <v>g__Turicibacter</v>
          </cell>
        </row>
        <row r="770">
          <cell r="A770" t="str">
            <v>SV769</v>
          </cell>
          <cell r="B770" t="str">
            <v>p__Firmicutes</v>
          </cell>
        </row>
        <row r="771">
          <cell r="A771" t="str">
            <v>SV770</v>
          </cell>
          <cell r="B771" t="str">
            <v>p__Bacteroidetes</v>
          </cell>
          <cell r="C771" t="str">
            <v>g__Prevotella</v>
          </cell>
        </row>
        <row r="772">
          <cell r="A772" t="str">
            <v>SV771</v>
          </cell>
          <cell r="B772" t="str">
            <v>p__Firmicutes</v>
          </cell>
          <cell r="C772" t="str">
            <v>g__</v>
          </cell>
        </row>
        <row r="773">
          <cell r="A773" t="str">
            <v>SV772</v>
          </cell>
          <cell r="B773" t="str">
            <v>p__Proteobacteria</v>
          </cell>
          <cell r="C773" t="str">
            <v>g__Sutterella</v>
          </cell>
        </row>
        <row r="774">
          <cell r="A774" t="str">
            <v>SV773</v>
          </cell>
          <cell r="B774" t="str">
            <v>p__Firmicutes</v>
          </cell>
          <cell r="C774" t="str">
            <v>g__</v>
          </cell>
        </row>
        <row r="775">
          <cell r="A775" t="str">
            <v>SV774</v>
          </cell>
          <cell r="B775" t="str">
            <v>p__Proteobacteria</v>
          </cell>
          <cell r="C775" t="str">
            <v>g__Helicobacter</v>
          </cell>
        </row>
        <row r="776">
          <cell r="A776" t="str">
            <v>SV775</v>
          </cell>
          <cell r="B776" t="str">
            <v>p__Firmicutes</v>
          </cell>
          <cell r="C776" t="str">
            <v>g__Faecalibacterium</v>
          </cell>
        </row>
        <row r="777">
          <cell r="A777" t="str">
            <v>SV776</v>
          </cell>
          <cell r="B777" t="str">
            <v>p__Firmicutes</v>
          </cell>
          <cell r="C777" t="str">
            <v>g__</v>
          </cell>
        </row>
        <row r="778">
          <cell r="A778" t="str">
            <v>SV777</v>
          </cell>
          <cell r="B778" t="str">
            <v>p__Firmicutes</v>
          </cell>
          <cell r="C778" t="str">
            <v>g__Oscillospira</v>
          </cell>
        </row>
        <row r="779">
          <cell r="A779" t="str">
            <v>SV778</v>
          </cell>
          <cell r="B779" t="str">
            <v>p__Firmicutes</v>
          </cell>
          <cell r="C779" t="str">
            <v>g__[Ruminococcus]</v>
          </cell>
        </row>
        <row r="780">
          <cell r="A780" t="str">
            <v>SV779</v>
          </cell>
          <cell r="B780" t="str">
            <v>p__Bacteroidetes</v>
          </cell>
          <cell r="C780" t="str">
            <v>g__YRC22</v>
          </cell>
        </row>
        <row r="781">
          <cell r="A781" t="str">
            <v>SV780</v>
          </cell>
          <cell r="B781" t="str">
            <v>p__Firmicutes</v>
          </cell>
          <cell r="C781" t="str">
            <v>g__Faecalibacterium</v>
          </cell>
        </row>
        <row r="782">
          <cell r="A782" t="str">
            <v>SV781</v>
          </cell>
          <cell r="B782" t="str">
            <v>p__Firmicutes</v>
          </cell>
          <cell r="C782" t="str">
            <v>g__Oscillospira</v>
          </cell>
        </row>
        <row r="783">
          <cell r="A783" t="str">
            <v>SV782</v>
          </cell>
          <cell r="B783" t="str">
            <v>p__Bacteroidetes</v>
          </cell>
          <cell r="C783" t="str">
            <v>g__</v>
          </cell>
        </row>
        <row r="784">
          <cell r="A784" t="str">
            <v>SV783</v>
          </cell>
          <cell r="B784" t="str">
            <v>p__Firmicutes</v>
          </cell>
          <cell r="C784" t="str">
            <v>g__</v>
          </cell>
        </row>
        <row r="785">
          <cell r="A785" t="str">
            <v>SV784</v>
          </cell>
          <cell r="B785" t="str">
            <v>p__Firmicutes</v>
          </cell>
          <cell r="C785" t="str">
            <v>g__Dorea</v>
          </cell>
        </row>
        <row r="786">
          <cell r="A786" t="str">
            <v>SV785</v>
          </cell>
          <cell r="B786" t="str">
            <v>p__Firmicutes</v>
          </cell>
          <cell r="C786" t="str">
            <v>g__RFN20</v>
          </cell>
        </row>
        <row r="787">
          <cell r="A787" t="str">
            <v>SV786</v>
          </cell>
          <cell r="B787" t="str">
            <v>p__Firmicutes</v>
          </cell>
          <cell r="C787" t="str">
            <v>g__</v>
          </cell>
        </row>
        <row r="788">
          <cell r="A788" t="str">
            <v>SV787</v>
          </cell>
          <cell r="B788" t="str">
            <v>p__Bacteroidetes</v>
          </cell>
          <cell r="C788" t="str">
            <v>g__</v>
          </cell>
        </row>
        <row r="789">
          <cell r="A789" t="str">
            <v>SV788</v>
          </cell>
          <cell r="B789" t="str">
            <v>p__Bacteroidetes</v>
          </cell>
          <cell r="C789" t="str">
            <v>g__Prevotella</v>
          </cell>
        </row>
        <row r="790">
          <cell r="A790" t="str">
            <v>SV789</v>
          </cell>
          <cell r="B790" t="str">
            <v>p__Bacteroidetes</v>
          </cell>
          <cell r="C790" t="str">
            <v>g__Prevotella</v>
          </cell>
        </row>
        <row r="791">
          <cell r="A791" t="str">
            <v>SV790</v>
          </cell>
          <cell r="B791" t="str">
            <v>p__Bacteroidetes</v>
          </cell>
          <cell r="C791" t="str">
            <v>g__Prevotella</v>
          </cell>
        </row>
        <row r="792">
          <cell r="A792" t="str">
            <v>SV791</v>
          </cell>
          <cell r="B792" t="str">
            <v>p__Bacteroidetes</v>
          </cell>
          <cell r="C792" t="str">
            <v>g__</v>
          </cell>
        </row>
        <row r="793">
          <cell r="A793" t="str">
            <v>SV792</v>
          </cell>
          <cell r="B793" t="str">
            <v>p__Firmicutes</v>
          </cell>
          <cell r="C793" t="str">
            <v>g__Oscillospira</v>
          </cell>
        </row>
        <row r="794">
          <cell r="A794" t="str">
            <v>SV793</v>
          </cell>
          <cell r="B794" t="str">
            <v>p__Bacteroidetes</v>
          </cell>
          <cell r="C794" t="str">
            <v>g__Paludibacter</v>
          </cell>
        </row>
        <row r="795">
          <cell r="A795" t="str">
            <v>SV794</v>
          </cell>
          <cell r="B795" t="str">
            <v>p__Firmicutes</v>
          </cell>
          <cell r="C795" t="str">
            <v>g__</v>
          </cell>
        </row>
        <row r="796">
          <cell r="A796" t="str">
            <v>SV795</v>
          </cell>
          <cell r="B796" t="str">
            <v>p__Firmicutes</v>
          </cell>
          <cell r="C796" t="str">
            <v>g__Oscillospira</v>
          </cell>
        </row>
        <row r="797">
          <cell r="A797" t="str">
            <v>SV796</v>
          </cell>
          <cell r="B797" t="str">
            <v>p__Firmicutes</v>
          </cell>
          <cell r="C797" t="str">
            <v>g__Clostridium</v>
          </cell>
        </row>
        <row r="798">
          <cell r="A798" t="str">
            <v>SV797</v>
          </cell>
          <cell r="B798" t="str">
            <v>p__Bacteroidetes</v>
          </cell>
          <cell r="C798" t="str">
            <v>g__</v>
          </cell>
        </row>
        <row r="799">
          <cell r="A799" t="str">
            <v>SV798</v>
          </cell>
          <cell r="B799" t="str">
            <v>p__Bacteroidetes</v>
          </cell>
          <cell r="C799" t="str">
            <v>g__CF231</v>
          </cell>
        </row>
        <row r="800">
          <cell r="A800" t="str">
            <v>SV799</v>
          </cell>
          <cell r="B800" t="str">
            <v>p__Bacteroidetes</v>
          </cell>
          <cell r="C800" t="str">
            <v>g__</v>
          </cell>
        </row>
        <row r="801">
          <cell r="A801" t="str">
            <v>SV800</v>
          </cell>
          <cell r="B801" t="str">
            <v>p__Bacteroidetes</v>
          </cell>
          <cell r="C801" t="str">
            <v>g__</v>
          </cell>
        </row>
        <row r="802">
          <cell r="A802" t="str">
            <v>SV801</v>
          </cell>
          <cell r="B802" t="str">
            <v>p__Firmicutes</v>
          </cell>
          <cell r="C802" t="str">
            <v>g__</v>
          </cell>
        </row>
        <row r="803">
          <cell r="A803" t="str">
            <v>SV802</v>
          </cell>
          <cell r="B803" t="str">
            <v>p__Firmicutes</v>
          </cell>
          <cell r="C803" t="str">
            <v>g__</v>
          </cell>
        </row>
        <row r="804">
          <cell r="A804" t="str">
            <v>SV803</v>
          </cell>
          <cell r="B804" t="str">
            <v>p__Bacteroidetes</v>
          </cell>
          <cell r="C804" t="str">
            <v>g__Prevotella</v>
          </cell>
        </row>
        <row r="805">
          <cell r="A805" t="str">
            <v>SV804</v>
          </cell>
          <cell r="B805" t="str">
            <v>p__Firmicutes</v>
          </cell>
          <cell r="C805" t="str">
            <v>g__Oscillospira</v>
          </cell>
        </row>
        <row r="806">
          <cell r="A806" t="str">
            <v>SV805</v>
          </cell>
          <cell r="B806" t="str">
            <v>p__Firmicutes</v>
          </cell>
          <cell r="C806" t="str">
            <v>g__[Eubacterium]</v>
          </cell>
        </row>
        <row r="807">
          <cell r="A807" t="str">
            <v>SV806</v>
          </cell>
          <cell r="B807" t="str">
            <v>p__Firmicutes</v>
          </cell>
        </row>
        <row r="808">
          <cell r="A808" t="str">
            <v>SV807</v>
          </cell>
          <cell r="B808" t="str">
            <v>p__Firmicutes</v>
          </cell>
          <cell r="C808" t="str">
            <v>g__</v>
          </cell>
        </row>
        <row r="809">
          <cell r="A809" t="str">
            <v>SV808</v>
          </cell>
          <cell r="B809" t="str">
            <v>p__Firmicutes</v>
          </cell>
          <cell r="C809" t="str">
            <v>g__</v>
          </cell>
        </row>
        <row r="810">
          <cell r="A810" t="str">
            <v>SV809</v>
          </cell>
          <cell r="B810" t="str">
            <v>p__Bacteroidetes</v>
          </cell>
          <cell r="C810" t="str">
            <v>g__Prevotella</v>
          </cell>
        </row>
        <row r="811">
          <cell r="A811" t="str">
            <v>SV810</v>
          </cell>
          <cell r="B811" t="str">
            <v>p__Bacteroidetes</v>
          </cell>
          <cell r="C811" t="str">
            <v>g__Prevotella</v>
          </cell>
        </row>
        <row r="812">
          <cell r="A812" t="str">
            <v>SV811</v>
          </cell>
          <cell r="B812" t="str">
            <v>p__Proteobacteria</v>
          </cell>
          <cell r="C812" t="str">
            <v>g__Campylobacter</v>
          </cell>
        </row>
        <row r="813">
          <cell r="A813" t="str">
            <v>SV812</v>
          </cell>
          <cell r="B813" t="str">
            <v>p__Firmicutes</v>
          </cell>
          <cell r="C813" t="str">
            <v>g__</v>
          </cell>
        </row>
        <row r="814">
          <cell r="A814" t="str">
            <v>SV813</v>
          </cell>
          <cell r="B814" t="str">
            <v>p__Bacteroidetes</v>
          </cell>
          <cell r="C814" t="str">
            <v>g__Prevotella</v>
          </cell>
        </row>
        <row r="815">
          <cell r="A815" t="str">
            <v>SV814</v>
          </cell>
          <cell r="B815" t="str">
            <v>p__Fibrobacteres</v>
          </cell>
          <cell r="C815" t="str">
            <v>g__Fibrobacter</v>
          </cell>
        </row>
        <row r="816">
          <cell r="A816" t="str">
            <v>SV815</v>
          </cell>
          <cell r="B816" t="str">
            <v>p__Firmicutes</v>
          </cell>
        </row>
        <row r="817">
          <cell r="A817" t="str">
            <v>SV816</v>
          </cell>
          <cell r="B817" t="str">
            <v>p__Firmicutes</v>
          </cell>
          <cell r="C817" t="str">
            <v>g__Lachnospira</v>
          </cell>
        </row>
        <row r="818">
          <cell r="A818" t="str">
            <v>SV817</v>
          </cell>
          <cell r="B818" t="str">
            <v>p__Proteobacteria</v>
          </cell>
          <cell r="C818" t="str">
            <v>g__</v>
          </cell>
        </row>
        <row r="819">
          <cell r="A819" t="str">
            <v>SV818</v>
          </cell>
          <cell r="B819" t="str">
            <v>p__Proteobacteria</v>
          </cell>
          <cell r="C819" t="str">
            <v>g__</v>
          </cell>
        </row>
        <row r="820">
          <cell r="A820" t="str">
            <v>SV819</v>
          </cell>
          <cell r="B820" t="str">
            <v>p__Bacteroidetes</v>
          </cell>
          <cell r="C820" t="str">
            <v>g__Prevotella</v>
          </cell>
        </row>
        <row r="821">
          <cell r="A821" t="str">
            <v>SV820</v>
          </cell>
          <cell r="B821" t="str">
            <v>p__Firmicutes</v>
          </cell>
        </row>
        <row r="822">
          <cell r="A822" t="str">
            <v>SV821</v>
          </cell>
          <cell r="B822" t="str">
            <v>p__Firmicutes</v>
          </cell>
          <cell r="C822" t="str">
            <v>g__</v>
          </cell>
        </row>
        <row r="823">
          <cell r="A823" t="str">
            <v>SV822</v>
          </cell>
          <cell r="B823" t="str">
            <v>p__Bacteroidetes</v>
          </cell>
          <cell r="C823" t="str">
            <v>g__Prevotella</v>
          </cell>
        </row>
        <row r="824">
          <cell r="A824" t="str">
            <v>SV823</v>
          </cell>
          <cell r="B824" t="str">
            <v>p__Spirochaetes</v>
          </cell>
          <cell r="C824" t="str">
            <v>g__Treponema</v>
          </cell>
        </row>
        <row r="825">
          <cell r="A825" t="str">
            <v>SV824</v>
          </cell>
          <cell r="B825" t="str">
            <v>p__Bacteroidetes</v>
          </cell>
        </row>
        <row r="826">
          <cell r="A826" t="str">
            <v>SV825</v>
          </cell>
          <cell r="B826" t="str">
            <v>p__Bacteroidetes</v>
          </cell>
          <cell r="C826" t="str">
            <v>g__CF231</v>
          </cell>
        </row>
        <row r="827">
          <cell r="A827" t="str">
            <v>SV826</v>
          </cell>
          <cell r="B827" t="str">
            <v>p__Bacteroidetes</v>
          </cell>
          <cell r="C827" t="str">
            <v>g__Prevotella</v>
          </cell>
        </row>
        <row r="828">
          <cell r="A828" t="str">
            <v>SV827</v>
          </cell>
          <cell r="B828" t="str">
            <v>p__Bacteroidetes</v>
          </cell>
          <cell r="C828" t="str">
            <v>g__Parabacteroides</v>
          </cell>
        </row>
        <row r="829">
          <cell r="A829" t="str">
            <v>SV828</v>
          </cell>
          <cell r="B829" t="str">
            <v>p__Bacteroidetes</v>
          </cell>
          <cell r="C829" t="str">
            <v>g__Prevotella</v>
          </cell>
        </row>
        <row r="830">
          <cell r="A830" t="str">
            <v>SV829</v>
          </cell>
          <cell r="B830" t="str">
            <v>p__Bacteroidetes</v>
          </cell>
          <cell r="C830" t="str">
            <v>g__[Prevotella]</v>
          </cell>
        </row>
        <row r="831">
          <cell r="A831" t="str">
            <v>SV830</v>
          </cell>
          <cell r="B831" t="str">
            <v>p__Spirochaetes</v>
          </cell>
          <cell r="C831" t="str">
            <v>g__Treponema</v>
          </cell>
        </row>
        <row r="832">
          <cell r="A832" t="str">
            <v>SV831</v>
          </cell>
          <cell r="B832" t="str">
            <v>p__Bacteroidetes</v>
          </cell>
        </row>
        <row r="833">
          <cell r="A833" t="str">
            <v>SV832</v>
          </cell>
          <cell r="B833" t="str">
            <v>p__Bacteroidetes</v>
          </cell>
          <cell r="C833" t="str">
            <v>g__[Prevotella]</v>
          </cell>
        </row>
        <row r="834">
          <cell r="A834" t="str">
            <v>SV833</v>
          </cell>
          <cell r="B834" t="str">
            <v>p__Firmicutes</v>
          </cell>
          <cell r="C834" t="str">
            <v>g__Faecalibacterium</v>
          </cell>
        </row>
        <row r="835">
          <cell r="A835" t="str">
            <v>SV834</v>
          </cell>
          <cell r="B835" t="str">
            <v>p__Bacteroidetes</v>
          </cell>
          <cell r="C835" t="str">
            <v>g__YRC22</v>
          </cell>
        </row>
        <row r="836">
          <cell r="A836" t="str">
            <v>SV835</v>
          </cell>
          <cell r="B836" t="str">
            <v>p__Firmicutes</v>
          </cell>
          <cell r="C836" t="str">
            <v>g__</v>
          </cell>
        </row>
        <row r="837">
          <cell r="A837" t="str">
            <v>SV836</v>
          </cell>
          <cell r="B837" t="str">
            <v>p__Firmicutes</v>
          </cell>
          <cell r="C837" t="str">
            <v>g__</v>
          </cell>
        </row>
        <row r="838">
          <cell r="A838" t="str">
            <v>SV837</v>
          </cell>
          <cell r="B838" t="str">
            <v>p__Firmicutes</v>
          </cell>
          <cell r="C838" t="str">
            <v>g__</v>
          </cell>
        </row>
        <row r="839">
          <cell r="A839" t="str">
            <v>SV838</v>
          </cell>
          <cell r="B839" t="str">
            <v>p__Proteobacteria</v>
          </cell>
          <cell r="C839" t="str">
            <v>g__Succinivibrio</v>
          </cell>
        </row>
        <row r="840">
          <cell r="A840" t="str">
            <v>SV839</v>
          </cell>
          <cell r="B840" t="str">
            <v>p__Firmicutes</v>
          </cell>
          <cell r="C840" t="str">
            <v>g__</v>
          </cell>
        </row>
        <row r="841">
          <cell r="A841" t="str">
            <v>SV840</v>
          </cell>
          <cell r="B841" t="str">
            <v>p__Bacteroidetes</v>
          </cell>
          <cell r="C841" t="str">
            <v>g__</v>
          </cell>
        </row>
        <row r="842">
          <cell r="A842" t="str">
            <v>SV841</v>
          </cell>
          <cell r="B842" t="str">
            <v>p__Firmicutes</v>
          </cell>
          <cell r="C842" t="str">
            <v>g__Oscillospira</v>
          </cell>
        </row>
        <row r="843">
          <cell r="A843" t="str">
            <v>SV842</v>
          </cell>
          <cell r="B843" t="str">
            <v>p__Bacteroidetes</v>
          </cell>
          <cell r="C843" t="str">
            <v>g__</v>
          </cell>
        </row>
        <row r="844">
          <cell r="A844" t="str">
            <v>SV843</v>
          </cell>
          <cell r="B844" t="str">
            <v>p__Firmicutes</v>
          </cell>
        </row>
        <row r="845">
          <cell r="A845" t="str">
            <v>SV844</v>
          </cell>
          <cell r="B845" t="str">
            <v>p__Firmicutes</v>
          </cell>
          <cell r="C845" t="str">
            <v>g__Oscillospira</v>
          </cell>
        </row>
        <row r="846">
          <cell r="A846" t="str">
            <v>SV845</v>
          </cell>
          <cell r="B846" t="str">
            <v>p__Firmicutes</v>
          </cell>
          <cell r="C846" t="str">
            <v>g__</v>
          </cell>
        </row>
        <row r="847">
          <cell r="A847" t="str">
            <v>SV846</v>
          </cell>
          <cell r="B847" t="str">
            <v>p__Bacteroidetes</v>
          </cell>
        </row>
        <row r="848">
          <cell r="A848" t="str">
            <v>SV847</v>
          </cell>
          <cell r="B848" t="str">
            <v>p__Firmicutes</v>
          </cell>
          <cell r="C848" t="str">
            <v>g__</v>
          </cell>
        </row>
        <row r="849">
          <cell r="A849" t="str">
            <v>SV848</v>
          </cell>
          <cell r="B849" t="str">
            <v>p__Bacteroidetes</v>
          </cell>
          <cell r="C849" t="str">
            <v>g__Prevotella</v>
          </cell>
        </row>
        <row r="850">
          <cell r="A850" t="str">
            <v>SV849</v>
          </cell>
          <cell r="B850" t="str">
            <v>p__Bacteroidetes</v>
          </cell>
          <cell r="C850" t="str">
            <v>g__Prevotella</v>
          </cell>
        </row>
        <row r="851">
          <cell r="A851" t="str">
            <v>SV850</v>
          </cell>
          <cell r="B851" t="str">
            <v>p__Bacteroidetes</v>
          </cell>
          <cell r="C851" t="str">
            <v>g__[Prevotella]</v>
          </cell>
        </row>
        <row r="852">
          <cell r="A852" t="str">
            <v>SV851</v>
          </cell>
          <cell r="B852" t="str">
            <v>p__Planctomycetes</v>
          </cell>
        </row>
        <row r="853">
          <cell r="A853" t="str">
            <v>SV852</v>
          </cell>
          <cell r="B853" t="str">
            <v>p__Firmicutes</v>
          </cell>
          <cell r="C853" t="str">
            <v>g__</v>
          </cell>
        </row>
        <row r="854">
          <cell r="A854" t="str">
            <v>SV853</v>
          </cell>
          <cell r="B854" t="str">
            <v>p__Bacteroidetes</v>
          </cell>
          <cell r="C854" t="str">
            <v>g__Prevotella</v>
          </cell>
        </row>
        <row r="855">
          <cell r="A855" t="str">
            <v>SV854</v>
          </cell>
          <cell r="B855" t="str">
            <v>p__Firmicutes</v>
          </cell>
          <cell r="C855" t="str">
            <v>g__Oscillospira</v>
          </cell>
        </row>
        <row r="856">
          <cell r="A856" t="str">
            <v>SV855</v>
          </cell>
          <cell r="B856" t="str">
            <v>p__Firmicutes</v>
          </cell>
          <cell r="C856" t="str">
            <v>g__Butyrivibrio</v>
          </cell>
        </row>
        <row r="857">
          <cell r="A857" t="str">
            <v>SV856</v>
          </cell>
          <cell r="B857" t="str">
            <v>p__Proteobacteria</v>
          </cell>
          <cell r="C857" t="str">
            <v>g__Campylobacter</v>
          </cell>
        </row>
        <row r="858">
          <cell r="A858" t="str">
            <v>SV857</v>
          </cell>
          <cell r="B858" t="str">
            <v>p__Firmicutes</v>
          </cell>
          <cell r="C858" t="str">
            <v>g__</v>
          </cell>
        </row>
        <row r="859">
          <cell r="A859" t="str">
            <v>SV858</v>
          </cell>
          <cell r="B859" t="str">
            <v>p__Bacteroidetes</v>
          </cell>
          <cell r="C859" t="str">
            <v>g__</v>
          </cell>
        </row>
        <row r="860">
          <cell r="A860" t="str">
            <v>SV859</v>
          </cell>
          <cell r="B860" t="str">
            <v>p__Bacteroidetes</v>
          </cell>
          <cell r="C860" t="str">
            <v>g__[Prevotella]</v>
          </cell>
        </row>
        <row r="861">
          <cell r="A861" t="str">
            <v>SV860</v>
          </cell>
          <cell r="B861" t="str">
            <v>p__Bacteroidetes</v>
          </cell>
          <cell r="C861" t="str">
            <v>g__Prevotella</v>
          </cell>
        </row>
        <row r="862">
          <cell r="A862" t="str">
            <v>SV861</v>
          </cell>
          <cell r="B862" t="str">
            <v>p__Planctomycetes</v>
          </cell>
        </row>
        <row r="863">
          <cell r="A863" t="str">
            <v>SV862</v>
          </cell>
          <cell r="B863" t="str">
            <v>p__Spirochaetes</v>
          </cell>
          <cell r="C863" t="str">
            <v>g__Treponema</v>
          </cell>
        </row>
        <row r="864">
          <cell r="A864" t="str">
            <v>SV863</v>
          </cell>
          <cell r="B864" t="str">
            <v>p__Firmicutes</v>
          </cell>
          <cell r="C864" t="str">
            <v>g__Coprococcus</v>
          </cell>
        </row>
        <row r="865">
          <cell r="A865" t="str">
            <v>SV864</v>
          </cell>
        </row>
        <row r="866">
          <cell r="A866" t="str">
            <v>SV865</v>
          </cell>
          <cell r="B866" t="str">
            <v>p__Bacteroidetes</v>
          </cell>
          <cell r="C866" t="str">
            <v>g__</v>
          </cell>
        </row>
        <row r="867">
          <cell r="A867" t="str">
            <v>SV866</v>
          </cell>
          <cell r="B867" t="str">
            <v>p__Firmicutes</v>
          </cell>
          <cell r="C867" t="str">
            <v>g__Faecalibacterium</v>
          </cell>
        </row>
        <row r="868">
          <cell r="A868" t="str">
            <v>SV867</v>
          </cell>
          <cell r="B868" t="str">
            <v>p__Firmicutes</v>
          </cell>
          <cell r="C868" t="str">
            <v>g__Bulleidia</v>
          </cell>
        </row>
        <row r="869">
          <cell r="A869" t="str">
            <v>SV868</v>
          </cell>
          <cell r="B869" t="str">
            <v>p__Bacteroidetes</v>
          </cell>
          <cell r="C869" t="str">
            <v>g__</v>
          </cell>
        </row>
        <row r="870">
          <cell r="A870" t="str">
            <v>SV869</v>
          </cell>
          <cell r="B870" t="str">
            <v>p__Bacteroidetes</v>
          </cell>
          <cell r="C870" t="str">
            <v>g__</v>
          </cell>
        </row>
        <row r="871">
          <cell r="A871" t="str">
            <v>SV870</v>
          </cell>
          <cell r="B871" t="str">
            <v>p__Spirochaetes</v>
          </cell>
          <cell r="C871" t="str">
            <v>g__Treponema</v>
          </cell>
        </row>
        <row r="872">
          <cell r="A872" t="str">
            <v>SV871</v>
          </cell>
          <cell r="B872" t="str">
            <v>p__Firmicutes</v>
          </cell>
          <cell r="C872" t="str">
            <v>g__Phascolarctobacterium</v>
          </cell>
        </row>
        <row r="873">
          <cell r="A873" t="str">
            <v>SV872</v>
          </cell>
          <cell r="B873" t="str">
            <v>p__Bacteroidetes</v>
          </cell>
          <cell r="C873" t="str">
            <v>g__</v>
          </cell>
        </row>
        <row r="874">
          <cell r="A874" t="str">
            <v>SV873</v>
          </cell>
          <cell r="B874" t="str">
            <v>p__Firmicutes</v>
          </cell>
          <cell r="C874" t="str">
            <v>g__</v>
          </cell>
        </row>
        <row r="875">
          <cell r="A875" t="str">
            <v>SV874</v>
          </cell>
          <cell r="B875" t="str">
            <v>p__Bacteroidetes</v>
          </cell>
          <cell r="C875" t="str">
            <v>g__Prevotella</v>
          </cell>
        </row>
        <row r="876">
          <cell r="A876" t="str">
            <v>SV875</v>
          </cell>
          <cell r="B876" t="str">
            <v>p__Firmicutes</v>
          </cell>
          <cell r="C876" t="str">
            <v>g__Coprococcus</v>
          </cell>
        </row>
        <row r="877">
          <cell r="A877" t="str">
            <v>SV876</v>
          </cell>
          <cell r="B877" t="str">
            <v>p__Firmicutes</v>
          </cell>
          <cell r="C877" t="str">
            <v>g__Mitsuokella</v>
          </cell>
        </row>
        <row r="878">
          <cell r="A878" t="str">
            <v>SV877</v>
          </cell>
          <cell r="B878" t="str">
            <v>p__Bacteroidetes</v>
          </cell>
          <cell r="C878" t="str">
            <v>g__</v>
          </cell>
        </row>
        <row r="879">
          <cell r="A879" t="str">
            <v>SV878</v>
          </cell>
          <cell r="B879" t="str">
            <v>p__Firmicutes</v>
          </cell>
          <cell r="C879" t="str">
            <v>g__</v>
          </cell>
        </row>
        <row r="880">
          <cell r="A880" t="str">
            <v>SV879</v>
          </cell>
          <cell r="B880" t="str">
            <v>p__Firmicutes</v>
          </cell>
        </row>
        <row r="881">
          <cell r="A881" t="str">
            <v>SV880</v>
          </cell>
          <cell r="B881" t="str">
            <v>p__Proteobacteria</v>
          </cell>
        </row>
        <row r="882">
          <cell r="A882" t="str">
            <v>SV881</v>
          </cell>
          <cell r="B882" t="str">
            <v>p__Proteobacteria</v>
          </cell>
        </row>
        <row r="883">
          <cell r="A883" t="str">
            <v>SV882</v>
          </cell>
          <cell r="B883" t="str">
            <v>p__Firmicutes</v>
          </cell>
          <cell r="C883" t="str">
            <v>g__Roseburia</v>
          </cell>
        </row>
        <row r="884">
          <cell r="A884" t="str">
            <v>SV883</v>
          </cell>
          <cell r="B884" t="str">
            <v>p__Bacteroidetes</v>
          </cell>
          <cell r="C884" t="str">
            <v>g__</v>
          </cell>
        </row>
        <row r="885">
          <cell r="A885" t="str">
            <v>SV884</v>
          </cell>
          <cell r="B885" t="str">
            <v>p__Bacteroidetes</v>
          </cell>
          <cell r="C885" t="str">
            <v>g__Paludibacter</v>
          </cell>
        </row>
        <row r="886">
          <cell r="A886" t="str">
            <v>SV885</v>
          </cell>
          <cell r="B886" t="str">
            <v>p__Firmicutes</v>
          </cell>
          <cell r="C886" t="str">
            <v>g__</v>
          </cell>
        </row>
        <row r="887">
          <cell r="A887" t="str">
            <v>SV886</v>
          </cell>
          <cell r="B887" t="str">
            <v>p__Firmicutes</v>
          </cell>
          <cell r="C887" t="str">
            <v>g__</v>
          </cell>
        </row>
        <row r="888">
          <cell r="A888" t="str">
            <v>SV887</v>
          </cell>
          <cell r="B888" t="str">
            <v>p__Firmicutes</v>
          </cell>
          <cell r="C888" t="str">
            <v>g__</v>
          </cell>
        </row>
        <row r="889">
          <cell r="A889" t="str">
            <v>SV888</v>
          </cell>
          <cell r="B889" t="str">
            <v>p__Bacteroidetes</v>
          </cell>
          <cell r="C889" t="str">
            <v>g__Prevotella</v>
          </cell>
        </row>
        <row r="890">
          <cell r="A890" t="str">
            <v>SV889</v>
          </cell>
          <cell r="B890" t="str">
            <v>p__Firmicutes</v>
          </cell>
          <cell r="C890" t="str">
            <v>g__</v>
          </cell>
        </row>
        <row r="891">
          <cell r="A891" t="str">
            <v>SV890</v>
          </cell>
          <cell r="B891" t="str">
            <v>p__Tenericutes</v>
          </cell>
          <cell r="C891" t="str">
            <v>g__</v>
          </cell>
        </row>
        <row r="892">
          <cell r="A892" t="str">
            <v>SV891</v>
          </cell>
          <cell r="B892" t="str">
            <v>p__Bacteroidetes</v>
          </cell>
          <cell r="C892" t="str">
            <v>g__Prevotella</v>
          </cell>
        </row>
        <row r="893">
          <cell r="A893" t="str">
            <v>SV892</v>
          </cell>
          <cell r="B893" t="str">
            <v>p__Firmicutes</v>
          </cell>
          <cell r="C893" t="str">
            <v>g__Bulleidia</v>
          </cell>
        </row>
        <row r="894">
          <cell r="A894" t="str">
            <v>SV893</v>
          </cell>
          <cell r="B894" t="str">
            <v>p__Proteobacteria</v>
          </cell>
          <cell r="C894" t="str">
            <v>g__Sutterella</v>
          </cell>
        </row>
        <row r="895">
          <cell r="A895" t="str">
            <v>SV894</v>
          </cell>
          <cell r="B895" t="str">
            <v>p__Proteobacteria</v>
          </cell>
          <cell r="C895" t="str">
            <v>g__Campylobacter</v>
          </cell>
        </row>
        <row r="896">
          <cell r="A896" t="str">
            <v>SV895</v>
          </cell>
          <cell r="B896" t="str">
            <v>p__Firmicutes</v>
          </cell>
          <cell r="C896" t="str">
            <v>g__Anaerovibrio</v>
          </cell>
        </row>
        <row r="897">
          <cell r="A897" t="str">
            <v>SV896</v>
          </cell>
          <cell r="B897" t="str">
            <v>p__Firmicutes</v>
          </cell>
          <cell r="C897" t="str">
            <v>g__</v>
          </cell>
        </row>
        <row r="898">
          <cell r="A898" t="str">
            <v>SV897</v>
          </cell>
          <cell r="B898" t="str">
            <v>p__Bacteroidetes</v>
          </cell>
        </row>
        <row r="899">
          <cell r="A899" t="str">
            <v>SV898</v>
          </cell>
          <cell r="B899" t="str">
            <v>p__Bacteroidetes</v>
          </cell>
          <cell r="C899" t="str">
            <v>g__</v>
          </cell>
        </row>
        <row r="900">
          <cell r="A900" t="str">
            <v>SV899</v>
          </cell>
          <cell r="B900" t="str">
            <v>p__Bacteroidetes</v>
          </cell>
          <cell r="C900" t="str">
            <v>g__Prevotella</v>
          </cell>
        </row>
        <row r="901">
          <cell r="A901" t="str">
            <v>SV900</v>
          </cell>
          <cell r="B901" t="str">
            <v>p__Firmicutes</v>
          </cell>
          <cell r="C901" t="str">
            <v>g__Lactobacillus</v>
          </cell>
        </row>
        <row r="902">
          <cell r="A902" t="str">
            <v>SV901</v>
          </cell>
          <cell r="B902" t="str">
            <v>p__Spirochaetes</v>
          </cell>
          <cell r="C902" t="str">
            <v>g__Treponema</v>
          </cell>
        </row>
        <row r="903">
          <cell r="A903" t="str">
            <v>SV902</v>
          </cell>
          <cell r="B903" t="str">
            <v>p__Planctomycetes</v>
          </cell>
        </row>
        <row r="904">
          <cell r="A904" t="str">
            <v>SV903</v>
          </cell>
          <cell r="B904" t="str">
            <v>p__Bacteroidetes</v>
          </cell>
          <cell r="C904" t="str">
            <v>g__</v>
          </cell>
        </row>
        <row r="905">
          <cell r="A905" t="str">
            <v>SV904</v>
          </cell>
          <cell r="B905" t="str">
            <v>p__Firmicutes</v>
          </cell>
          <cell r="C905" t="str">
            <v>g__</v>
          </cell>
        </row>
        <row r="906">
          <cell r="A906" t="str">
            <v>SV905</v>
          </cell>
          <cell r="B906" t="str">
            <v>p__Firmicutes</v>
          </cell>
          <cell r="C906" t="str">
            <v>g__Oscillospira</v>
          </cell>
        </row>
        <row r="907">
          <cell r="A907" t="str">
            <v>SV906</v>
          </cell>
          <cell r="B907" t="str">
            <v>p__Firmicutes</v>
          </cell>
          <cell r="C907" t="str">
            <v>g__Oscillospira</v>
          </cell>
        </row>
        <row r="908">
          <cell r="A908" t="str">
            <v>SV907</v>
          </cell>
          <cell r="B908" t="str">
            <v>p__Bacteroidetes</v>
          </cell>
          <cell r="C908" t="str">
            <v>g__Paludibacter</v>
          </cell>
        </row>
        <row r="909">
          <cell r="A909" t="str">
            <v>SV908</v>
          </cell>
          <cell r="B909" t="str">
            <v>p__Firmicutes</v>
          </cell>
          <cell r="C909" t="str">
            <v>g__Coprococcus</v>
          </cell>
        </row>
        <row r="910">
          <cell r="A910" t="str">
            <v>SV909</v>
          </cell>
          <cell r="B910" t="str">
            <v>p__Bacteroidetes</v>
          </cell>
          <cell r="C910" t="str">
            <v>g__</v>
          </cell>
        </row>
        <row r="911">
          <cell r="A911" t="str">
            <v>SV910</v>
          </cell>
          <cell r="B911" t="str">
            <v>p__Bacteroidetes</v>
          </cell>
          <cell r="C911" t="str">
            <v>g__Prevotella</v>
          </cell>
        </row>
        <row r="912">
          <cell r="A912" t="str">
            <v>SV911</v>
          </cell>
          <cell r="B912" t="str">
            <v>p__Bacteroidetes</v>
          </cell>
          <cell r="C912" t="str">
            <v>g__</v>
          </cell>
        </row>
        <row r="913">
          <cell r="A913" t="str">
            <v>SV912</v>
          </cell>
          <cell r="B913" t="str">
            <v>p__Firmicutes</v>
          </cell>
          <cell r="C913" t="str">
            <v>g__Coprococcus</v>
          </cell>
        </row>
        <row r="914">
          <cell r="A914" t="str">
            <v>SV913</v>
          </cell>
          <cell r="B914" t="str">
            <v>p__Firmicutes</v>
          </cell>
          <cell r="C914" t="str">
            <v>g__</v>
          </cell>
        </row>
        <row r="915">
          <cell r="A915" t="str">
            <v>SV914</v>
          </cell>
          <cell r="B915" t="str">
            <v>p__Bacteroidetes</v>
          </cell>
          <cell r="C915" t="str">
            <v>g__</v>
          </cell>
        </row>
        <row r="916">
          <cell r="A916" t="str">
            <v>SV915</v>
          </cell>
          <cell r="B916" t="str">
            <v>p__Bacteroidetes</v>
          </cell>
          <cell r="C916" t="str">
            <v>g__</v>
          </cell>
        </row>
        <row r="917">
          <cell r="A917" t="str">
            <v>SV916</v>
          </cell>
          <cell r="B917" t="str">
            <v>p__Firmicutes</v>
          </cell>
          <cell r="C917" t="str">
            <v>g__</v>
          </cell>
        </row>
        <row r="918">
          <cell r="A918" t="str">
            <v>SV917</v>
          </cell>
          <cell r="B918" t="str">
            <v>p__Bacteroidetes</v>
          </cell>
          <cell r="C918" t="str">
            <v>g__[Prevotella]</v>
          </cell>
        </row>
        <row r="919">
          <cell r="A919" t="str">
            <v>SV918</v>
          </cell>
          <cell r="B919" t="str">
            <v>p__Firmicutes</v>
          </cell>
          <cell r="C919" t="str">
            <v>g__</v>
          </cell>
        </row>
        <row r="920">
          <cell r="A920" t="str">
            <v>SV919</v>
          </cell>
          <cell r="B920" t="str">
            <v>p__Bacteroidetes</v>
          </cell>
          <cell r="C920" t="str">
            <v>g__CF231</v>
          </cell>
        </row>
        <row r="921">
          <cell r="A921" t="str">
            <v>SV920</v>
          </cell>
          <cell r="B921" t="str">
            <v>p__Firmicutes</v>
          </cell>
          <cell r="C921" t="str">
            <v>g__</v>
          </cell>
        </row>
        <row r="922">
          <cell r="A922" t="str">
            <v>SV921</v>
          </cell>
          <cell r="B922" t="str">
            <v>p__Firmicutes</v>
          </cell>
          <cell r="C922" t="str">
            <v>g__</v>
          </cell>
        </row>
        <row r="923">
          <cell r="A923" t="str">
            <v>SV922</v>
          </cell>
          <cell r="B923" t="str">
            <v>p__Spirochaetes</v>
          </cell>
          <cell r="C923" t="str">
            <v>g__Treponema</v>
          </cell>
        </row>
        <row r="924">
          <cell r="A924" t="str">
            <v>SV923</v>
          </cell>
          <cell r="B924" t="str">
            <v>p__Firmicutes</v>
          </cell>
          <cell r="C924" t="str">
            <v>g__Faecalibacterium</v>
          </cell>
        </row>
        <row r="925">
          <cell r="A925" t="str">
            <v>SV924</v>
          </cell>
          <cell r="B925" t="str">
            <v>p__Bacteroidetes</v>
          </cell>
          <cell r="C925" t="str">
            <v>g__</v>
          </cell>
        </row>
        <row r="926">
          <cell r="A926" t="str">
            <v>SV925</v>
          </cell>
          <cell r="B926" t="str">
            <v>p__Firmicutes</v>
          </cell>
          <cell r="C926" t="str">
            <v>g__</v>
          </cell>
        </row>
        <row r="927">
          <cell r="A927" t="str">
            <v>SV926</v>
          </cell>
          <cell r="B927" t="str">
            <v>p__Bacteroidetes</v>
          </cell>
          <cell r="C927" t="str">
            <v>g__</v>
          </cell>
        </row>
        <row r="928">
          <cell r="A928" t="str">
            <v>SV927</v>
          </cell>
          <cell r="B928" t="str">
            <v>p__Spirochaetes</v>
          </cell>
          <cell r="C928" t="str">
            <v>g__Sphaerochaeta</v>
          </cell>
        </row>
        <row r="929">
          <cell r="A929" t="str">
            <v>SV928</v>
          </cell>
          <cell r="B929" t="str">
            <v>p__Proteobacteria</v>
          </cell>
          <cell r="C929" t="str">
            <v>g__</v>
          </cell>
        </row>
        <row r="930">
          <cell r="A930" t="str">
            <v>SV929</v>
          </cell>
          <cell r="B930" t="str">
            <v>p__Firmicutes</v>
          </cell>
          <cell r="C930" t="str">
            <v>g__Ruminococcus</v>
          </cell>
        </row>
        <row r="931">
          <cell r="A931" t="str">
            <v>SV930</v>
          </cell>
          <cell r="B931" t="str">
            <v>p__Firmicutes</v>
          </cell>
          <cell r="C931" t="str">
            <v>g__RFN20</v>
          </cell>
        </row>
        <row r="932">
          <cell r="A932" t="str">
            <v>SV931</v>
          </cell>
          <cell r="B932" t="str">
            <v>p__Firmicutes</v>
          </cell>
          <cell r="C932" t="str">
            <v>g__Gemmiger</v>
          </cell>
        </row>
        <row r="933">
          <cell r="A933" t="str">
            <v>SV932</v>
          </cell>
          <cell r="B933" t="str">
            <v>p__Firmicutes</v>
          </cell>
          <cell r="C933" t="str">
            <v>g__Faecalibacterium</v>
          </cell>
        </row>
        <row r="934">
          <cell r="A934" t="str">
            <v>SV933</v>
          </cell>
          <cell r="B934" t="str">
            <v>p__Proteobacteria</v>
          </cell>
          <cell r="C934" t="str">
            <v>g__Helicobacter</v>
          </cell>
        </row>
        <row r="935">
          <cell r="A935" t="str">
            <v>SV934</v>
          </cell>
          <cell r="B935" t="str">
            <v>p__Firmicutes</v>
          </cell>
          <cell r="C935" t="str">
            <v>g__Faecalibacterium</v>
          </cell>
        </row>
        <row r="936">
          <cell r="A936" t="str">
            <v>SV935</v>
          </cell>
          <cell r="B936" t="str">
            <v>p__Firmicutes</v>
          </cell>
          <cell r="C936" t="str">
            <v>g__Blautia</v>
          </cell>
        </row>
        <row r="937">
          <cell r="A937" t="str">
            <v>SV936</v>
          </cell>
          <cell r="B937" t="str">
            <v>p__Firmicutes</v>
          </cell>
          <cell r="C937" t="str">
            <v>g__Oscillospira</v>
          </cell>
        </row>
        <row r="938">
          <cell r="A938" t="str">
            <v>SV937</v>
          </cell>
          <cell r="B938" t="str">
            <v>p__Bacteroidetes</v>
          </cell>
          <cell r="C938" t="str">
            <v>g__Prevotella</v>
          </cell>
        </row>
        <row r="939">
          <cell r="A939" t="str">
            <v>SV938</v>
          </cell>
          <cell r="B939" t="str">
            <v>p__Firmicutes</v>
          </cell>
          <cell r="C939" t="str">
            <v>g__</v>
          </cell>
        </row>
        <row r="940">
          <cell r="A940" t="str">
            <v>SV939</v>
          </cell>
          <cell r="B940" t="str">
            <v>p__Firmicutes</v>
          </cell>
        </row>
        <row r="941">
          <cell r="A941" t="str">
            <v>SV940</v>
          </cell>
          <cell r="B941" t="str">
            <v>p__Firmicutes</v>
          </cell>
          <cell r="C941" t="str">
            <v>g__Coprococcus</v>
          </cell>
        </row>
        <row r="942">
          <cell r="A942" t="str">
            <v>SV941</v>
          </cell>
          <cell r="B942" t="str">
            <v>p__Bacteroidetes</v>
          </cell>
          <cell r="C942" t="str">
            <v>g__[Prevotella]</v>
          </cell>
        </row>
        <row r="943">
          <cell r="A943" t="str">
            <v>SV942</v>
          </cell>
          <cell r="B943" t="str">
            <v>p__Firmicutes</v>
          </cell>
        </row>
        <row r="944">
          <cell r="A944" t="str">
            <v>SV943</v>
          </cell>
          <cell r="B944" t="str">
            <v>p__Bacteroidetes</v>
          </cell>
          <cell r="C944" t="str">
            <v>g__Prevotella</v>
          </cell>
        </row>
        <row r="945">
          <cell r="A945" t="str">
            <v>SV944</v>
          </cell>
          <cell r="B945" t="str">
            <v>p__Bacteroidetes</v>
          </cell>
          <cell r="C945" t="str">
            <v>g__</v>
          </cell>
        </row>
        <row r="946">
          <cell r="A946" t="str">
            <v>SV945</v>
          </cell>
          <cell r="B946" t="str">
            <v>p__Firmicutes</v>
          </cell>
          <cell r="C946" t="str">
            <v>g__[Ruminococcus]</v>
          </cell>
        </row>
        <row r="947">
          <cell r="A947" t="str">
            <v>SV946</v>
          </cell>
          <cell r="B947" t="str">
            <v>p__Bacteroidetes</v>
          </cell>
        </row>
        <row r="948">
          <cell r="A948" t="str">
            <v>SV947</v>
          </cell>
          <cell r="B948" t="str">
            <v>p__Firmicutes</v>
          </cell>
          <cell r="C948" t="str">
            <v>g__Ruminococcus</v>
          </cell>
        </row>
        <row r="949">
          <cell r="A949" t="str">
            <v>SV948</v>
          </cell>
          <cell r="B949" t="str">
            <v>p__Bacteroidetes</v>
          </cell>
          <cell r="C949" t="str">
            <v>g__Prevotella</v>
          </cell>
        </row>
        <row r="950">
          <cell r="A950" t="str">
            <v>SV949</v>
          </cell>
          <cell r="B950" t="str">
            <v>p__Bacteroidetes</v>
          </cell>
          <cell r="C950" t="str">
            <v>g__Prevotella</v>
          </cell>
        </row>
        <row r="951">
          <cell r="A951" t="str">
            <v>SV950</v>
          </cell>
          <cell r="B951" t="str">
            <v>p__Firmicutes</v>
          </cell>
          <cell r="C951" t="str">
            <v>g__</v>
          </cell>
        </row>
        <row r="952">
          <cell r="A952" t="str">
            <v>SV951</v>
          </cell>
          <cell r="B952" t="str">
            <v>p__Bacteroidetes</v>
          </cell>
          <cell r="C952" t="str">
            <v>g__CF231</v>
          </cell>
        </row>
        <row r="953">
          <cell r="A953" t="str">
            <v>SV952</v>
          </cell>
          <cell r="B953" t="str">
            <v>p__Bacteroidetes</v>
          </cell>
          <cell r="C953" t="str">
            <v>g__[Prevotella]</v>
          </cell>
        </row>
        <row r="954">
          <cell r="A954" t="str">
            <v>SV953</v>
          </cell>
          <cell r="B954" t="str">
            <v>p__Firmicutes</v>
          </cell>
          <cell r="C954" t="str">
            <v>g__</v>
          </cell>
        </row>
        <row r="955">
          <cell r="A955" t="str">
            <v>SV954</v>
          </cell>
          <cell r="B955" t="str">
            <v>p__Spirochaetes</v>
          </cell>
          <cell r="C955" t="str">
            <v>g__Treponema</v>
          </cell>
        </row>
        <row r="956">
          <cell r="A956" t="str">
            <v>SV955</v>
          </cell>
          <cell r="B956" t="str">
            <v>p__Firmicutes</v>
          </cell>
          <cell r="C956" t="str">
            <v>g__Oscillospira</v>
          </cell>
        </row>
        <row r="957">
          <cell r="A957" t="str">
            <v>SV956</v>
          </cell>
          <cell r="B957" t="str">
            <v>p__Tenericutes</v>
          </cell>
          <cell r="C957" t="str">
            <v>g__Anaeroplasma</v>
          </cell>
        </row>
        <row r="958">
          <cell r="A958" t="str">
            <v>SV957</v>
          </cell>
          <cell r="B958" t="str">
            <v>p__Firmicutes</v>
          </cell>
          <cell r="C958" t="str">
            <v>g__</v>
          </cell>
        </row>
        <row r="959">
          <cell r="A959" t="str">
            <v>SV958</v>
          </cell>
          <cell r="B959" t="str">
            <v>p__Firmicutes</v>
          </cell>
          <cell r="C959" t="str">
            <v>g__p-75-a5</v>
          </cell>
        </row>
        <row r="960">
          <cell r="A960" t="str">
            <v>SV959</v>
          </cell>
          <cell r="B960" t="str">
            <v>p__Firmicutes</v>
          </cell>
          <cell r="C960" t="str">
            <v>g__Anaerovibrio</v>
          </cell>
        </row>
        <row r="961">
          <cell r="A961" t="str">
            <v>SV960</v>
          </cell>
          <cell r="B961" t="str">
            <v>p__Firmicutes</v>
          </cell>
          <cell r="C961" t="str">
            <v>g__Coprococcus</v>
          </cell>
        </row>
        <row r="962">
          <cell r="A962" t="str">
            <v>SV961</v>
          </cell>
          <cell r="B962" t="str">
            <v>p__Firmicutes</v>
          </cell>
          <cell r="C962" t="str">
            <v>g__</v>
          </cell>
        </row>
        <row r="963">
          <cell r="A963" t="str">
            <v>SV962</v>
          </cell>
          <cell r="B963" t="str">
            <v>p__Firmicutes</v>
          </cell>
          <cell r="C963" t="str">
            <v>g__RFN20</v>
          </cell>
        </row>
        <row r="964">
          <cell r="A964" t="str">
            <v>SV963</v>
          </cell>
          <cell r="B964" t="str">
            <v>p__Bacteroidetes</v>
          </cell>
          <cell r="C964" t="str">
            <v>g__</v>
          </cell>
        </row>
        <row r="965">
          <cell r="A965" t="str">
            <v>SV964</v>
          </cell>
          <cell r="B965" t="str">
            <v>p__Proteobacteria</v>
          </cell>
        </row>
        <row r="966">
          <cell r="A966" t="str">
            <v>SV965</v>
          </cell>
          <cell r="B966" t="str">
            <v>p__Bacteroidetes</v>
          </cell>
          <cell r="C966" t="str">
            <v>g__[Prevotella]</v>
          </cell>
        </row>
        <row r="967">
          <cell r="A967" t="str">
            <v>SV966</v>
          </cell>
          <cell r="B967" t="str">
            <v>p__Bacteroidetes</v>
          </cell>
          <cell r="C967" t="str">
            <v>g__</v>
          </cell>
        </row>
        <row r="968">
          <cell r="A968" t="str">
            <v>SV967</v>
          </cell>
          <cell r="B968" t="str">
            <v>p__Firmicutes</v>
          </cell>
          <cell r="C968" t="str">
            <v>g__</v>
          </cell>
        </row>
        <row r="969">
          <cell r="A969" t="str">
            <v>SV968</v>
          </cell>
          <cell r="B969" t="str">
            <v>p__Firmicutes</v>
          </cell>
          <cell r="C969" t="str">
            <v>g__</v>
          </cell>
        </row>
        <row r="970">
          <cell r="A970" t="str">
            <v>SV969</v>
          </cell>
          <cell r="B970" t="str">
            <v>p__Firmicutes</v>
          </cell>
          <cell r="C970" t="str">
            <v>g__Bulleidia</v>
          </cell>
        </row>
        <row r="971">
          <cell r="A971" t="str">
            <v>SV970</v>
          </cell>
          <cell r="B971" t="str">
            <v>p__Firmicutes</v>
          </cell>
          <cell r="C971" t="str">
            <v>g__Faecalibacterium</v>
          </cell>
        </row>
        <row r="972">
          <cell r="A972" t="str">
            <v>SV971</v>
          </cell>
          <cell r="B972" t="str">
            <v>p__Bacteroidetes</v>
          </cell>
          <cell r="C972" t="str">
            <v>g__Paludibacter</v>
          </cell>
        </row>
        <row r="973">
          <cell r="A973" t="str">
            <v>SV972</v>
          </cell>
          <cell r="B973" t="str">
            <v>p__Bacteroidetes</v>
          </cell>
          <cell r="C973" t="str">
            <v>g__YRC22</v>
          </cell>
        </row>
        <row r="974">
          <cell r="A974" t="str">
            <v>SV973</v>
          </cell>
          <cell r="B974" t="str">
            <v>p__Firmicutes</v>
          </cell>
          <cell r="C974" t="str">
            <v>g__Ruminococcus</v>
          </cell>
        </row>
        <row r="975">
          <cell r="A975" t="str">
            <v>SV974</v>
          </cell>
          <cell r="B975" t="str">
            <v>p__Spirochaetes</v>
          </cell>
          <cell r="C975" t="str">
            <v>g__Treponema</v>
          </cell>
        </row>
        <row r="976">
          <cell r="A976" t="str">
            <v>SV975</v>
          </cell>
          <cell r="B976" t="str">
            <v>p__Bacteroidetes</v>
          </cell>
          <cell r="C976" t="str">
            <v>g__Parabacteroides</v>
          </cell>
        </row>
        <row r="977">
          <cell r="A977" t="str">
            <v>SV976</v>
          </cell>
          <cell r="B977" t="str">
            <v>p__Bacteroidetes</v>
          </cell>
          <cell r="C977" t="str">
            <v>g__Prevotella</v>
          </cell>
        </row>
        <row r="978">
          <cell r="A978" t="str">
            <v>SV977</v>
          </cell>
          <cell r="B978" t="str">
            <v>p__Bacteroidetes</v>
          </cell>
          <cell r="C978" t="str">
            <v>g__</v>
          </cell>
        </row>
        <row r="979">
          <cell r="A979" t="str">
            <v>SV978</v>
          </cell>
          <cell r="B979" t="str">
            <v>p__Firmicutes</v>
          </cell>
          <cell r="C979" t="str">
            <v>g__Oscillospira</v>
          </cell>
        </row>
        <row r="980">
          <cell r="A980" t="str">
            <v>SV979</v>
          </cell>
          <cell r="B980" t="str">
            <v>p__Bacteroidetes</v>
          </cell>
          <cell r="C980" t="str">
            <v>g__</v>
          </cell>
        </row>
        <row r="981">
          <cell r="A981" t="str">
            <v>SV980</v>
          </cell>
          <cell r="B981" t="str">
            <v>p__Firmicutes</v>
          </cell>
          <cell r="C981" t="str">
            <v>g__Lachnospira</v>
          </cell>
        </row>
        <row r="982">
          <cell r="A982" t="str">
            <v>SV981</v>
          </cell>
          <cell r="B982" t="str">
            <v>p__Bacteroidetes</v>
          </cell>
          <cell r="C982" t="str">
            <v>g__Prevotella</v>
          </cell>
        </row>
        <row r="983">
          <cell r="A983" t="str">
            <v>SV982</v>
          </cell>
          <cell r="B983" t="str">
            <v>p__Bacteroidetes</v>
          </cell>
          <cell r="C983" t="str">
            <v>g__Prevotella</v>
          </cell>
        </row>
        <row r="984">
          <cell r="A984" t="str">
            <v>SV983</v>
          </cell>
          <cell r="B984" t="str">
            <v>p__Bacteroidetes</v>
          </cell>
          <cell r="C984" t="str">
            <v>g__Prevotella</v>
          </cell>
        </row>
        <row r="985">
          <cell r="A985" t="str">
            <v>SV984</v>
          </cell>
          <cell r="B985" t="str">
            <v>p__Firmicutes</v>
          </cell>
        </row>
        <row r="986">
          <cell r="A986" t="str">
            <v>SV985</v>
          </cell>
          <cell r="B986" t="str">
            <v>p__Firmicutes</v>
          </cell>
          <cell r="C986" t="str">
            <v>g__</v>
          </cell>
        </row>
        <row r="987">
          <cell r="A987" t="str">
            <v>SV986</v>
          </cell>
          <cell r="B987" t="str">
            <v>p__Firmicutes</v>
          </cell>
          <cell r="C987" t="str">
            <v>g__</v>
          </cell>
        </row>
        <row r="988">
          <cell r="A988" t="str">
            <v>SV987</v>
          </cell>
          <cell r="B988" t="str">
            <v>p__Firmicutes</v>
          </cell>
          <cell r="C988" t="str">
            <v>g__Lachnospira</v>
          </cell>
        </row>
        <row r="989">
          <cell r="A989" t="str">
            <v>SV988</v>
          </cell>
          <cell r="B989" t="str">
            <v>p__Bacteroidetes</v>
          </cell>
          <cell r="C989" t="str">
            <v>g__Prevotella</v>
          </cell>
        </row>
        <row r="990">
          <cell r="A990" t="str">
            <v>SV989</v>
          </cell>
          <cell r="B990" t="str">
            <v>p__Bacteroidetes</v>
          </cell>
          <cell r="C990" t="str">
            <v>g__</v>
          </cell>
        </row>
        <row r="991">
          <cell r="A991" t="str">
            <v>SV990</v>
          </cell>
          <cell r="B991" t="str">
            <v>p__Firmicutes</v>
          </cell>
          <cell r="C991" t="str">
            <v>g__Faecalibacterium</v>
          </cell>
        </row>
        <row r="992">
          <cell r="A992" t="str">
            <v>SV991</v>
          </cell>
          <cell r="B992" t="str">
            <v>p__Bacteroidetes</v>
          </cell>
          <cell r="C992" t="str">
            <v>g__Prevotella</v>
          </cell>
        </row>
        <row r="993">
          <cell r="A993" t="str">
            <v>SV992</v>
          </cell>
          <cell r="B993" t="str">
            <v>p__Firmicutes</v>
          </cell>
          <cell r="C993" t="str">
            <v>g__Catenibacterium</v>
          </cell>
        </row>
        <row r="994">
          <cell r="A994" t="str">
            <v>SV993</v>
          </cell>
          <cell r="B994" t="str">
            <v>p__Firmicutes</v>
          </cell>
          <cell r="C994" t="str">
            <v>g__</v>
          </cell>
        </row>
        <row r="995">
          <cell r="A995" t="str">
            <v>SV994</v>
          </cell>
          <cell r="B995" t="str">
            <v>p__Firmicutes</v>
          </cell>
          <cell r="C995" t="str">
            <v>g__Lactobacillus</v>
          </cell>
        </row>
        <row r="996">
          <cell r="A996" t="str">
            <v>SV995</v>
          </cell>
          <cell r="B996" t="str">
            <v>p__Bacteroidetes</v>
          </cell>
          <cell r="C996" t="str">
            <v>g__CF231</v>
          </cell>
        </row>
        <row r="997">
          <cell r="A997" t="str">
            <v>SV996</v>
          </cell>
          <cell r="B997" t="str">
            <v>p__Firmicutes</v>
          </cell>
          <cell r="C997" t="str">
            <v>g__Bulleidia</v>
          </cell>
        </row>
        <row r="998">
          <cell r="A998" t="str">
            <v>SV997</v>
          </cell>
          <cell r="B998" t="str">
            <v>p__Firmicutes</v>
          </cell>
          <cell r="C998" t="str">
            <v>g__Bulleidia</v>
          </cell>
        </row>
        <row r="999">
          <cell r="A999" t="str">
            <v>SV998</v>
          </cell>
          <cell r="B999" t="str">
            <v>p__Firmicutes</v>
          </cell>
          <cell r="C999" t="str">
            <v>g__Oscillospira</v>
          </cell>
        </row>
        <row r="1000">
          <cell r="A1000" t="str">
            <v>SV999</v>
          </cell>
          <cell r="B1000" t="str">
            <v>p__Firmicutes</v>
          </cell>
          <cell r="C1000" t="str">
            <v>g__Anaerovibrio</v>
          </cell>
        </row>
        <row r="1001">
          <cell r="A1001" t="str">
            <v>SV1000</v>
          </cell>
          <cell r="B1001" t="str">
            <v>p__Firmicutes</v>
          </cell>
          <cell r="C1001" t="str">
            <v>g__</v>
          </cell>
        </row>
        <row r="1002">
          <cell r="A1002" t="str">
            <v>SV1001</v>
          </cell>
          <cell r="B1002" t="str">
            <v>p__Bacteroidetes</v>
          </cell>
          <cell r="C1002" t="str">
            <v>g__</v>
          </cell>
        </row>
        <row r="1003">
          <cell r="A1003" t="str">
            <v>SV1002</v>
          </cell>
          <cell r="B1003" t="str">
            <v>p__Firmicutes</v>
          </cell>
          <cell r="C1003" t="str">
            <v>g__</v>
          </cell>
        </row>
        <row r="1004">
          <cell r="A1004" t="str">
            <v>SV1003</v>
          </cell>
          <cell r="B1004" t="str">
            <v>p__Bacteroidetes</v>
          </cell>
          <cell r="C1004" t="str">
            <v>g__Prevotella</v>
          </cell>
        </row>
        <row r="1005">
          <cell r="A1005" t="str">
            <v>SV1004</v>
          </cell>
          <cell r="B1005" t="str">
            <v>p__Firmicutes</v>
          </cell>
          <cell r="C1005" t="str">
            <v>g__Faecalibacterium</v>
          </cell>
        </row>
        <row r="1006">
          <cell r="A1006" t="str">
            <v>SV1005</v>
          </cell>
          <cell r="B1006" t="str">
            <v>p__Firmicutes</v>
          </cell>
          <cell r="C1006" t="str">
            <v>g__Coprococcus</v>
          </cell>
        </row>
        <row r="1007">
          <cell r="A1007" t="str">
            <v>SV1006</v>
          </cell>
          <cell r="B1007" t="str">
            <v>p__Bacteroidetes</v>
          </cell>
          <cell r="C1007" t="str">
            <v>g__Prevotella</v>
          </cell>
        </row>
        <row r="1008">
          <cell r="A1008" t="str">
            <v>SV1007</v>
          </cell>
          <cell r="B1008" t="str">
            <v>p__Bacteroidetes</v>
          </cell>
          <cell r="C1008" t="str">
            <v>g__YRC22</v>
          </cell>
        </row>
        <row r="1009">
          <cell r="A1009" t="str">
            <v>SV1008</v>
          </cell>
          <cell r="B1009" t="str">
            <v>p__Firmicutes</v>
          </cell>
          <cell r="C1009" t="str">
            <v>g__Faecalibacterium</v>
          </cell>
        </row>
        <row r="1010">
          <cell r="A1010" t="str">
            <v>SV1009</v>
          </cell>
          <cell r="B1010" t="str">
            <v>p__Bacteroidetes</v>
          </cell>
          <cell r="C1010" t="str">
            <v>g__CF231</v>
          </cell>
        </row>
        <row r="1011">
          <cell r="A1011" t="str">
            <v>SV1010</v>
          </cell>
          <cell r="B1011" t="str">
            <v>p__Firmicutes</v>
          </cell>
          <cell r="C1011" t="str">
            <v>g__Phascolarctobacterium</v>
          </cell>
        </row>
        <row r="1012">
          <cell r="A1012" t="str">
            <v>SV1011</v>
          </cell>
          <cell r="B1012" t="str">
            <v>p__Spirochaetes</v>
          </cell>
          <cell r="C1012" t="str">
            <v>g__Treponema</v>
          </cell>
        </row>
        <row r="1013">
          <cell r="A1013" t="str">
            <v>SV1012</v>
          </cell>
          <cell r="B1013" t="str">
            <v>p__Firmicutes</v>
          </cell>
          <cell r="C1013" t="str">
            <v>g__Turicibacter</v>
          </cell>
        </row>
        <row r="1014">
          <cell r="A1014" t="str">
            <v>SV1013</v>
          </cell>
          <cell r="B1014" t="str">
            <v>p__Firmicutes</v>
          </cell>
          <cell r="C1014" t="str">
            <v>g__Mitsuokella</v>
          </cell>
        </row>
        <row r="1015">
          <cell r="A1015" t="str">
            <v>SV1014</v>
          </cell>
          <cell r="B1015" t="str">
            <v>p__Bacteroidetes</v>
          </cell>
          <cell r="C1015" t="str">
            <v>g__</v>
          </cell>
        </row>
        <row r="1016">
          <cell r="A1016" t="str">
            <v>SV1015</v>
          </cell>
          <cell r="B1016" t="str">
            <v>p__Firmicutes</v>
          </cell>
          <cell r="C1016" t="str">
            <v>g__Roseburia</v>
          </cell>
        </row>
        <row r="1017">
          <cell r="A1017" t="str">
            <v>SV1016</v>
          </cell>
          <cell r="B1017" t="str">
            <v>p__Firmicutes</v>
          </cell>
          <cell r="C1017" t="str">
            <v>g__Phascolarctobacterium</v>
          </cell>
        </row>
        <row r="1018">
          <cell r="A1018" t="str">
            <v>SV1017</v>
          </cell>
          <cell r="B1018" t="str">
            <v>p__Firmicutes</v>
          </cell>
          <cell r="C1018" t="str">
            <v>g__</v>
          </cell>
        </row>
        <row r="1019">
          <cell r="A1019" t="str">
            <v>SV1018</v>
          </cell>
          <cell r="B1019" t="str">
            <v>p__Tenericutes</v>
          </cell>
          <cell r="C1019" t="str">
            <v>g__Anaeroplasma</v>
          </cell>
        </row>
        <row r="1020">
          <cell r="A1020" t="str">
            <v>SV1019</v>
          </cell>
          <cell r="B1020" t="str">
            <v>p__Firmicutes</v>
          </cell>
          <cell r="C1020" t="str">
            <v>g__</v>
          </cell>
        </row>
        <row r="1021">
          <cell r="A1021" t="str">
            <v>SV1020</v>
          </cell>
          <cell r="B1021" t="str">
            <v>p__Firmicutes</v>
          </cell>
          <cell r="C1021" t="str">
            <v>g__Roseburia</v>
          </cell>
        </row>
        <row r="1022">
          <cell r="A1022" t="str">
            <v>SV1021</v>
          </cell>
          <cell r="B1022" t="str">
            <v>p__Firmicutes</v>
          </cell>
          <cell r="C1022" t="str">
            <v>g__Lachnospira</v>
          </cell>
        </row>
        <row r="1023">
          <cell r="A1023" t="str">
            <v>SV1022</v>
          </cell>
          <cell r="B1023" t="str">
            <v>p__Spirochaetes</v>
          </cell>
          <cell r="C1023" t="str">
            <v>g__Treponema</v>
          </cell>
        </row>
        <row r="1024">
          <cell r="A1024" t="str">
            <v>SV1023</v>
          </cell>
          <cell r="B1024" t="str">
            <v>p__Proteobacteria</v>
          </cell>
          <cell r="C1024" t="str">
            <v>g__Campylobacter</v>
          </cell>
        </row>
        <row r="1025">
          <cell r="A1025" t="str">
            <v>SV1024</v>
          </cell>
          <cell r="B1025" t="str">
            <v>p__Bacteroidetes</v>
          </cell>
          <cell r="C1025" t="str">
            <v>g__</v>
          </cell>
        </row>
        <row r="1026">
          <cell r="A1026" t="str">
            <v>SV1025</v>
          </cell>
          <cell r="B1026" t="str">
            <v>p__Planctomycetes</v>
          </cell>
        </row>
        <row r="1027">
          <cell r="A1027" t="str">
            <v>SV1026</v>
          </cell>
          <cell r="B1027" t="str">
            <v>p__Firmicutes</v>
          </cell>
          <cell r="C1027" t="str">
            <v>g__</v>
          </cell>
        </row>
        <row r="1028">
          <cell r="A1028" t="str">
            <v>SV1027</v>
          </cell>
          <cell r="B1028" t="str">
            <v>p__Firmicutes</v>
          </cell>
          <cell r="C1028" t="str">
            <v>g__Faecalibacterium</v>
          </cell>
        </row>
        <row r="1029">
          <cell r="A1029" t="str">
            <v>SV1028</v>
          </cell>
          <cell r="B1029" t="str">
            <v>p__Firmicutes</v>
          </cell>
          <cell r="C1029" t="str">
            <v>g__Faecalibacterium</v>
          </cell>
        </row>
        <row r="1030">
          <cell r="A1030" t="str">
            <v>SV1029</v>
          </cell>
          <cell r="B1030" t="str">
            <v>p__Proteobacteria</v>
          </cell>
          <cell r="C1030" t="str">
            <v>g__Desulfovibrio</v>
          </cell>
        </row>
        <row r="1031">
          <cell r="A1031" t="str">
            <v>SV1030</v>
          </cell>
          <cell r="B1031" t="str">
            <v>p__Firmicutes</v>
          </cell>
          <cell r="C1031" t="str">
            <v>g__</v>
          </cell>
        </row>
        <row r="1032">
          <cell r="A1032" t="str">
            <v>SV1031</v>
          </cell>
          <cell r="B1032" t="str">
            <v>p__Bacteroidetes</v>
          </cell>
          <cell r="C1032" t="str">
            <v>g__</v>
          </cell>
        </row>
        <row r="1033">
          <cell r="A1033" t="str">
            <v>SV1032</v>
          </cell>
          <cell r="B1033" t="str">
            <v>p__Bacteroidetes</v>
          </cell>
          <cell r="C1033" t="str">
            <v>g__[Prevotella]</v>
          </cell>
        </row>
        <row r="1034">
          <cell r="A1034" t="str">
            <v>SV1033</v>
          </cell>
          <cell r="B1034" t="str">
            <v>p__Verrucomicrobia</v>
          </cell>
          <cell r="C1034" t="str">
            <v>g__</v>
          </cell>
        </row>
        <row r="1035">
          <cell r="A1035" t="str">
            <v>SV1034</v>
          </cell>
          <cell r="B1035" t="str">
            <v>p__Bacteroidetes</v>
          </cell>
          <cell r="C1035" t="str">
            <v>g__Paraprevotella</v>
          </cell>
        </row>
        <row r="1036">
          <cell r="A1036" t="str">
            <v>SV1035</v>
          </cell>
          <cell r="B1036" t="str">
            <v>p__Firmicutes</v>
          </cell>
          <cell r="C1036" t="str">
            <v>g__</v>
          </cell>
        </row>
        <row r="1037">
          <cell r="A1037" t="str">
            <v>SV1036</v>
          </cell>
          <cell r="B1037" t="str">
            <v>p__Firmicutes</v>
          </cell>
          <cell r="C1037" t="str">
            <v>g__Roseburia</v>
          </cell>
        </row>
        <row r="1038">
          <cell r="A1038" t="str">
            <v>SV1037</v>
          </cell>
          <cell r="B1038" t="str">
            <v>p__Firmicutes</v>
          </cell>
        </row>
        <row r="1039">
          <cell r="A1039" t="str">
            <v>SV1038</v>
          </cell>
          <cell r="B1039" t="str">
            <v>p__Firmicutes</v>
          </cell>
          <cell r="C1039" t="str">
            <v>g__Coprococcus</v>
          </cell>
        </row>
        <row r="1040">
          <cell r="A1040" t="str">
            <v>SV1039</v>
          </cell>
          <cell r="B1040" t="str">
            <v>p__Firmicutes</v>
          </cell>
          <cell r="C1040" t="str">
            <v>g__Ruminococcus</v>
          </cell>
        </row>
        <row r="1041">
          <cell r="A1041" t="str">
            <v>SV1040</v>
          </cell>
          <cell r="B1041" t="str">
            <v>p__Firmicutes</v>
          </cell>
          <cell r="C1041" t="str">
            <v>g__</v>
          </cell>
        </row>
        <row r="1042">
          <cell r="A1042" t="str">
            <v>SV1041</v>
          </cell>
          <cell r="B1042" t="str">
            <v>p__Firmicutes</v>
          </cell>
        </row>
        <row r="1043">
          <cell r="A1043" t="str">
            <v>SV1042</v>
          </cell>
          <cell r="B1043" t="str">
            <v>p__Firmicutes</v>
          </cell>
        </row>
        <row r="1044">
          <cell r="A1044" t="str">
            <v>SV1043</v>
          </cell>
          <cell r="B1044" t="str">
            <v>p__Firmicutes</v>
          </cell>
          <cell r="C1044" t="str">
            <v>g__Roseburia</v>
          </cell>
        </row>
        <row r="1045">
          <cell r="A1045" t="str">
            <v>SV1044</v>
          </cell>
          <cell r="B1045" t="str">
            <v>p__Firmicutes</v>
          </cell>
          <cell r="C1045" t="str">
            <v>g__</v>
          </cell>
        </row>
        <row r="1046">
          <cell r="A1046" t="str">
            <v>SV1045</v>
          </cell>
          <cell r="B1046" t="str">
            <v>p__Bacteroidetes</v>
          </cell>
          <cell r="C1046" t="str">
            <v>g__</v>
          </cell>
        </row>
        <row r="1047">
          <cell r="A1047" t="str">
            <v>SV1046</v>
          </cell>
          <cell r="B1047" t="str">
            <v>p__Bacteroidetes</v>
          </cell>
          <cell r="C1047" t="str">
            <v>g__CF231</v>
          </cell>
        </row>
        <row r="1048">
          <cell r="A1048" t="str">
            <v>SV1047</v>
          </cell>
          <cell r="B1048" t="str">
            <v>p__Firmicutes</v>
          </cell>
        </row>
        <row r="1049">
          <cell r="A1049" t="str">
            <v>SV1048</v>
          </cell>
          <cell r="B1049" t="str">
            <v>p__Spirochaetes</v>
          </cell>
          <cell r="C1049" t="str">
            <v>g__Sphaerochaeta</v>
          </cell>
        </row>
        <row r="1050">
          <cell r="A1050" t="str">
            <v>SV1049</v>
          </cell>
          <cell r="B1050" t="str">
            <v>p__Firmicutes</v>
          </cell>
          <cell r="C1050" t="str">
            <v>g__Faecalibacterium</v>
          </cell>
        </row>
        <row r="1051">
          <cell r="A1051" t="str">
            <v>SV1050</v>
          </cell>
          <cell r="B1051" t="str">
            <v>p__Bacteroidetes</v>
          </cell>
          <cell r="C1051" t="str">
            <v>g__</v>
          </cell>
        </row>
        <row r="1052">
          <cell r="A1052" t="str">
            <v>SV1051</v>
          </cell>
          <cell r="B1052" t="str">
            <v>p__Firmicutes</v>
          </cell>
          <cell r="C1052" t="str">
            <v>g__Blautia</v>
          </cell>
        </row>
        <row r="1053">
          <cell r="A1053" t="str">
            <v>SV1052</v>
          </cell>
          <cell r="B1053" t="str">
            <v>p__Bacteroidetes</v>
          </cell>
          <cell r="C1053" t="str">
            <v>g__</v>
          </cell>
        </row>
        <row r="1054">
          <cell r="A1054" t="str">
            <v>SV1053</v>
          </cell>
          <cell r="B1054" t="str">
            <v>p__Bacteroidetes</v>
          </cell>
          <cell r="C1054" t="str">
            <v>g__</v>
          </cell>
        </row>
        <row r="1055">
          <cell r="A1055" t="str">
            <v>SV1054</v>
          </cell>
          <cell r="B1055" t="str">
            <v>p__Bacteroidetes</v>
          </cell>
          <cell r="C1055" t="str">
            <v>g__Prevotella</v>
          </cell>
        </row>
        <row r="1056">
          <cell r="A1056" t="str">
            <v>SV1055</v>
          </cell>
          <cell r="B1056" t="str">
            <v>p__Firmicutes</v>
          </cell>
          <cell r="C1056" t="str">
            <v>g__Turicibacter</v>
          </cell>
        </row>
        <row r="1057">
          <cell r="A1057" t="str">
            <v>SV1056</v>
          </cell>
          <cell r="B1057" t="str">
            <v>p__Firmicutes</v>
          </cell>
          <cell r="C1057" t="str">
            <v>g__Coprococcus</v>
          </cell>
        </row>
        <row r="1058">
          <cell r="A1058" t="str">
            <v>SV1057</v>
          </cell>
          <cell r="B1058" t="str">
            <v>p__Bacteroidetes</v>
          </cell>
          <cell r="C1058" t="str">
            <v>g__</v>
          </cell>
        </row>
        <row r="1059">
          <cell r="A1059" t="str">
            <v>SV1058</v>
          </cell>
          <cell r="B1059" t="str">
            <v>p__Bacteroidetes</v>
          </cell>
          <cell r="C1059" t="str">
            <v>g__</v>
          </cell>
        </row>
        <row r="1060">
          <cell r="A1060" t="str">
            <v>SV1059</v>
          </cell>
          <cell r="B1060" t="str">
            <v>p__Bacteroidetes</v>
          </cell>
          <cell r="C1060" t="str">
            <v>g__[Prevotella]</v>
          </cell>
        </row>
        <row r="1061">
          <cell r="A1061" t="str">
            <v>SV1060</v>
          </cell>
          <cell r="B1061" t="str">
            <v>p__Bacteroidetes</v>
          </cell>
          <cell r="C1061" t="str">
            <v>g__</v>
          </cell>
        </row>
        <row r="1062">
          <cell r="A1062" t="str">
            <v>SV1061</v>
          </cell>
          <cell r="B1062" t="str">
            <v>p__Firmicutes</v>
          </cell>
          <cell r="C1062" t="str">
            <v>g__Lachnospira</v>
          </cell>
        </row>
        <row r="1063">
          <cell r="A1063" t="str">
            <v>SV1062</v>
          </cell>
          <cell r="B1063" t="str">
            <v>p__Bacteroidetes</v>
          </cell>
          <cell r="C1063" t="str">
            <v>g__</v>
          </cell>
        </row>
        <row r="1064">
          <cell r="A1064" t="str">
            <v>SV1063</v>
          </cell>
          <cell r="B1064" t="str">
            <v>p__Firmicutes</v>
          </cell>
          <cell r="C1064" t="str">
            <v>g__Coprococcus</v>
          </cell>
        </row>
        <row r="1065">
          <cell r="A1065" t="str">
            <v>SV1064</v>
          </cell>
          <cell r="B1065" t="str">
            <v>p__Bacteroidetes</v>
          </cell>
          <cell r="C1065" t="str">
            <v>g__</v>
          </cell>
        </row>
        <row r="1066">
          <cell r="A1066" t="str">
            <v>SV1065</v>
          </cell>
          <cell r="B1066" t="str">
            <v>p__Bacteroidetes</v>
          </cell>
          <cell r="C1066" t="str">
            <v>g__</v>
          </cell>
        </row>
        <row r="1067">
          <cell r="A1067" t="str">
            <v>SV1066</v>
          </cell>
          <cell r="B1067" t="str">
            <v>p__Firmicutes</v>
          </cell>
        </row>
        <row r="1068">
          <cell r="A1068" t="str">
            <v>SV1067</v>
          </cell>
          <cell r="B1068" t="str">
            <v>p__Bacteroidetes</v>
          </cell>
          <cell r="C1068" t="str">
            <v>g__</v>
          </cell>
        </row>
        <row r="1069">
          <cell r="A1069" t="str">
            <v>SV1068</v>
          </cell>
          <cell r="B1069" t="str">
            <v>p__Bacteroidetes</v>
          </cell>
          <cell r="C1069" t="str">
            <v>g__Prevotella</v>
          </cell>
        </row>
        <row r="1070">
          <cell r="A1070" t="str">
            <v>SV1069</v>
          </cell>
          <cell r="B1070" t="str">
            <v>p__Firmicutes</v>
          </cell>
          <cell r="C1070" t="str">
            <v>g__RFN20</v>
          </cell>
        </row>
        <row r="1071">
          <cell r="A1071" t="str">
            <v>SV1070</v>
          </cell>
          <cell r="B1071" t="str">
            <v>p__Firmicutes</v>
          </cell>
          <cell r="C1071" t="str">
            <v>g__Oscillospira</v>
          </cell>
        </row>
        <row r="1072">
          <cell r="A1072" t="str">
            <v>SV1071</v>
          </cell>
          <cell r="B1072" t="str">
            <v>p__Firmicutes</v>
          </cell>
          <cell r="C1072" t="str">
            <v>g__</v>
          </cell>
        </row>
        <row r="1073">
          <cell r="A1073" t="str">
            <v>SV1072</v>
          </cell>
          <cell r="B1073" t="str">
            <v>p__Firmicutes</v>
          </cell>
          <cell r="C1073" t="str">
            <v>g__Coprococcus</v>
          </cell>
        </row>
        <row r="1074">
          <cell r="A1074" t="str">
            <v>SV1073</v>
          </cell>
          <cell r="B1074" t="str">
            <v>p__Firmicutes</v>
          </cell>
          <cell r="C1074" t="str">
            <v>g__Faecalibacterium</v>
          </cell>
        </row>
        <row r="1075">
          <cell r="A1075" t="str">
            <v>SV1074</v>
          </cell>
          <cell r="B1075" t="str">
            <v>p__Bacteroidetes</v>
          </cell>
          <cell r="C1075" t="str">
            <v>g__</v>
          </cell>
        </row>
        <row r="1076">
          <cell r="A1076" t="str">
            <v>SV1075</v>
          </cell>
          <cell r="B1076" t="str">
            <v>p__Firmicutes</v>
          </cell>
          <cell r="C1076" t="str">
            <v>g__</v>
          </cell>
        </row>
        <row r="1077">
          <cell r="A1077" t="str">
            <v>SV1076</v>
          </cell>
          <cell r="B1077" t="str">
            <v>p__Proteobacteria</v>
          </cell>
          <cell r="C1077" t="str">
            <v>g__Campylobacter</v>
          </cell>
        </row>
        <row r="1078">
          <cell r="A1078" t="str">
            <v>SV1077</v>
          </cell>
          <cell r="B1078" t="str">
            <v>p__Firmicutes</v>
          </cell>
          <cell r="C1078" t="str">
            <v>g__</v>
          </cell>
        </row>
        <row r="1079">
          <cell r="A1079" t="str">
            <v>SV1078</v>
          </cell>
          <cell r="B1079" t="str">
            <v>p__Firmicutes</v>
          </cell>
          <cell r="C1079" t="str">
            <v>g__Dialister</v>
          </cell>
        </row>
        <row r="1080">
          <cell r="A1080" t="str">
            <v>SV1079</v>
          </cell>
          <cell r="B1080" t="str">
            <v>p__Bacteroidetes</v>
          </cell>
          <cell r="C1080" t="str">
            <v>g__Prevotella</v>
          </cell>
        </row>
        <row r="1081">
          <cell r="A1081" t="str">
            <v>SV1080</v>
          </cell>
          <cell r="B1081" t="str">
            <v>p__Firmicutes</v>
          </cell>
          <cell r="C1081" t="str">
            <v>g__Oscillospira</v>
          </cell>
        </row>
        <row r="1082">
          <cell r="A1082" t="str">
            <v>SV1081</v>
          </cell>
          <cell r="B1082" t="str">
            <v>p__Bacteroidetes</v>
          </cell>
          <cell r="C1082" t="str">
            <v>g__[Prevotella]</v>
          </cell>
        </row>
        <row r="1083">
          <cell r="A1083" t="str">
            <v>SV1082</v>
          </cell>
          <cell r="B1083" t="str">
            <v>p__Bacteroidetes</v>
          </cell>
          <cell r="C1083" t="str">
            <v>g__Prevotella</v>
          </cell>
        </row>
        <row r="1084">
          <cell r="A1084" t="str">
            <v>SV1083</v>
          </cell>
          <cell r="B1084" t="str">
            <v>p__Firmicutes</v>
          </cell>
          <cell r="C1084" t="str">
            <v>g__</v>
          </cell>
        </row>
        <row r="1085">
          <cell r="A1085" t="str">
            <v>SV1084</v>
          </cell>
          <cell r="B1085" t="str">
            <v>p__Bacteroidetes</v>
          </cell>
          <cell r="C1085" t="str">
            <v>g__</v>
          </cell>
        </row>
        <row r="1086">
          <cell r="A1086" t="str">
            <v>SV1085</v>
          </cell>
          <cell r="B1086" t="str">
            <v>p__TM7</v>
          </cell>
          <cell r="C1086" t="str">
            <v>g__</v>
          </cell>
        </row>
        <row r="1087">
          <cell r="A1087" t="str">
            <v>SV1086</v>
          </cell>
          <cell r="B1087" t="str">
            <v>p__Firmicutes</v>
          </cell>
          <cell r="C1087" t="str">
            <v>g__Roseburia</v>
          </cell>
        </row>
        <row r="1088">
          <cell r="A1088" t="str">
            <v>SV1087</v>
          </cell>
          <cell r="B1088" t="str">
            <v>p__Firmicutes</v>
          </cell>
          <cell r="C1088" t="str">
            <v>g__Coprococcus</v>
          </cell>
        </row>
        <row r="1089">
          <cell r="A1089" t="str">
            <v>SV1088</v>
          </cell>
          <cell r="B1089" t="str">
            <v>p__Bacteroidetes</v>
          </cell>
          <cell r="C1089" t="str">
            <v>g__</v>
          </cell>
        </row>
        <row r="1090">
          <cell r="A1090" t="str">
            <v>SV1089</v>
          </cell>
          <cell r="B1090" t="str">
            <v>p__Firmicutes</v>
          </cell>
          <cell r="C1090" t="str">
            <v>g__Epulopiscium</v>
          </cell>
        </row>
        <row r="1091">
          <cell r="A1091" t="str">
            <v>SV1090</v>
          </cell>
          <cell r="B1091" t="str">
            <v>p__Firmicutes</v>
          </cell>
          <cell r="C1091" t="str">
            <v>g__Oscillospira</v>
          </cell>
        </row>
        <row r="1092">
          <cell r="A1092" t="str">
            <v>SV1091</v>
          </cell>
          <cell r="B1092" t="str">
            <v>p__Firmicutes</v>
          </cell>
          <cell r="C1092" t="str">
            <v>g__</v>
          </cell>
        </row>
        <row r="1093">
          <cell r="A1093" t="str">
            <v>SV1092</v>
          </cell>
          <cell r="B1093" t="str">
            <v>p__Bacteroidetes</v>
          </cell>
          <cell r="C1093" t="str">
            <v>g__Prevotella</v>
          </cell>
        </row>
        <row r="1094">
          <cell r="A1094" t="str">
            <v>SV1093</v>
          </cell>
          <cell r="B1094" t="str">
            <v>p__Firmicutes</v>
          </cell>
          <cell r="C1094" t="str">
            <v>g__Oscillospira</v>
          </cell>
        </row>
        <row r="1095">
          <cell r="A1095" t="str">
            <v>SV1094</v>
          </cell>
          <cell r="B1095" t="str">
            <v>p__Firmicutes</v>
          </cell>
          <cell r="C1095" t="str">
            <v>g__Anaerovibrio</v>
          </cell>
        </row>
        <row r="1096">
          <cell r="A1096" t="str">
            <v>SV1095</v>
          </cell>
          <cell r="B1096" t="str">
            <v>p__Firmicutes</v>
          </cell>
        </row>
        <row r="1097">
          <cell r="A1097" t="str">
            <v>SV1096</v>
          </cell>
          <cell r="B1097" t="str">
            <v>p__Firmicutes</v>
          </cell>
          <cell r="C1097" t="str">
            <v>g__Ruminococcus</v>
          </cell>
        </row>
        <row r="1098">
          <cell r="A1098" t="str">
            <v>SV1097</v>
          </cell>
          <cell r="B1098" t="str">
            <v>p__Spirochaetes</v>
          </cell>
          <cell r="C1098" t="str">
            <v>g__Treponema</v>
          </cell>
        </row>
        <row r="1099">
          <cell r="A1099" t="str">
            <v>SV1098</v>
          </cell>
          <cell r="B1099" t="str">
            <v>p__Bacteroidetes</v>
          </cell>
          <cell r="C1099" t="str">
            <v>g__Prevotella</v>
          </cell>
        </row>
        <row r="1100">
          <cell r="A1100" t="str">
            <v>SV1099</v>
          </cell>
          <cell r="B1100" t="str">
            <v>p__Bacteroidetes</v>
          </cell>
          <cell r="C1100" t="str">
            <v>g__Prevotella</v>
          </cell>
        </row>
        <row r="1101">
          <cell r="A1101" t="str">
            <v>SV1100</v>
          </cell>
          <cell r="B1101" t="str">
            <v>p__Bacteroidetes</v>
          </cell>
          <cell r="C1101" t="str">
            <v>g__</v>
          </cell>
        </row>
        <row r="1102">
          <cell r="A1102" t="str">
            <v>SV1101</v>
          </cell>
          <cell r="B1102" t="str">
            <v>p__Tenericutes</v>
          </cell>
          <cell r="C1102" t="str">
            <v>g__Anaeroplasma</v>
          </cell>
        </row>
        <row r="1103">
          <cell r="A1103" t="str">
            <v>SV1102</v>
          </cell>
          <cell r="B1103" t="str">
            <v>p__Bacteroidetes</v>
          </cell>
          <cell r="C1103" t="str">
            <v>g__Parabacteroides</v>
          </cell>
        </row>
        <row r="1104">
          <cell r="A1104" t="str">
            <v>SV1103</v>
          </cell>
        </row>
        <row r="1105">
          <cell r="A1105" t="str">
            <v>SV1104</v>
          </cell>
          <cell r="B1105" t="str">
            <v>p__Firmicutes</v>
          </cell>
        </row>
        <row r="1106">
          <cell r="A1106" t="str">
            <v>SV1105</v>
          </cell>
          <cell r="B1106" t="str">
            <v>p__Bacteroidetes</v>
          </cell>
          <cell r="C1106" t="str">
            <v>g__</v>
          </cell>
        </row>
        <row r="1107">
          <cell r="A1107" t="str">
            <v>SV1106</v>
          </cell>
          <cell r="B1107" t="str">
            <v>p__Firmicutes</v>
          </cell>
          <cell r="C1107" t="str">
            <v>g__Coprococcus</v>
          </cell>
        </row>
        <row r="1108">
          <cell r="A1108" t="str">
            <v>SV1107</v>
          </cell>
          <cell r="B1108" t="str">
            <v>p__Firmicutes</v>
          </cell>
          <cell r="C1108" t="str">
            <v>g__[Eubacterium]</v>
          </cell>
        </row>
        <row r="1109">
          <cell r="A1109" t="str">
            <v>SV1108</v>
          </cell>
          <cell r="B1109" t="str">
            <v>p__Firmicutes</v>
          </cell>
          <cell r="C1109" t="str">
            <v>g__</v>
          </cell>
        </row>
        <row r="1110">
          <cell r="A1110" t="str">
            <v>SV1109</v>
          </cell>
          <cell r="B1110" t="str">
            <v>p__Firmicutes</v>
          </cell>
        </row>
        <row r="1111">
          <cell r="A1111" t="str">
            <v>SV1110</v>
          </cell>
          <cell r="B1111" t="str">
            <v>p__Bacteroidetes</v>
          </cell>
          <cell r="C1111" t="str">
            <v>g__Prevotella</v>
          </cell>
        </row>
        <row r="1112">
          <cell r="A1112" t="str">
            <v>SV1111</v>
          </cell>
          <cell r="B1112" t="str">
            <v>p__Bacteroidetes</v>
          </cell>
          <cell r="C1112" t="str">
            <v>g__</v>
          </cell>
        </row>
        <row r="1113">
          <cell r="A1113" t="str">
            <v>SV1112</v>
          </cell>
          <cell r="B1113" t="str">
            <v>p__Firmicutes</v>
          </cell>
          <cell r="C1113" t="str">
            <v>g__[Eubacterium]</v>
          </cell>
        </row>
        <row r="1114">
          <cell r="A1114" t="str">
            <v>SV1113</v>
          </cell>
          <cell r="B1114" t="str">
            <v>p__Firmicutes</v>
          </cell>
        </row>
        <row r="1115">
          <cell r="A1115" t="str">
            <v>SV1114</v>
          </cell>
          <cell r="B1115" t="str">
            <v>p__Bacteroidetes</v>
          </cell>
          <cell r="C1115" t="str">
            <v>g__</v>
          </cell>
        </row>
        <row r="1116">
          <cell r="A1116" t="str">
            <v>SV1115</v>
          </cell>
          <cell r="B1116" t="str">
            <v>p__Verrucomicrobia</v>
          </cell>
          <cell r="C1116" t="str">
            <v>g__</v>
          </cell>
        </row>
        <row r="1117">
          <cell r="A1117" t="str">
            <v>SV1116</v>
          </cell>
          <cell r="B1117" t="str">
            <v>p__Firmicutes</v>
          </cell>
          <cell r="C1117" t="str">
            <v>g__</v>
          </cell>
        </row>
        <row r="1118">
          <cell r="A1118" t="str">
            <v>SV1117</v>
          </cell>
          <cell r="B1118" t="str">
            <v>p__Bacteroidetes</v>
          </cell>
          <cell r="C1118" t="str">
            <v>g__</v>
          </cell>
        </row>
        <row r="1119">
          <cell r="A1119" t="str">
            <v>SV1118</v>
          </cell>
          <cell r="B1119" t="str">
            <v>p__Firmicutes</v>
          </cell>
          <cell r="C1119" t="str">
            <v>g__</v>
          </cell>
        </row>
        <row r="1120">
          <cell r="A1120" t="str">
            <v>SV1119</v>
          </cell>
          <cell r="B1120" t="str">
            <v>p__Bacteroidetes</v>
          </cell>
          <cell r="C1120" t="str">
            <v>g__Paludibacter</v>
          </cell>
        </row>
        <row r="1121">
          <cell r="A1121" t="str">
            <v>SV1120</v>
          </cell>
          <cell r="B1121" t="str">
            <v>p__Verrucomicrobia</v>
          </cell>
          <cell r="C1121" t="str">
            <v>g__</v>
          </cell>
        </row>
        <row r="1122">
          <cell r="A1122" t="str">
            <v>SV1121</v>
          </cell>
          <cell r="B1122" t="str">
            <v>p__Proteobacteria</v>
          </cell>
          <cell r="C1122" t="str">
            <v>g__</v>
          </cell>
        </row>
        <row r="1123">
          <cell r="A1123" t="str">
            <v>SV1122</v>
          </cell>
          <cell r="B1123" t="str">
            <v>p__Firmicutes</v>
          </cell>
          <cell r="C1123" t="str">
            <v>g__</v>
          </cell>
        </row>
        <row r="1124">
          <cell r="A1124" t="str">
            <v>SV1123</v>
          </cell>
          <cell r="B1124" t="str">
            <v>p__Spirochaetes</v>
          </cell>
          <cell r="C1124" t="str">
            <v>g__Treponema</v>
          </cell>
        </row>
        <row r="1125">
          <cell r="A1125" t="str">
            <v>SV1124</v>
          </cell>
          <cell r="B1125" t="str">
            <v>p__Firmicutes</v>
          </cell>
          <cell r="C1125" t="str">
            <v>g__</v>
          </cell>
        </row>
        <row r="1126">
          <cell r="A1126" t="str">
            <v>SV1125</v>
          </cell>
          <cell r="B1126" t="str">
            <v>p__Spirochaetes</v>
          </cell>
          <cell r="C1126" t="str">
            <v>g__Treponema</v>
          </cell>
        </row>
        <row r="1127">
          <cell r="A1127" t="str">
            <v>SV1126</v>
          </cell>
          <cell r="B1127" t="str">
            <v>p__Firmicutes</v>
          </cell>
          <cell r="C1127" t="str">
            <v>g__</v>
          </cell>
        </row>
        <row r="1128">
          <cell r="A1128" t="str">
            <v>SV1127</v>
          </cell>
          <cell r="B1128" t="str">
            <v>p__Bacteroidetes</v>
          </cell>
          <cell r="C1128" t="str">
            <v>g__Prevotella</v>
          </cell>
        </row>
        <row r="1129">
          <cell r="A1129" t="str">
            <v>SV1128</v>
          </cell>
          <cell r="B1129" t="str">
            <v>p__Firmicutes</v>
          </cell>
        </row>
        <row r="1130">
          <cell r="A1130" t="str">
            <v>SV1129</v>
          </cell>
          <cell r="B1130" t="str">
            <v>p__Firmicutes</v>
          </cell>
          <cell r="C1130" t="str">
            <v>g__Ruminococcus</v>
          </cell>
        </row>
        <row r="1131">
          <cell r="A1131" t="str">
            <v>SV1130</v>
          </cell>
          <cell r="B1131" t="str">
            <v>p__Firmicutes</v>
          </cell>
          <cell r="C1131" t="str">
            <v>g__</v>
          </cell>
        </row>
        <row r="1132">
          <cell r="A1132" t="str">
            <v>SV1131</v>
          </cell>
          <cell r="B1132" t="str">
            <v>p__Bacteroidetes</v>
          </cell>
          <cell r="C1132" t="str">
            <v>g__</v>
          </cell>
        </row>
        <row r="1133">
          <cell r="A1133" t="str">
            <v>SV1132</v>
          </cell>
          <cell r="B1133" t="str">
            <v>p__Bacteroidetes</v>
          </cell>
          <cell r="C1133" t="str">
            <v>g__</v>
          </cell>
        </row>
        <row r="1134">
          <cell r="A1134" t="str">
            <v>SV1133</v>
          </cell>
          <cell r="B1134" t="str">
            <v>p__Firmicutes</v>
          </cell>
          <cell r="C1134" t="str">
            <v>g__Dorea</v>
          </cell>
        </row>
        <row r="1135">
          <cell r="A1135" t="str">
            <v>SV1134</v>
          </cell>
          <cell r="B1135" t="str">
            <v>p__Bacteroidetes</v>
          </cell>
          <cell r="C1135" t="str">
            <v>g__</v>
          </cell>
        </row>
        <row r="1136">
          <cell r="A1136" t="str">
            <v>SV1135</v>
          </cell>
          <cell r="B1136" t="str">
            <v>p__Firmicutes</v>
          </cell>
        </row>
        <row r="1137">
          <cell r="A1137" t="str">
            <v>SV1136</v>
          </cell>
          <cell r="B1137" t="str">
            <v>p__Firmicutes</v>
          </cell>
          <cell r="C1137" t="str">
            <v>g__Coprococcus</v>
          </cell>
        </row>
        <row r="1138">
          <cell r="A1138" t="str">
            <v>SV1137</v>
          </cell>
          <cell r="B1138" t="str">
            <v>p__Firmicutes</v>
          </cell>
          <cell r="C1138" t="str">
            <v>g__Dialister</v>
          </cell>
        </row>
        <row r="1139">
          <cell r="A1139" t="str">
            <v>SV1138</v>
          </cell>
          <cell r="B1139" t="str">
            <v>p__Firmicutes</v>
          </cell>
          <cell r="C1139" t="str">
            <v>g__Oscillospira</v>
          </cell>
        </row>
        <row r="1140">
          <cell r="A1140" t="str">
            <v>SV1139</v>
          </cell>
          <cell r="B1140" t="str">
            <v>p__Firmicutes</v>
          </cell>
          <cell r="C1140" t="str">
            <v>g__</v>
          </cell>
        </row>
        <row r="1141">
          <cell r="A1141" t="str">
            <v>SV1140</v>
          </cell>
          <cell r="B1141" t="str">
            <v>p__Firmicutes</v>
          </cell>
          <cell r="C1141" t="str">
            <v>g__[Ruminococcus]</v>
          </cell>
        </row>
        <row r="1142">
          <cell r="A1142" t="str">
            <v>SV1141</v>
          </cell>
          <cell r="B1142" t="str">
            <v>p__Firmicutes</v>
          </cell>
          <cell r="C1142" t="str">
            <v>g__</v>
          </cell>
        </row>
        <row r="1143">
          <cell r="A1143" t="str">
            <v>SV1142</v>
          </cell>
          <cell r="B1143" t="str">
            <v>p__Verrucomicrobia</v>
          </cell>
          <cell r="C1143" t="str">
            <v>g__</v>
          </cell>
        </row>
        <row r="1144">
          <cell r="A1144" t="str">
            <v>SV1143</v>
          </cell>
          <cell r="B1144" t="str">
            <v>p__Bacteroidetes</v>
          </cell>
          <cell r="C1144" t="str">
            <v>g__</v>
          </cell>
        </row>
        <row r="1145">
          <cell r="A1145" t="str">
            <v>SV1144</v>
          </cell>
          <cell r="B1145" t="str">
            <v>p__Bacteroidetes</v>
          </cell>
          <cell r="C1145" t="str">
            <v>g__Prevotella</v>
          </cell>
        </row>
        <row r="1146">
          <cell r="A1146" t="str">
            <v>SV1145</v>
          </cell>
          <cell r="B1146" t="str">
            <v>p__Firmicutes</v>
          </cell>
          <cell r="C1146" t="str">
            <v>g__Faecalibacterium</v>
          </cell>
        </row>
        <row r="1147">
          <cell r="A1147" t="str">
            <v>SV1146</v>
          </cell>
          <cell r="B1147" t="str">
            <v>p__Firmicutes</v>
          </cell>
          <cell r="C1147" t="str">
            <v>g__Gemmiger</v>
          </cell>
        </row>
        <row r="1148">
          <cell r="A1148" t="str">
            <v>SV1147</v>
          </cell>
          <cell r="B1148" t="str">
            <v>p__Firmicutes</v>
          </cell>
          <cell r="C1148" t="str">
            <v>g__Oscillospira</v>
          </cell>
        </row>
        <row r="1149">
          <cell r="A1149" t="str">
            <v>SV1148</v>
          </cell>
          <cell r="B1149" t="str">
            <v>p__Bacteroidetes</v>
          </cell>
          <cell r="C1149" t="str">
            <v>g__Prevotella</v>
          </cell>
        </row>
        <row r="1150">
          <cell r="A1150" t="str">
            <v>SV1149</v>
          </cell>
          <cell r="B1150" t="str">
            <v>p__Bacteroidetes</v>
          </cell>
          <cell r="C1150" t="str">
            <v>g__</v>
          </cell>
        </row>
        <row r="1151">
          <cell r="A1151" t="str">
            <v>SV1150</v>
          </cell>
          <cell r="B1151" t="str">
            <v>p__Verrucomicrobia</v>
          </cell>
          <cell r="C1151" t="str">
            <v>g__</v>
          </cell>
        </row>
        <row r="1152">
          <cell r="A1152" t="str">
            <v>SV1151</v>
          </cell>
          <cell r="B1152" t="str">
            <v>p__Firmicutes</v>
          </cell>
          <cell r="C1152" t="str">
            <v>g__Roseburia</v>
          </cell>
        </row>
        <row r="1153">
          <cell r="A1153" t="str">
            <v>SV1152</v>
          </cell>
          <cell r="B1153" t="str">
            <v>p__Bacteroidetes</v>
          </cell>
          <cell r="C1153" t="str">
            <v>g__</v>
          </cell>
        </row>
        <row r="1154">
          <cell r="A1154" t="str">
            <v>SV1153</v>
          </cell>
          <cell r="B1154" t="str">
            <v>p__Bacteroidetes</v>
          </cell>
          <cell r="C1154" t="str">
            <v>g__</v>
          </cell>
        </row>
        <row r="1155">
          <cell r="A1155" t="str">
            <v>SV1154</v>
          </cell>
          <cell r="B1155" t="str">
            <v>p__Bacteroidetes</v>
          </cell>
          <cell r="C1155" t="str">
            <v>g__</v>
          </cell>
        </row>
        <row r="1156">
          <cell r="A1156" t="str">
            <v>SV1155</v>
          </cell>
          <cell r="B1156" t="str">
            <v>p__Firmicutes</v>
          </cell>
          <cell r="C1156" t="str">
            <v>g__</v>
          </cell>
        </row>
        <row r="1157">
          <cell r="A1157" t="str">
            <v>SV1156</v>
          </cell>
          <cell r="B1157" t="str">
            <v>p__Firmicutes</v>
          </cell>
        </row>
        <row r="1158">
          <cell r="A1158" t="str">
            <v>SV1157</v>
          </cell>
          <cell r="B1158" t="str">
            <v>p__Bacteroidetes</v>
          </cell>
          <cell r="C1158" t="str">
            <v>g__Prevotella</v>
          </cell>
        </row>
        <row r="1159">
          <cell r="A1159" t="str">
            <v>SV1158</v>
          </cell>
          <cell r="B1159" t="str">
            <v>p__Proteobacteria</v>
          </cell>
          <cell r="C1159" t="str">
            <v>g__Helicobacter</v>
          </cell>
        </row>
        <row r="1160">
          <cell r="A1160" t="str">
            <v>SV1159</v>
          </cell>
          <cell r="B1160" t="str">
            <v>p__Bacteroidetes</v>
          </cell>
        </row>
        <row r="1161">
          <cell r="A1161" t="str">
            <v>SV1160</v>
          </cell>
          <cell r="B1161" t="str">
            <v>p__Bacteroidetes</v>
          </cell>
          <cell r="C1161" t="str">
            <v>g__Prevotella</v>
          </cell>
        </row>
        <row r="1162">
          <cell r="A1162" t="str">
            <v>SV1161</v>
          </cell>
          <cell r="B1162" t="str">
            <v>p__TM7</v>
          </cell>
          <cell r="C1162" t="str">
            <v>g__</v>
          </cell>
        </row>
        <row r="1163">
          <cell r="A1163" t="str">
            <v>SV1162</v>
          </cell>
          <cell r="B1163" t="str">
            <v>p__Proteobacteria</v>
          </cell>
          <cell r="C1163" t="str">
            <v>g__Campylobacter</v>
          </cell>
        </row>
        <row r="1164">
          <cell r="A1164" t="str">
            <v>SV1163</v>
          </cell>
          <cell r="B1164" t="str">
            <v>p__Proteobacteria</v>
          </cell>
          <cell r="C1164" t="str">
            <v>g__Desulfovibrio</v>
          </cell>
        </row>
        <row r="1165">
          <cell r="A1165" t="str">
            <v>SV1164</v>
          </cell>
          <cell r="B1165" t="str">
            <v>p__TM7</v>
          </cell>
          <cell r="C1165" t="str">
            <v>g__</v>
          </cell>
        </row>
        <row r="1166">
          <cell r="A1166" t="str">
            <v>SV1165</v>
          </cell>
          <cell r="B1166" t="str">
            <v>p__Firmicutes</v>
          </cell>
          <cell r="C1166" t="str">
            <v>g__Oscillospira</v>
          </cell>
        </row>
        <row r="1167">
          <cell r="A1167" t="str">
            <v>SV1166</v>
          </cell>
          <cell r="B1167" t="str">
            <v>p__Bacteroidetes</v>
          </cell>
          <cell r="C1167" t="str">
            <v>g__Paludibacter</v>
          </cell>
        </row>
        <row r="1168">
          <cell r="A1168" t="str">
            <v>SV1167</v>
          </cell>
          <cell r="B1168" t="str">
            <v>p__Spirochaetes</v>
          </cell>
          <cell r="C1168" t="str">
            <v>g__Sphaerochaeta</v>
          </cell>
        </row>
        <row r="1169">
          <cell r="A1169" t="str">
            <v>SV1168</v>
          </cell>
          <cell r="B1169" t="str">
            <v>p__Firmicutes</v>
          </cell>
        </row>
        <row r="1170">
          <cell r="A1170" t="str">
            <v>SV1169</v>
          </cell>
          <cell r="B1170" t="str">
            <v>p__Bacteroidetes</v>
          </cell>
          <cell r="C1170" t="str">
            <v>g__Prevotella</v>
          </cell>
        </row>
        <row r="1171">
          <cell r="A1171" t="str">
            <v>SV1170</v>
          </cell>
          <cell r="B1171" t="str">
            <v>p__Firmicutes</v>
          </cell>
          <cell r="C1171" t="str">
            <v>g__Faecalibacterium</v>
          </cell>
        </row>
        <row r="1172">
          <cell r="A1172" t="str">
            <v>SV1171</v>
          </cell>
          <cell r="B1172" t="str">
            <v>p__Bacteroidetes</v>
          </cell>
          <cell r="C1172" t="str">
            <v>g__Prevotella</v>
          </cell>
        </row>
        <row r="1173">
          <cell r="A1173" t="str">
            <v>SV1172</v>
          </cell>
          <cell r="B1173" t="str">
            <v>p__Firmicutes</v>
          </cell>
          <cell r="C1173" t="str">
            <v>g__</v>
          </cell>
        </row>
        <row r="1174">
          <cell r="A1174" t="str">
            <v>SV1173</v>
          </cell>
          <cell r="B1174" t="str">
            <v>p__Firmicutes</v>
          </cell>
          <cell r="C1174" t="str">
            <v>g__Ruminococcus</v>
          </cell>
        </row>
        <row r="1175">
          <cell r="A1175" t="str">
            <v>SV1174</v>
          </cell>
          <cell r="B1175" t="str">
            <v>p__Bacteroidetes</v>
          </cell>
          <cell r="C1175" t="str">
            <v>g__</v>
          </cell>
        </row>
        <row r="1176">
          <cell r="A1176" t="str">
            <v>SV1175</v>
          </cell>
          <cell r="B1176" t="str">
            <v>p__Firmicutes</v>
          </cell>
          <cell r="C1176" t="str">
            <v>g__Butyrivibrio</v>
          </cell>
        </row>
        <row r="1177">
          <cell r="A1177" t="str">
            <v>SV1176</v>
          </cell>
          <cell r="B1177" t="str">
            <v>p__Firmicutes</v>
          </cell>
          <cell r="C1177" t="str">
            <v>g__</v>
          </cell>
        </row>
        <row r="1178">
          <cell r="A1178" t="str">
            <v>SV1177</v>
          </cell>
          <cell r="B1178" t="str">
            <v>p__Bacteroidetes</v>
          </cell>
          <cell r="C1178" t="str">
            <v>g__Paludibacter</v>
          </cell>
        </row>
        <row r="1179">
          <cell r="A1179" t="str">
            <v>SV1178</v>
          </cell>
          <cell r="B1179" t="str">
            <v>p__Firmicutes</v>
          </cell>
          <cell r="C1179" t="str">
            <v>g__Roseburia</v>
          </cell>
        </row>
        <row r="1180">
          <cell r="A1180" t="str">
            <v>SV1179</v>
          </cell>
          <cell r="B1180" t="str">
            <v>p__Proteobacteria</v>
          </cell>
        </row>
        <row r="1181">
          <cell r="A1181" t="str">
            <v>SV1180</v>
          </cell>
          <cell r="B1181" t="str">
            <v>p__Bacteroidetes</v>
          </cell>
          <cell r="C1181" t="str">
            <v>g__[Prevotella]</v>
          </cell>
        </row>
        <row r="1182">
          <cell r="A1182" t="str">
            <v>SV1181</v>
          </cell>
          <cell r="B1182" t="str">
            <v>p__TM7</v>
          </cell>
          <cell r="C1182" t="str">
            <v>g__</v>
          </cell>
        </row>
        <row r="1183">
          <cell r="A1183" t="str">
            <v>SV1182</v>
          </cell>
          <cell r="B1183" t="str">
            <v>p__Firmicutes</v>
          </cell>
          <cell r="C1183" t="str">
            <v>g__Anaerovibrio</v>
          </cell>
        </row>
        <row r="1184">
          <cell r="A1184" t="str">
            <v>SV1183</v>
          </cell>
          <cell r="B1184" t="str">
            <v>p__Firmicutes</v>
          </cell>
        </row>
        <row r="1185">
          <cell r="A1185" t="str">
            <v>SV1184</v>
          </cell>
          <cell r="B1185" t="str">
            <v>p__Bacteroidetes</v>
          </cell>
          <cell r="C1185" t="str">
            <v>g__</v>
          </cell>
        </row>
        <row r="1186">
          <cell r="A1186" t="str">
            <v>SV1185</v>
          </cell>
          <cell r="B1186" t="str">
            <v>p__Firmicutes</v>
          </cell>
          <cell r="C1186" t="str">
            <v>g__Megasphaera</v>
          </cell>
        </row>
        <row r="1187">
          <cell r="A1187" t="str">
            <v>SV1186</v>
          </cell>
          <cell r="B1187" t="str">
            <v>p__Firmicutes</v>
          </cell>
          <cell r="C1187" t="str">
            <v>g__</v>
          </cell>
        </row>
        <row r="1188">
          <cell r="A1188" t="str">
            <v>SV1187</v>
          </cell>
          <cell r="B1188" t="str">
            <v>p__Firmicutes</v>
          </cell>
          <cell r="C1188" t="str">
            <v>g__Oscillospira</v>
          </cell>
        </row>
        <row r="1189">
          <cell r="A1189" t="str">
            <v>SV1188</v>
          </cell>
          <cell r="B1189" t="str">
            <v>p__Spirochaetes</v>
          </cell>
          <cell r="C1189" t="str">
            <v>g__Treponema</v>
          </cell>
        </row>
        <row r="1190">
          <cell r="A1190" t="str">
            <v>SV1189</v>
          </cell>
          <cell r="B1190" t="str">
            <v>p__TM7</v>
          </cell>
          <cell r="C1190" t="str">
            <v>g__</v>
          </cell>
        </row>
        <row r="1191">
          <cell r="A1191" t="str">
            <v>SV1190</v>
          </cell>
          <cell r="B1191" t="str">
            <v>p__Firmicutes</v>
          </cell>
          <cell r="C1191" t="str">
            <v>g__Oscillospira</v>
          </cell>
        </row>
        <row r="1192">
          <cell r="A1192" t="str">
            <v>SV1191</v>
          </cell>
          <cell r="B1192" t="str">
            <v>p__Bacteroidetes</v>
          </cell>
          <cell r="C1192" t="str">
            <v>g__CF231</v>
          </cell>
        </row>
        <row r="1193">
          <cell r="A1193" t="str">
            <v>SV1192</v>
          </cell>
          <cell r="B1193" t="str">
            <v>p__Firmicutes</v>
          </cell>
          <cell r="C1193" t="str">
            <v>g__</v>
          </cell>
        </row>
        <row r="1194">
          <cell r="A1194" t="str">
            <v>SV1193</v>
          </cell>
          <cell r="B1194" t="str">
            <v>p__Firmicutes</v>
          </cell>
          <cell r="C1194" t="str">
            <v>g__Roseburia</v>
          </cell>
        </row>
        <row r="1195">
          <cell r="A1195" t="str">
            <v>SV1194</v>
          </cell>
          <cell r="B1195" t="str">
            <v>p__Firmicutes</v>
          </cell>
          <cell r="C1195" t="str">
            <v>g__Faecalibacterium</v>
          </cell>
        </row>
        <row r="1196">
          <cell r="A1196" t="str">
            <v>SV1195</v>
          </cell>
          <cell r="B1196" t="str">
            <v>p__Bacteroidetes</v>
          </cell>
          <cell r="C1196" t="str">
            <v>g__</v>
          </cell>
        </row>
        <row r="1197">
          <cell r="A1197" t="str">
            <v>SV1196</v>
          </cell>
          <cell r="B1197" t="str">
            <v>p__Firmicutes</v>
          </cell>
          <cell r="C1197" t="str">
            <v>g__</v>
          </cell>
        </row>
        <row r="1198">
          <cell r="A1198" t="str">
            <v>SV1197</v>
          </cell>
          <cell r="B1198" t="str">
            <v>p__Tenericutes</v>
          </cell>
          <cell r="C1198" t="str">
            <v>g__Anaeroplasma</v>
          </cell>
        </row>
        <row r="1199">
          <cell r="A1199" t="str">
            <v>SV1198</v>
          </cell>
          <cell r="B1199" t="str">
            <v>p__Spirochaetes</v>
          </cell>
        </row>
        <row r="1200">
          <cell r="A1200" t="str">
            <v>SV1199</v>
          </cell>
          <cell r="B1200" t="str">
            <v>p__Bacteroidetes</v>
          </cell>
          <cell r="C1200" t="str">
            <v>g__</v>
          </cell>
        </row>
        <row r="1201">
          <cell r="A1201" t="str">
            <v>SV1200</v>
          </cell>
          <cell r="B1201" t="str">
            <v>p__Spirochaetes</v>
          </cell>
          <cell r="C1201" t="str">
            <v>g__Treponema</v>
          </cell>
        </row>
        <row r="1202">
          <cell r="A1202" t="str">
            <v>SV1201</v>
          </cell>
          <cell r="B1202" t="str">
            <v>p__Firmicutes</v>
          </cell>
        </row>
        <row r="1203">
          <cell r="A1203" t="str">
            <v>SV1202</v>
          </cell>
          <cell r="B1203" t="str">
            <v>p__Firmicutes</v>
          </cell>
          <cell r="C1203" t="str">
            <v>g__Anaerovibrio</v>
          </cell>
        </row>
        <row r="1204">
          <cell r="A1204" t="str">
            <v>SV1203</v>
          </cell>
          <cell r="B1204" t="str">
            <v>p__Bacteroidetes</v>
          </cell>
          <cell r="C1204" t="str">
            <v>g__Prevotella</v>
          </cell>
        </row>
        <row r="1205">
          <cell r="A1205" t="str">
            <v>SV1204</v>
          </cell>
          <cell r="B1205" t="str">
            <v>p__Firmicutes</v>
          </cell>
          <cell r="C1205" t="str">
            <v>g__</v>
          </cell>
        </row>
        <row r="1206">
          <cell r="A1206" t="str">
            <v>SV1205</v>
          </cell>
          <cell r="B1206" t="str">
            <v>p__Firmicutes</v>
          </cell>
          <cell r="C1206" t="str">
            <v>g__</v>
          </cell>
        </row>
        <row r="1207">
          <cell r="A1207" t="str">
            <v>SV1206</v>
          </cell>
          <cell r="B1207" t="str">
            <v>p__Firmicutes</v>
          </cell>
          <cell r="C1207" t="str">
            <v>g__Oscillospira</v>
          </cell>
        </row>
        <row r="1208">
          <cell r="A1208" t="str">
            <v>SV1207</v>
          </cell>
          <cell r="B1208" t="str">
            <v>p__Bacteroidetes</v>
          </cell>
          <cell r="C1208" t="str">
            <v>g__</v>
          </cell>
        </row>
        <row r="1209">
          <cell r="A1209" t="str">
            <v>SV1208</v>
          </cell>
          <cell r="B1209" t="str">
            <v>p__Spirochaetes</v>
          </cell>
          <cell r="C1209" t="str">
            <v>g__Treponema</v>
          </cell>
        </row>
        <row r="1210">
          <cell r="A1210" t="str">
            <v>SV1209</v>
          </cell>
          <cell r="B1210" t="str">
            <v>p__Bacteroidetes</v>
          </cell>
          <cell r="C1210" t="str">
            <v>g__</v>
          </cell>
        </row>
        <row r="1211">
          <cell r="A1211" t="str">
            <v>SV1210</v>
          </cell>
          <cell r="B1211" t="str">
            <v>p__Firmicutes</v>
          </cell>
          <cell r="C1211" t="str">
            <v>g__</v>
          </cell>
        </row>
        <row r="1212">
          <cell r="A1212" t="str">
            <v>SV1211</v>
          </cell>
          <cell r="B1212" t="str">
            <v>p__Firmicutes</v>
          </cell>
          <cell r="C1212" t="str">
            <v>g__RFN20</v>
          </cell>
        </row>
        <row r="1213">
          <cell r="A1213" t="str">
            <v>SV1212</v>
          </cell>
          <cell r="B1213" t="str">
            <v>p__Firmicutes</v>
          </cell>
          <cell r="C1213" t="str">
            <v>g__</v>
          </cell>
        </row>
        <row r="1214">
          <cell r="A1214" t="str">
            <v>SV1213</v>
          </cell>
          <cell r="B1214" t="str">
            <v>p__Firmicutes</v>
          </cell>
          <cell r="C1214" t="str">
            <v>g__Coprococcus</v>
          </cell>
        </row>
        <row r="1215">
          <cell r="A1215" t="str">
            <v>SV1214</v>
          </cell>
          <cell r="B1215" t="str">
            <v>p__Firmicutes</v>
          </cell>
          <cell r="C1215" t="str">
            <v>g__Megasphaera</v>
          </cell>
        </row>
        <row r="1216">
          <cell r="A1216" t="str">
            <v>SV1215</v>
          </cell>
          <cell r="B1216" t="str">
            <v>p__Bacteroidetes</v>
          </cell>
          <cell r="C1216" t="str">
            <v>g__Prevotella</v>
          </cell>
        </row>
        <row r="1217">
          <cell r="A1217" t="str">
            <v>SV1216</v>
          </cell>
          <cell r="B1217" t="str">
            <v>p__Firmicutes</v>
          </cell>
          <cell r="C1217" t="str">
            <v>g__</v>
          </cell>
        </row>
        <row r="1218">
          <cell r="A1218" t="str">
            <v>SV1217</v>
          </cell>
          <cell r="B1218" t="str">
            <v>p__Proteobacteria</v>
          </cell>
          <cell r="C1218" t="str">
            <v>g__Campylobacter</v>
          </cell>
        </row>
        <row r="1219">
          <cell r="A1219" t="str">
            <v>SV1218</v>
          </cell>
          <cell r="B1219" t="str">
            <v>p__Spirochaetes</v>
          </cell>
          <cell r="C1219" t="str">
            <v>g__Treponema</v>
          </cell>
        </row>
        <row r="1220">
          <cell r="A1220" t="str">
            <v>SV1219</v>
          </cell>
          <cell r="B1220" t="str">
            <v>p__Spirochaetes</v>
          </cell>
          <cell r="C1220" t="str">
            <v>g__Treponema</v>
          </cell>
        </row>
        <row r="1221">
          <cell r="A1221" t="str">
            <v>SV1220</v>
          </cell>
          <cell r="B1221" t="str">
            <v>p__Firmicutes</v>
          </cell>
          <cell r="C1221" t="str">
            <v>g__</v>
          </cell>
        </row>
        <row r="1222">
          <cell r="A1222" t="str">
            <v>SV1221</v>
          </cell>
          <cell r="B1222" t="str">
            <v>p__Bacteroidetes</v>
          </cell>
          <cell r="C1222" t="str">
            <v>g__Bacteroides</v>
          </cell>
        </row>
        <row r="1223">
          <cell r="A1223" t="str">
            <v>SV1222</v>
          </cell>
          <cell r="B1223" t="str">
            <v>p__Firmicutes</v>
          </cell>
          <cell r="C1223" t="str">
            <v>g__Coprococcus</v>
          </cell>
        </row>
        <row r="1224">
          <cell r="A1224" t="str">
            <v>SV1223</v>
          </cell>
          <cell r="B1224" t="str">
            <v>p__Bacteroidetes</v>
          </cell>
          <cell r="C1224" t="str">
            <v>g__</v>
          </cell>
        </row>
        <row r="1225">
          <cell r="A1225" t="str">
            <v>SV1224</v>
          </cell>
        </row>
        <row r="1226">
          <cell r="A1226" t="str">
            <v>SV1225</v>
          </cell>
          <cell r="B1226" t="str">
            <v>p__Firmicutes</v>
          </cell>
          <cell r="C1226" t="str">
            <v>g__</v>
          </cell>
        </row>
        <row r="1227">
          <cell r="A1227" t="str">
            <v>SV1226</v>
          </cell>
          <cell r="B1227" t="str">
            <v>p__Bacteroidetes</v>
          </cell>
          <cell r="C1227" t="str">
            <v>g__[Prevotella]</v>
          </cell>
        </row>
        <row r="1228">
          <cell r="A1228" t="str">
            <v>SV1227</v>
          </cell>
          <cell r="B1228" t="str">
            <v>p__Firmicutes</v>
          </cell>
          <cell r="C1228" t="str">
            <v>g__Catenibacterium</v>
          </cell>
        </row>
        <row r="1229">
          <cell r="A1229" t="str">
            <v>SV1228</v>
          </cell>
          <cell r="B1229" t="str">
            <v>p__Bacteroidetes</v>
          </cell>
          <cell r="C1229" t="str">
            <v>g__</v>
          </cell>
        </row>
        <row r="1230">
          <cell r="A1230" t="str">
            <v>SV1229</v>
          </cell>
          <cell r="B1230" t="str">
            <v>p__Proteobacteria</v>
          </cell>
          <cell r="C1230" t="str">
            <v>g__Campylobacter</v>
          </cell>
        </row>
        <row r="1231">
          <cell r="A1231" t="str">
            <v>SV1230</v>
          </cell>
          <cell r="B1231" t="str">
            <v>p__Verrucomicrobia</v>
          </cell>
          <cell r="C1231" t="str">
            <v>g__</v>
          </cell>
        </row>
        <row r="1232">
          <cell r="A1232" t="str">
            <v>SV1231</v>
          </cell>
          <cell r="B1232" t="str">
            <v>p__Tenericutes</v>
          </cell>
          <cell r="C1232" t="str">
            <v>g__Anaeroplasma</v>
          </cell>
        </row>
        <row r="1233">
          <cell r="A1233" t="str">
            <v>SV1232</v>
          </cell>
        </row>
        <row r="1234">
          <cell r="A1234" t="str">
            <v>SV1233</v>
          </cell>
          <cell r="B1234" t="str">
            <v>p__Firmicutes</v>
          </cell>
          <cell r="C1234" t="str">
            <v>g__Coprococcus</v>
          </cell>
        </row>
        <row r="1235">
          <cell r="A1235" t="str">
            <v>SV1234</v>
          </cell>
          <cell r="B1235" t="str">
            <v>p__Bacteroidetes</v>
          </cell>
          <cell r="C1235" t="str">
            <v>g__</v>
          </cell>
        </row>
        <row r="1236">
          <cell r="A1236" t="str">
            <v>SV1235</v>
          </cell>
          <cell r="B1236" t="str">
            <v>p__Firmicutes</v>
          </cell>
          <cell r="C1236" t="str">
            <v>g__Faecalibacterium</v>
          </cell>
        </row>
        <row r="1237">
          <cell r="A1237" t="str">
            <v>SV1236</v>
          </cell>
          <cell r="B1237" t="str">
            <v>p__Firmicutes</v>
          </cell>
        </row>
        <row r="1238">
          <cell r="A1238" t="str">
            <v>SV1237</v>
          </cell>
          <cell r="B1238" t="str">
            <v>p__Firmicutes</v>
          </cell>
          <cell r="C1238" t="str">
            <v>g__</v>
          </cell>
        </row>
        <row r="1239">
          <cell r="A1239" t="str">
            <v>SV1238</v>
          </cell>
          <cell r="B1239" t="str">
            <v>p__Bacteroidetes</v>
          </cell>
          <cell r="C1239" t="str">
            <v>g__</v>
          </cell>
        </row>
        <row r="1240">
          <cell r="A1240" t="str">
            <v>SV1239</v>
          </cell>
          <cell r="B1240" t="str">
            <v>p__Firmicutes</v>
          </cell>
          <cell r="C1240" t="str">
            <v>g__Oscillospira</v>
          </cell>
        </row>
        <row r="1241">
          <cell r="A1241" t="str">
            <v>SV1240</v>
          </cell>
          <cell r="B1241" t="str">
            <v>p__Bacteroidetes</v>
          </cell>
          <cell r="C1241" t="str">
            <v>g__</v>
          </cell>
        </row>
        <row r="1242">
          <cell r="A1242" t="str">
            <v>SV1241</v>
          </cell>
          <cell r="B1242" t="str">
            <v>p__Firmicutes</v>
          </cell>
        </row>
        <row r="1243">
          <cell r="A1243" t="str">
            <v>SV1242</v>
          </cell>
          <cell r="B1243" t="str">
            <v>p__Firmicutes</v>
          </cell>
          <cell r="C1243" t="str">
            <v>g__Ruminococcus</v>
          </cell>
        </row>
        <row r="1244">
          <cell r="A1244" t="str">
            <v>SV1243</v>
          </cell>
          <cell r="B1244" t="str">
            <v>p__Bacteroidetes</v>
          </cell>
          <cell r="C1244" t="str">
            <v>g__Prevotella</v>
          </cell>
        </row>
        <row r="1245">
          <cell r="A1245" t="str">
            <v>SV1244</v>
          </cell>
          <cell r="B1245" t="str">
            <v>p__Bacteroidetes</v>
          </cell>
          <cell r="C1245" t="str">
            <v>g__[Prevotella]</v>
          </cell>
        </row>
        <row r="1246">
          <cell r="A1246" t="str">
            <v>SV1245</v>
          </cell>
          <cell r="B1246" t="str">
            <v>p__Firmicutes</v>
          </cell>
          <cell r="C1246" t="str">
            <v>g__Anaerovibrio</v>
          </cell>
        </row>
        <row r="1247">
          <cell r="A1247" t="str">
            <v>SV1246</v>
          </cell>
          <cell r="B1247" t="str">
            <v>p__Firmicutes</v>
          </cell>
        </row>
        <row r="1248">
          <cell r="A1248" t="str">
            <v>SV1247</v>
          </cell>
          <cell r="B1248" t="str">
            <v>p__Verrucomicrobia</v>
          </cell>
          <cell r="C1248" t="str">
            <v>g__</v>
          </cell>
        </row>
        <row r="1249">
          <cell r="A1249" t="str">
            <v>SV1248</v>
          </cell>
          <cell r="B1249" t="str">
            <v>p__Firmicutes</v>
          </cell>
          <cell r="C1249" t="str">
            <v>g__</v>
          </cell>
        </row>
        <row r="1250">
          <cell r="A1250" t="str">
            <v>SV1249</v>
          </cell>
          <cell r="B1250" t="str">
            <v>p__Firmicutes</v>
          </cell>
          <cell r="C1250" t="str">
            <v>g__</v>
          </cell>
        </row>
        <row r="1251">
          <cell r="A1251" t="str">
            <v>SV1250</v>
          </cell>
        </row>
        <row r="1252">
          <cell r="A1252" t="str">
            <v>SV1251</v>
          </cell>
          <cell r="B1252" t="str">
            <v>p__Firmicutes</v>
          </cell>
          <cell r="C1252" t="str">
            <v>g__</v>
          </cell>
        </row>
        <row r="1253">
          <cell r="A1253" t="str">
            <v>SV1252</v>
          </cell>
          <cell r="B1253" t="str">
            <v>p__Firmicutes</v>
          </cell>
          <cell r="C1253" t="str">
            <v>g__Anaerovibrio</v>
          </cell>
        </row>
        <row r="1254">
          <cell r="A1254" t="str">
            <v>SV1253</v>
          </cell>
          <cell r="B1254" t="str">
            <v>p__Firmicutes</v>
          </cell>
          <cell r="C1254" t="str">
            <v>g__</v>
          </cell>
        </row>
        <row r="1255">
          <cell r="A1255" t="str">
            <v>SV1254</v>
          </cell>
          <cell r="B1255" t="str">
            <v>p__Firmicutes</v>
          </cell>
          <cell r="C1255" t="str">
            <v>g__Bulleidia</v>
          </cell>
        </row>
        <row r="1256">
          <cell r="A1256" t="str">
            <v>SV1255</v>
          </cell>
          <cell r="B1256" t="str">
            <v>p__Firmicutes</v>
          </cell>
          <cell r="C1256" t="str">
            <v>g__RFN20</v>
          </cell>
        </row>
        <row r="1257">
          <cell r="A1257" t="str">
            <v>SV1256</v>
          </cell>
          <cell r="B1257" t="str">
            <v>p__Firmicutes</v>
          </cell>
          <cell r="C1257" t="str">
            <v>g__Catenibacterium</v>
          </cell>
        </row>
        <row r="1258">
          <cell r="A1258" t="str">
            <v>SV1257</v>
          </cell>
          <cell r="B1258" t="str">
            <v>p__Firmicutes</v>
          </cell>
          <cell r="C1258" t="str">
            <v>g__Coprococcus</v>
          </cell>
        </row>
        <row r="1259">
          <cell r="A1259" t="str">
            <v>SV1258</v>
          </cell>
          <cell r="B1259" t="str">
            <v>p__Bacteroidetes</v>
          </cell>
          <cell r="C1259" t="str">
            <v>g__[Prevotella]</v>
          </cell>
        </row>
        <row r="1260">
          <cell r="A1260" t="str">
            <v>SV1259</v>
          </cell>
          <cell r="B1260" t="str">
            <v>p__Bacteroidetes</v>
          </cell>
          <cell r="C1260" t="str">
            <v>g__</v>
          </cell>
        </row>
        <row r="1261">
          <cell r="A1261" t="str">
            <v>SV1260</v>
          </cell>
          <cell r="B1261" t="str">
            <v>p__Bacteroidetes</v>
          </cell>
          <cell r="C1261" t="str">
            <v>g__</v>
          </cell>
        </row>
        <row r="1262">
          <cell r="A1262" t="str">
            <v>SV1261</v>
          </cell>
          <cell r="B1262" t="str">
            <v>p__Firmicutes</v>
          </cell>
        </row>
        <row r="1263">
          <cell r="A1263" t="str">
            <v>SV1262</v>
          </cell>
          <cell r="B1263" t="str">
            <v>p__Bacteroidetes</v>
          </cell>
          <cell r="C1263" t="str">
            <v>g__[Prevotella]</v>
          </cell>
        </row>
        <row r="1264">
          <cell r="A1264" t="str">
            <v>SV1263</v>
          </cell>
          <cell r="B1264" t="str">
            <v>p__Firmicutes</v>
          </cell>
          <cell r="C1264" t="str">
            <v>g__Coprococcus</v>
          </cell>
        </row>
        <row r="1265">
          <cell r="A1265" t="str">
            <v>SV1264</v>
          </cell>
          <cell r="B1265" t="str">
            <v>p__Tenericutes</v>
          </cell>
          <cell r="C1265" t="str">
            <v>g__Anaeroplasma</v>
          </cell>
        </row>
        <row r="1266">
          <cell r="A1266" t="str">
            <v>SV1265</v>
          </cell>
          <cell r="B1266" t="str">
            <v>p__Firmicutes</v>
          </cell>
          <cell r="C1266" t="str">
            <v>g__</v>
          </cell>
        </row>
        <row r="1267">
          <cell r="A1267" t="str">
            <v>SV1266</v>
          </cell>
          <cell r="B1267" t="str">
            <v>p__Firmicutes</v>
          </cell>
          <cell r="C1267" t="str">
            <v>g__Megasphaera</v>
          </cell>
        </row>
        <row r="1268">
          <cell r="A1268" t="str">
            <v>SV1267</v>
          </cell>
          <cell r="B1268" t="str">
            <v>p__Bacteroidetes</v>
          </cell>
          <cell r="C1268" t="str">
            <v>g__</v>
          </cell>
        </row>
        <row r="1269">
          <cell r="A1269" t="str">
            <v>SV1268</v>
          </cell>
          <cell r="B1269" t="str">
            <v>p__Firmicutes</v>
          </cell>
        </row>
        <row r="1270">
          <cell r="A1270" t="str">
            <v>SV1269</v>
          </cell>
          <cell r="B1270" t="str">
            <v>p__Firmicutes</v>
          </cell>
        </row>
        <row r="1271">
          <cell r="A1271" t="str">
            <v>SV1270</v>
          </cell>
          <cell r="B1271" t="str">
            <v>p__Bacteroidetes</v>
          </cell>
          <cell r="C1271" t="str">
            <v>g__Prevotella</v>
          </cell>
        </row>
        <row r="1272">
          <cell r="A1272" t="str">
            <v>SV1271</v>
          </cell>
          <cell r="B1272" t="str">
            <v>p__Firmicutes</v>
          </cell>
          <cell r="C1272" t="str">
            <v>g__Anaerovorax</v>
          </cell>
        </row>
        <row r="1273">
          <cell r="A1273" t="str">
            <v>SV1272</v>
          </cell>
          <cell r="B1273" t="str">
            <v>p__Bacteroidetes</v>
          </cell>
          <cell r="C1273" t="str">
            <v>g__[Prevotella]</v>
          </cell>
        </row>
        <row r="1274">
          <cell r="A1274" t="str">
            <v>SV1273</v>
          </cell>
          <cell r="B1274" t="str">
            <v>p__Firmicutes</v>
          </cell>
          <cell r="C1274" t="str">
            <v>g__[Eubacterium]</v>
          </cell>
        </row>
        <row r="1275">
          <cell r="A1275" t="str">
            <v>SV1274</v>
          </cell>
          <cell r="B1275" t="str">
            <v>p__Bacteroidetes</v>
          </cell>
          <cell r="C1275" t="str">
            <v>g__Prevotella</v>
          </cell>
        </row>
        <row r="1276">
          <cell r="A1276" t="str">
            <v>SV1275</v>
          </cell>
          <cell r="B1276" t="str">
            <v>p__Bacteroidetes</v>
          </cell>
          <cell r="C1276" t="str">
            <v>g__</v>
          </cell>
        </row>
        <row r="1277">
          <cell r="A1277" t="str">
            <v>SV1276</v>
          </cell>
          <cell r="B1277" t="str">
            <v>p__Firmicutes</v>
          </cell>
          <cell r="C1277" t="str">
            <v>g__</v>
          </cell>
        </row>
        <row r="1278">
          <cell r="A1278" t="str">
            <v>SV1277</v>
          </cell>
          <cell r="B1278" t="str">
            <v>p__Bacteroidetes</v>
          </cell>
          <cell r="C1278" t="str">
            <v>g__</v>
          </cell>
        </row>
        <row r="1279">
          <cell r="A1279" t="str">
            <v>SV1278</v>
          </cell>
          <cell r="B1279" t="str">
            <v>p__Firmicutes</v>
          </cell>
          <cell r="C1279" t="str">
            <v>g__</v>
          </cell>
        </row>
        <row r="1280">
          <cell r="A1280" t="str">
            <v>SV1279</v>
          </cell>
          <cell r="B1280" t="str">
            <v>p__Proteobacteria</v>
          </cell>
        </row>
        <row r="1281">
          <cell r="A1281" t="str">
            <v>SV1280</v>
          </cell>
          <cell r="B1281" t="str">
            <v>p__Firmicutes</v>
          </cell>
          <cell r="C1281" t="str">
            <v>g__RFN20</v>
          </cell>
        </row>
        <row r="1282">
          <cell r="A1282" t="str">
            <v>SV1281</v>
          </cell>
          <cell r="B1282" t="str">
            <v>p__Firmicutes</v>
          </cell>
          <cell r="C1282" t="str">
            <v>g__Oscillospira</v>
          </cell>
        </row>
        <row r="1283">
          <cell r="A1283" t="str">
            <v>SV1282</v>
          </cell>
          <cell r="B1283" t="str">
            <v>p__Firmicutes</v>
          </cell>
        </row>
        <row r="1284">
          <cell r="A1284" t="str">
            <v>SV1283</v>
          </cell>
          <cell r="B1284" t="str">
            <v>p__Bacteroidetes</v>
          </cell>
          <cell r="C1284" t="str">
            <v>g__[Prevotella]</v>
          </cell>
        </row>
        <row r="1285">
          <cell r="A1285" t="str">
            <v>SV1284</v>
          </cell>
          <cell r="B1285" t="str">
            <v>p__Firmicutes</v>
          </cell>
          <cell r="C1285" t="str">
            <v>g__Oscillospira</v>
          </cell>
        </row>
        <row r="1286">
          <cell r="A1286" t="str">
            <v>SV1285</v>
          </cell>
          <cell r="B1286" t="str">
            <v>p__Bacteroidetes</v>
          </cell>
          <cell r="C1286" t="str">
            <v>g__CF231</v>
          </cell>
        </row>
        <row r="1287">
          <cell r="A1287" t="str">
            <v>SV1286</v>
          </cell>
          <cell r="B1287" t="str">
            <v>p__Firmicutes</v>
          </cell>
        </row>
        <row r="1288">
          <cell r="A1288" t="str">
            <v>SV1287</v>
          </cell>
          <cell r="B1288" t="str">
            <v>p__Spirochaetes</v>
          </cell>
          <cell r="C1288" t="str">
            <v>g__Treponema</v>
          </cell>
        </row>
        <row r="1289">
          <cell r="A1289" t="str">
            <v>SV1288</v>
          </cell>
          <cell r="B1289" t="str">
            <v>p__Firmicutes</v>
          </cell>
          <cell r="C1289" t="str">
            <v>g__</v>
          </cell>
        </row>
        <row r="1290">
          <cell r="A1290" t="str">
            <v>SV1289</v>
          </cell>
          <cell r="B1290" t="str">
            <v>p__Firmicutes</v>
          </cell>
          <cell r="C1290" t="str">
            <v>g__</v>
          </cell>
        </row>
        <row r="1291">
          <cell r="A1291" t="str">
            <v>SV1290</v>
          </cell>
          <cell r="B1291" t="str">
            <v>p__Bacteroidetes</v>
          </cell>
          <cell r="C1291" t="str">
            <v>g__</v>
          </cell>
        </row>
        <row r="1292">
          <cell r="A1292" t="str">
            <v>SV1291</v>
          </cell>
          <cell r="B1292" t="str">
            <v>p__Tenericutes</v>
          </cell>
          <cell r="C1292" t="str">
            <v>g__</v>
          </cell>
        </row>
        <row r="1293">
          <cell r="A1293" t="str">
            <v>SV1292</v>
          </cell>
          <cell r="B1293" t="str">
            <v>p__Firmicutes</v>
          </cell>
          <cell r="C1293" t="str">
            <v>g__Dialister</v>
          </cell>
        </row>
        <row r="1294">
          <cell r="A1294" t="str">
            <v>SV1293</v>
          </cell>
          <cell r="B1294" t="str">
            <v>p__Bacteroidetes</v>
          </cell>
          <cell r="C1294" t="str">
            <v>g__</v>
          </cell>
        </row>
        <row r="1295">
          <cell r="A1295" t="str">
            <v>SV1294</v>
          </cell>
          <cell r="B1295" t="str">
            <v>p__Firmicutes</v>
          </cell>
          <cell r="C1295" t="str">
            <v>g__Blautia</v>
          </cell>
        </row>
        <row r="1296">
          <cell r="A1296" t="str">
            <v>SV1295</v>
          </cell>
          <cell r="B1296" t="str">
            <v>p__Firmicutes</v>
          </cell>
          <cell r="C1296" t="str">
            <v>g__</v>
          </cell>
        </row>
        <row r="1297">
          <cell r="A1297" t="str">
            <v>SV1296</v>
          </cell>
          <cell r="B1297" t="str">
            <v>p__Bacteroidetes</v>
          </cell>
          <cell r="C1297" t="str">
            <v>g__Prevotella</v>
          </cell>
        </row>
        <row r="1298">
          <cell r="A1298" t="str">
            <v>SV1297</v>
          </cell>
          <cell r="B1298" t="str">
            <v>p__Bacteroidetes</v>
          </cell>
          <cell r="C1298" t="str">
            <v>g__Prevotella</v>
          </cell>
        </row>
        <row r="1299">
          <cell r="A1299" t="str">
            <v>SV1298</v>
          </cell>
          <cell r="B1299" t="str">
            <v>p__Spirochaetes</v>
          </cell>
          <cell r="C1299" t="str">
            <v>g__Sphaerochaeta</v>
          </cell>
        </row>
        <row r="1300">
          <cell r="A1300" t="str">
            <v>SV1299</v>
          </cell>
          <cell r="B1300" t="str">
            <v>p__Bacteroidetes</v>
          </cell>
          <cell r="C1300" t="str">
            <v>g__</v>
          </cell>
        </row>
        <row r="1301">
          <cell r="A1301" t="str">
            <v>SV1300</v>
          </cell>
          <cell r="B1301" t="str">
            <v>p__Firmicutes</v>
          </cell>
          <cell r="C1301" t="str">
            <v>g__Lachnospira</v>
          </cell>
        </row>
        <row r="1302">
          <cell r="A1302" t="str">
            <v>SV1301</v>
          </cell>
          <cell r="B1302" t="str">
            <v>p__Verrucomicrobia</v>
          </cell>
          <cell r="C1302" t="str">
            <v>g__</v>
          </cell>
        </row>
        <row r="1303">
          <cell r="A1303" t="str">
            <v>SV1302</v>
          </cell>
          <cell r="B1303" t="str">
            <v>p__Firmicutes</v>
          </cell>
          <cell r="C1303" t="str">
            <v>g__Ruminococcus</v>
          </cell>
        </row>
        <row r="1304">
          <cell r="A1304" t="str">
            <v>SV1303</v>
          </cell>
          <cell r="B1304" t="str">
            <v>p__Bacteroidetes</v>
          </cell>
        </row>
        <row r="1305">
          <cell r="A1305" t="str">
            <v>SV1304</v>
          </cell>
          <cell r="B1305" t="str">
            <v>p__Bacteroidetes</v>
          </cell>
          <cell r="C1305" t="str">
            <v>g__</v>
          </cell>
        </row>
        <row r="1306">
          <cell r="A1306" t="str">
            <v>SV1305</v>
          </cell>
          <cell r="B1306" t="str">
            <v>p__Firmicutes</v>
          </cell>
          <cell r="C1306" t="str">
            <v>g__</v>
          </cell>
        </row>
        <row r="1307">
          <cell r="A1307" t="str">
            <v>SV1306</v>
          </cell>
          <cell r="B1307" t="str">
            <v>p__Firmicutes</v>
          </cell>
        </row>
        <row r="1308">
          <cell r="A1308" t="str">
            <v>SV1307</v>
          </cell>
          <cell r="B1308" t="str">
            <v>p__Bacteroidetes</v>
          </cell>
          <cell r="C1308" t="str">
            <v>g__</v>
          </cell>
        </row>
        <row r="1309">
          <cell r="A1309" t="str">
            <v>SV1308</v>
          </cell>
          <cell r="B1309" t="str">
            <v>p__Firmicutes</v>
          </cell>
          <cell r="C1309" t="str">
            <v>g__Coprococcus</v>
          </cell>
        </row>
        <row r="1310">
          <cell r="A1310" t="str">
            <v>SV1309</v>
          </cell>
          <cell r="B1310" t="str">
            <v>p__Bacteroidetes</v>
          </cell>
          <cell r="C1310" t="str">
            <v>g__[Prevotella]</v>
          </cell>
        </row>
        <row r="1311">
          <cell r="A1311" t="str">
            <v>SV1310</v>
          </cell>
          <cell r="B1311" t="str">
            <v>p__Proteobacteria</v>
          </cell>
          <cell r="C1311" t="str">
            <v>g__Helicobacter</v>
          </cell>
        </row>
        <row r="1312">
          <cell r="A1312" t="str">
            <v>SV1311</v>
          </cell>
          <cell r="B1312" t="str">
            <v>p__Planctomycetes</v>
          </cell>
        </row>
        <row r="1313">
          <cell r="A1313" t="str">
            <v>SV1312</v>
          </cell>
          <cell r="B1313" t="str">
            <v>p__Verrucomicrobia</v>
          </cell>
          <cell r="C1313" t="str">
            <v>g__</v>
          </cell>
        </row>
        <row r="1314">
          <cell r="A1314" t="str">
            <v>SV1313</v>
          </cell>
          <cell r="B1314" t="str">
            <v>p__Spirochaetes</v>
          </cell>
          <cell r="C1314" t="str">
            <v>g__Treponema</v>
          </cell>
        </row>
        <row r="1315">
          <cell r="A1315" t="str">
            <v>SV1314</v>
          </cell>
          <cell r="B1315" t="str">
            <v>p__Firmicutes</v>
          </cell>
          <cell r="C1315" t="str">
            <v>g__</v>
          </cell>
        </row>
        <row r="1316">
          <cell r="A1316" t="str">
            <v>SV1315</v>
          </cell>
          <cell r="B1316" t="str">
            <v>p__Bacteroidetes</v>
          </cell>
          <cell r="C1316" t="str">
            <v>g__</v>
          </cell>
        </row>
        <row r="1317">
          <cell r="A1317" t="str">
            <v>SV1316</v>
          </cell>
          <cell r="B1317" t="str">
            <v>p__Firmicutes</v>
          </cell>
          <cell r="C1317" t="str">
            <v>g__Blautia</v>
          </cell>
        </row>
        <row r="1318">
          <cell r="A1318" t="str">
            <v>SV1317</v>
          </cell>
          <cell r="B1318" t="str">
            <v>p__Firmicutes</v>
          </cell>
          <cell r="C1318" t="str">
            <v>g__</v>
          </cell>
        </row>
        <row r="1319">
          <cell r="A1319" t="str">
            <v>SV1318</v>
          </cell>
          <cell r="B1319" t="str">
            <v>p__Firmicutes</v>
          </cell>
          <cell r="C1319" t="str">
            <v>g__</v>
          </cell>
        </row>
        <row r="1320">
          <cell r="A1320" t="str">
            <v>SV1319</v>
          </cell>
          <cell r="B1320" t="str">
            <v>p__Firmicutes</v>
          </cell>
          <cell r="C1320" t="str">
            <v>g__Coprococcus</v>
          </cell>
        </row>
        <row r="1321">
          <cell r="A1321" t="str">
            <v>SV1320</v>
          </cell>
          <cell r="B1321" t="str">
            <v>p__Proteobacteria</v>
          </cell>
          <cell r="C1321" t="str">
            <v>g__Helicobacter</v>
          </cell>
        </row>
        <row r="1322">
          <cell r="A1322" t="str">
            <v>SV1321</v>
          </cell>
          <cell r="B1322" t="str">
            <v>p__Proteobacteria</v>
          </cell>
          <cell r="C1322" t="str">
            <v>g__Helicobacter</v>
          </cell>
        </row>
        <row r="1323">
          <cell r="A1323" t="str">
            <v>SV1322</v>
          </cell>
          <cell r="B1323" t="str">
            <v>p__Firmicutes</v>
          </cell>
          <cell r="C1323" t="str">
            <v>g__</v>
          </cell>
        </row>
        <row r="1324">
          <cell r="A1324" t="str">
            <v>SV1323</v>
          </cell>
          <cell r="B1324" t="str">
            <v>p__Firmicutes</v>
          </cell>
          <cell r="C1324" t="str">
            <v>g__</v>
          </cell>
        </row>
        <row r="1325">
          <cell r="A1325" t="str">
            <v>SV1324</v>
          </cell>
          <cell r="B1325" t="str">
            <v>p__Firmicutes</v>
          </cell>
          <cell r="C1325" t="str">
            <v>g__</v>
          </cell>
        </row>
        <row r="1326">
          <cell r="A1326" t="str">
            <v>SV1325</v>
          </cell>
          <cell r="B1326" t="str">
            <v>p__Firmicutes</v>
          </cell>
          <cell r="C1326" t="str">
            <v>g__</v>
          </cell>
        </row>
        <row r="1327">
          <cell r="A1327" t="str">
            <v>SV1326</v>
          </cell>
          <cell r="B1327" t="str">
            <v>p__Spirochaetes</v>
          </cell>
          <cell r="C1327" t="str">
            <v>g__Treponema</v>
          </cell>
        </row>
        <row r="1328">
          <cell r="A1328" t="str">
            <v>SV1327</v>
          </cell>
          <cell r="B1328" t="str">
            <v>p__Firmicutes</v>
          </cell>
          <cell r="C1328" t="str">
            <v>g__Faecalibacterium</v>
          </cell>
        </row>
        <row r="1329">
          <cell r="A1329" t="str">
            <v>SV1328</v>
          </cell>
          <cell r="B1329" t="str">
            <v>p__Firmicutes</v>
          </cell>
          <cell r="C1329" t="str">
            <v>g__Lachnospira</v>
          </cell>
        </row>
        <row r="1330">
          <cell r="A1330" t="str">
            <v>SV1329</v>
          </cell>
          <cell r="B1330" t="str">
            <v>p__Bacteroidetes</v>
          </cell>
          <cell r="C1330" t="str">
            <v>g__Prevotella</v>
          </cell>
        </row>
        <row r="1331">
          <cell r="A1331" t="str">
            <v>SV1330</v>
          </cell>
          <cell r="B1331" t="str">
            <v>p__Spirochaetes</v>
          </cell>
          <cell r="C1331" t="str">
            <v>g__Treponema</v>
          </cell>
        </row>
        <row r="1332">
          <cell r="A1332" t="str">
            <v>SV1331</v>
          </cell>
          <cell r="B1332" t="str">
            <v>p__Euryarchaeota</v>
          </cell>
          <cell r="C1332" t="str">
            <v>g__Methanobrevibacter</v>
          </cell>
        </row>
        <row r="1333">
          <cell r="A1333" t="str">
            <v>SV1332</v>
          </cell>
          <cell r="B1333" t="str">
            <v>p__Firmicutes</v>
          </cell>
          <cell r="C1333" t="str">
            <v>g__</v>
          </cell>
        </row>
        <row r="1334">
          <cell r="A1334" t="str">
            <v>SV1333</v>
          </cell>
          <cell r="B1334" t="str">
            <v>p__Firmicutes</v>
          </cell>
          <cell r="C1334" t="str">
            <v>g__</v>
          </cell>
        </row>
        <row r="1335">
          <cell r="A1335" t="str">
            <v>SV1334</v>
          </cell>
          <cell r="B1335" t="str">
            <v>p__Firmicutes</v>
          </cell>
          <cell r="C1335" t="str">
            <v>g__Oribacterium</v>
          </cell>
        </row>
        <row r="1336">
          <cell r="A1336" t="str">
            <v>SV1335</v>
          </cell>
          <cell r="B1336" t="str">
            <v>p__Verrucomicrobia</v>
          </cell>
          <cell r="C1336" t="str">
            <v>g__</v>
          </cell>
        </row>
        <row r="1337">
          <cell r="A1337" t="str">
            <v>SV1336</v>
          </cell>
          <cell r="B1337" t="str">
            <v>p__Bacteroidetes</v>
          </cell>
          <cell r="C1337" t="str">
            <v>g__Paludibacter</v>
          </cell>
        </row>
        <row r="1338">
          <cell r="A1338" t="str">
            <v>SV1337</v>
          </cell>
          <cell r="B1338" t="str">
            <v>p__Firmicutes</v>
          </cell>
          <cell r="C1338" t="str">
            <v>g__Coprococcus</v>
          </cell>
        </row>
        <row r="1339">
          <cell r="A1339" t="str">
            <v>SV1338</v>
          </cell>
          <cell r="B1339" t="str">
            <v>p__Firmicutes</v>
          </cell>
        </row>
        <row r="1340">
          <cell r="A1340" t="str">
            <v>SV1339</v>
          </cell>
          <cell r="B1340" t="str">
            <v>p__Spirochaetes</v>
          </cell>
          <cell r="C1340" t="str">
            <v>g__Treponema</v>
          </cell>
        </row>
        <row r="1341">
          <cell r="A1341" t="str">
            <v>SV1340</v>
          </cell>
          <cell r="B1341" t="str">
            <v>p__Firmicutes</v>
          </cell>
          <cell r="C1341" t="str">
            <v>g__</v>
          </cell>
        </row>
        <row r="1342">
          <cell r="A1342" t="str">
            <v>SV1341</v>
          </cell>
          <cell r="B1342" t="str">
            <v>p__Verrucomicrobia</v>
          </cell>
          <cell r="C1342" t="str">
            <v>g__</v>
          </cell>
        </row>
        <row r="1343">
          <cell r="A1343" t="str">
            <v>SV1342</v>
          </cell>
          <cell r="B1343" t="str">
            <v>p__Firmicutes</v>
          </cell>
          <cell r="C1343" t="str">
            <v>g__</v>
          </cell>
        </row>
        <row r="1344">
          <cell r="A1344" t="str">
            <v>SV1343</v>
          </cell>
          <cell r="B1344" t="str">
            <v>p__Spirochaetes</v>
          </cell>
          <cell r="C1344" t="str">
            <v>g__Treponema</v>
          </cell>
        </row>
        <row r="1345">
          <cell r="A1345" t="str">
            <v>SV1344</v>
          </cell>
          <cell r="B1345" t="str">
            <v>p__Tenericutes</v>
          </cell>
          <cell r="C1345" t="str">
            <v>g__Anaeroplasma</v>
          </cell>
        </row>
        <row r="1346">
          <cell r="A1346" t="str">
            <v>SV1345</v>
          </cell>
          <cell r="B1346" t="str">
            <v>p__Bacteroidetes</v>
          </cell>
          <cell r="C1346" t="str">
            <v>g__</v>
          </cell>
        </row>
        <row r="1347">
          <cell r="A1347" t="str">
            <v>SV1346</v>
          </cell>
          <cell r="B1347" t="str">
            <v>p__Firmicutes</v>
          </cell>
          <cell r="C1347" t="str">
            <v>g__</v>
          </cell>
        </row>
        <row r="1348">
          <cell r="A1348" t="str">
            <v>SV1347</v>
          </cell>
          <cell r="B1348" t="str">
            <v>p__Firmicutes</v>
          </cell>
          <cell r="C1348" t="str">
            <v>g__Oscillospira</v>
          </cell>
        </row>
        <row r="1349">
          <cell r="A1349" t="str">
            <v>SV1348</v>
          </cell>
          <cell r="B1349" t="str">
            <v>p__Firmicutes</v>
          </cell>
          <cell r="C1349" t="str">
            <v>g__</v>
          </cell>
        </row>
        <row r="1350">
          <cell r="A1350" t="str">
            <v>SV1349</v>
          </cell>
          <cell r="B1350" t="str">
            <v>p__Bacteroidetes</v>
          </cell>
          <cell r="C1350" t="str">
            <v>g__[Prevotella]</v>
          </cell>
        </row>
        <row r="1351">
          <cell r="A1351" t="str">
            <v>SV1350</v>
          </cell>
          <cell r="B1351" t="str">
            <v>p__Firmicutes</v>
          </cell>
          <cell r="C1351" t="str">
            <v>g__</v>
          </cell>
        </row>
        <row r="1352">
          <cell r="A1352" t="str">
            <v>SV1351</v>
          </cell>
          <cell r="B1352" t="str">
            <v>p__Bacteroidetes</v>
          </cell>
          <cell r="C1352" t="str">
            <v>g__Paraprevotella</v>
          </cell>
        </row>
        <row r="1353">
          <cell r="A1353" t="str">
            <v>SV1352</v>
          </cell>
          <cell r="B1353" t="str">
            <v>p__Bacteroidetes</v>
          </cell>
          <cell r="C1353" t="str">
            <v>g__</v>
          </cell>
        </row>
        <row r="1354">
          <cell r="A1354" t="str">
            <v>SV1353</v>
          </cell>
          <cell r="B1354" t="str">
            <v>p__Firmicutes</v>
          </cell>
          <cell r="C1354" t="str">
            <v>g__Mitsuokella</v>
          </cell>
        </row>
        <row r="1355">
          <cell r="A1355" t="str">
            <v>SV1354</v>
          </cell>
          <cell r="B1355" t="str">
            <v>p__Firmicutes</v>
          </cell>
          <cell r="C1355" t="str">
            <v>g__</v>
          </cell>
        </row>
        <row r="1356">
          <cell r="A1356" t="str">
            <v>SV1355</v>
          </cell>
          <cell r="B1356" t="str">
            <v>p__Bacteroidetes</v>
          </cell>
          <cell r="C1356" t="str">
            <v>g__Prevotella</v>
          </cell>
        </row>
        <row r="1357">
          <cell r="A1357" t="str">
            <v>SV1356</v>
          </cell>
          <cell r="B1357" t="str">
            <v>p__Firmicutes</v>
          </cell>
          <cell r="C1357" t="str">
            <v>g__</v>
          </cell>
        </row>
        <row r="1358">
          <cell r="A1358" t="str">
            <v>SV1357</v>
          </cell>
          <cell r="B1358" t="str">
            <v>p__Bacteroidetes</v>
          </cell>
          <cell r="C1358" t="str">
            <v>g__Prevotella</v>
          </cell>
        </row>
        <row r="1359">
          <cell r="A1359" t="str">
            <v>SV1358</v>
          </cell>
          <cell r="B1359" t="str">
            <v>p__Bacteroidetes</v>
          </cell>
          <cell r="C1359" t="str">
            <v>g__Bacteroides</v>
          </cell>
        </row>
        <row r="1360">
          <cell r="A1360" t="str">
            <v>SV1359</v>
          </cell>
          <cell r="B1360" t="str">
            <v>p__Firmicutes</v>
          </cell>
        </row>
        <row r="1361">
          <cell r="A1361" t="str">
            <v>SV1360</v>
          </cell>
          <cell r="B1361" t="str">
            <v>p__Bacteroidetes</v>
          </cell>
          <cell r="C1361" t="str">
            <v>g__Prevotella</v>
          </cell>
        </row>
        <row r="1362">
          <cell r="A1362" t="str">
            <v>SV1361</v>
          </cell>
          <cell r="B1362" t="str">
            <v>p__Bacteroidetes</v>
          </cell>
          <cell r="C1362" t="str">
            <v>g__Prevotella</v>
          </cell>
        </row>
        <row r="1363">
          <cell r="A1363" t="str">
            <v>SV1362</v>
          </cell>
          <cell r="B1363" t="str">
            <v>p__Firmicutes</v>
          </cell>
          <cell r="C1363" t="str">
            <v>g__</v>
          </cell>
        </row>
        <row r="1364">
          <cell r="A1364" t="str">
            <v>SV1363</v>
          </cell>
          <cell r="B1364" t="str">
            <v>p__Proteobacteria</v>
          </cell>
          <cell r="C1364" t="str">
            <v>g__Campylobacter</v>
          </cell>
        </row>
        <row r="1365">
          <cell r="A1365" t="str">
            <v>SV1364</v>
          </cell>
          <cell r="B1365" t="str">
            <v>p__Firmicutes</v>
          </cell>
          <cell r="C1365" t="str">
            <v>g__</v>
          </cell>
        </row>
        <row r="1366">
          <cell r="A1366" t="str">
            <v>SV1365</v>
          </cell>
          <cell r="B1366" t="str">
            <v>p__Firmicutes</v>
          </cell>
          <cell r="C1366" t="str">
            <v>g__RFN20</v>
          </cell>
        </row>
        <row r="1367">
          <cell r="A1367" t="str">
            <v>SV1366</v>
          </cell>
          <cell r="B1367" t="str">
            <v>p__Firmicutes</v>
          </cell>
          <cell r="C1367" t="str">
            <v>g__Oscillospira</v>
          </cell>
        </row>
        <row r="1368">
          <cell r="A1368" t="str">
            <v>SV1367</v>
          </cell>
          <cell r="B1368" t="str">
            <v>p__Bacteroidetes</v>
          </cell>
          <cell r="C1368" t="str">
            <v>g__</v>
          </cell>
        </row>
        <row r="1369">
          <cell r="A1369" t="str">
            <v>SV1368</v>
          </cell>
          <cell r="B1369" t="str">
            <v>p__Tenericutes</v>
          </cell>
          <cell r="C1369" t="str">
            <v>g__Anaeroplasma</v>
          </cell>
        </row>
        <row r="1370">
          <cell r="A1370" t="str">
            <v>SV1369</v>
          </cell>
          <cell r="B1370" t="str">
            <v>p__Bacteroidetes</v>
          </cell>
          <cell r="C1370" t="str">
            <v>g__</v>
          </cell>
        </row>
        <row r="1371">
          <cell r="A1371" t="str">
            <v>SV1370</v>
          </cell>
          <cell r="B1371" t="str">
            <v>p__Bacteroidetes</v>
          </cell>
          <cell r="C1371" t="str">
            <v>g__</v>
          </cell>
        </row>
        <row r="1372">
          <cell r="A1372" t="str">
            <v>SV1371</v>
          </cell>
          <cell r="B1372" t="str">
            <v>p__Bacteroidetes</v>
          </cell>
          <cell r="C1372" t="str">
            <v>g__Prevotella</v>
          </cell>
        </row>
        <row r="1373">
          <cell r="A1373" t="str">
            <v>SV1372</v>
          </cell>
          <cell r="B1373" t="str">
            <v>p__Firmicutes</v>
          </cell>
          <cell r="C1373" t="str">
            <v>g__Turicibacter</v>
          </cell>
        </row>
        <row r="1374">
          <cell r="A1374" t="str">
            <v>SV1373</v>
          </cell>
          <cell r="B1374" t="str">
            <v>p__Bacteroidetes</v>
          </cell>
          <cell r="C1374" t="str">
            <v>g__[Prevotella]</v>
          </cell>
        </row>
        <row r="1375">
          <cell r="A1375" t="str">
            <v>SV1374</v>
          </cell>
          <cell r="B1375" t="str">
            <v>p__Firmicutes</v>
          </cell>
          <cell r="C1375" t="str">
            <v>g__Oscillospira</v>
          </cell>
        </row>
        <row r="1376">
          <cell r="A1376" t="str">
            <v>SV1375</v>
          </cell>
          <cell r="B1376" t="str">
            <v>p__Bacteroidetes</v>
          </cell>
          <cell r="C1376" t="str">
            <v>g__</v>
          </cell>
        </row>
        <row r="1377">
          <cell r="A1377" t="str">
            <v>SV1376</v>
          </cell>
          <cell r="B1377" t="str">
            <v>p__Bacteroidetes</v>
          </cell>
          <cell r="C1377" t="str">
            <v>g__[Prevotella]</v>
          </cell>
        </row>
        <row r="1378">
          <cell r="A1378" t="str">
            <v>SV1377</v>
          </cell>
          <cell r="B1378" t="str">
            <v>p__Firmicutes</v>
          </cell>
          <cell r="C1378" t="str">
            <v>g__Anaerovibrio</v>
          </cell>
        </row>
        <row r="1379">
          <cell r="A1379" t="str">
            <v>SV1378</v>
          </cell>
        </row>
        <row r="1380">
          <cell r="A1380" t="str">
            <v>SV1379</v>
          </cell>
          <cell r="B1380" t="str">
            <v>p__Firmicutes</v>
          </cell>
          <cell r="C1380" t="str">
            <v>g__Faecalibacterium</v>
          </cell>
        </row>
        <row r="1381">
          <cell r="A1381" t="str">
            <v>SV1380</v>
          </cell>
          <cell r="B1381" t="str">
            <v>p__Firmicutes</v>
          </cell>
        </row>
        <row r="1382">
          <cell r="A1382" t="str">
            <v>SV1381</v>
          </cell>
          <cell r="B1382" t="str">
            <v>p__Firmicutes</v>
          </cell>
          <cell r="C1382" t="str">
            <v>g__</v>
          </cell>
        </row>
        <row r="1383">
          <cell r="A1383" t="str">
            <v>SV1382</v>
          </cell>
          <cell r="B1383" t="str">
            <v>p__Bacteroidetes</v>
          </cell>
          <cell r="C1383" t="str">
            <v>g__</v>
          </cell>
        </row>
        <row r="1384">
          <cell r="A1384" t="str">
            <v>SV1383</v>
          </cell>
          <cell r="B1384" t="str">
            <v>p__Firmicutes</v>
          </cell>
          <cell r="C1384" t="str">
            <v>g__Lachnospira</v>
          </cell>
        </row>
        <row r="1385">
          <cell r="A1385" t="str">
            <v>SV1384</v>
          </cell>
          <cell r="B1385" t="str">
            <v>p__Firmicutes</v>
          </cell>
          <cell r="C1385" t="str">
            <v>g__Ruminococcus</v>
          </cell>
        </row>
        <row r="1386">
          <cell r="A1386" t="str">
            <v>SV1385</v>
          </cell>
          <cell r="B1386" t="str">
            <v>p__Bacteroidetes</v>
          </cell>
          <cell r="C1386" t="str">
            <v>g__Prevotella</v>
          </cell>
        </row>
        <row r="1387">
          <cell r="A1387" t="str">
            <v>SV1386</v>
          </cell>
          <cell r="B1387" t="str">
            <v>p__Firmicutes</v>
          </cell>
          <cell r="C1387" t="str">
            <v>g__Gemmiger</v>
          </cell>
        </row>
        <row r="1388">
          <cell r="A1388" t="str">
            <v>SV1387</v>
          </cell>
          <cell r="B1388" t="str">
            <v>p__Bacteroidetes</v>
          </cell>
          <cell r="C1388" t="str">
            <v>g__</v>
          </cell>
        </row>
        <row r="1389">
          <cell r="A1389" t="str">
            <v>SV1388</v>
          </cell>
          <cell r="B1389" t="str">
            <v>p__Firmicutes</v>
          </cell>
          <cell r="C1389" t="str">
            <v>g__Oscillospira</v>
          </cell>
        </row>
        <row r="1390">
          <cell r="A1390" t="str">
            <v>SV1389</v>
          </cell>
          <cell r="B1390" t="str">
            <v>p__Firmicutes</v>
          </cell>
        </row>
        <row r="1391">
          <cell r="A1391" t="str">
            <v>SV1390</v>
          </cell>
          <cell r="B1391" t="str">
            <v>p__Cyanobacteria</v>
          </cell>
          <cell r="C1391" t="str">
            <v>g__</v>
          </cell>
        </row>
        <row r="1392">
          <cell r="A1392" t="str">
            <v>SV1391</v>
          </cell>
          <cell r="B1392" t="str">
            <v>p__Bacteroidetes</v>
          </cell>
          <cell r="C1392" t="str">
            <v>g__[Prevotella]</v>
          </cell>
        </row>
        <row r="1393">
          <cell r="A1393" t="str">
            <v>SV1392</v>
          </cell>
          <cell r="B1393" t="str">
            <v>p__Bacteroidetes</v>
          </cell>
          <cell r="C1393" t="str">
            <v>g__</v>
          </cell>
        </row>
        <row r="1394">
          <cell r="A1394" t="str">
            <v>SV1393</v>
          </cell>
          <cell r="B1394" t="str">
            <v>p__Verrucomicrobia</v>
          </cell>
          <cell r="C1394" t="str">
            <v>g__</v>
          </cell>
        </row>
        <row r="1395">
          <cell r="A1395" t="str">
            <v>SV1394</v>
          </cell>
          <cell r="B1395" t="str">
            <v>p__Bacteroidetes</v>
          </cell>
        </row>
        <row r="1396">
          <cell r="A1396" t="str">
            <v>SV1395</v>
          </cell>
          <cell r="B1396" t="str">
            <v>p__Bacteroidetes</v>
          </cell>
          <cell r="C1396" t="str">
            <v>g__Prevotella</v>
          </cell>
        </row>
        <row r="1397">
          <cell r="A1397" t="str">
            <v>SV1396</v>
          </cell>
          <cell r="B1397" t="str">
            <v>p__Proteobacteria</v>
          </cell>
        </row>
        <row r="1398">
          <cell r="A1398" t="str">
            <v>SV1397</v>
          </cell>
          <cell r="B1398" t="str">
            <v>p__Proteobacteria</v>
          </cell>
          <cell r="C1398" t="str">
            <v>g__Sutterella</v>
          </cell>
        </row>
        <row r="1399">
          <cell r="A1399" t="str">
            <v>SV1398</v>
          </cell>
          <cell r="B1399" t="str">
            <v>p__Bacteroidetes</v>
          </cell>
          <cell r="C1399" t="str">
            <v>g__</v>
          </cell>
        </row>
        <row r="1400">
          <cell r="A1400" t="str">
            <v>SV1399</v>
          </cell>
          <cell r="B1400" t="str">
            <v>p__Firmicutes</v>
          </cell>
          <cell r="C1400" t="str">
            <v>g__Faecalibacterium</v>
          </cell>
        </row>
        <row r="1401">
          <cell r="A1401" t="str">
            <v>SV1400</v>
          </cell>
          <cell r="B1401" t="str">
            <v>p__Firmicutes</v>
          </cell>
        </row>
        <row r="1402">
          <cell r="A1402" t="str">
            <v>SV1401</v>
          </cell>
          <cell r="B1402" t="str">
            <v>p__Firmicutes</v>
          </cell>
          <cell r="C1402" t="str">
            <v>g__[Eubacterium]</v>
          </cell>
        </row>
        <row r="1403">
          <cell r="A1403" t="str">
            <v>SV1402</v>
          </cell>
          <cell r="B1403" t="str">
            <v>p__Bacteroidetes</v>
          </cell>
          <cell r="C1403" t="str">
            <v>g__[Prevotella]</v>
          </cell>
        </row>
        <row r="1404">
          <cell r="A1404" t="str">
            <v>SV1403</v>
          </cell>
          <cell r="B1404" t="str">
            <v>p__Firmicutes</v>
          </cell>
          <cell r="C1404" t="str">
            <v>g__</v>
          </cell>
        </row>
        <row r="1405">
          <cell r="A1405" t="str">
            <v>SV1404</v>
          </cell>
          <cell r="B1405" t="str">
            <v>p__Verrucomicrobia</v>
          </cell>
          <cell r="C1405" t="str">
            <v>g__</v>
          </cell>
        </row>
        <row r="1406">
          <cell r="A1406" t="str">
            <v>SV1405</v>
          </cell>
          <cell r="B1406" t="str">
            <v>p__Firmicutes</v>
          </cell>
          <cell r="C1406" t="str">
            <v>g__Dorea</v>
          </cell>
        </row>
        <row r="1407">
          <cell r="A1407" t="str">
            <v>SV1406</v>
          </cell>
          <cell r="B1407" t="str">
            <v>p__Firmicutes</v>
          </cell>
          <cell r="C1407" t="str">
            <v>g__</v>
          </cell>
        </row>
        <row r="1408">
          <cell r="A1408" t="str">
            <v>SV1407</v>
          </cell>
          <cell r="B1408" t="str">
            <v>p__Firmicutes</v>
          </cell>
          <cell r="C1408" t="str">
            <v>g__Phascolarctobacterium</v>
          </cell>
        </row>
        <row r="1409">
          <cell r="A1409" t="str">
            <v>SV1408</v>
          </cell>
          <cell r="B1409" t="str">
            <v>p__Firmicutes</v>
          </cell>
        </row>
        <row r="1410">
          <cell r="A1410" t="str">
            <v>SV1409</v>
          </cell>
          <cell r="B1410" t="str">
            <v>p__Spirochaetes</v>
          </cell>
          <cell r="C1410" t="str">
            <v>g__Treponema</v>
          </cell>
        </row>
        <row r="1411">
          <cell r="A1411" t="str">
            <v>SV1410</v>
          </cell>
          <cell r="B1411" t="str">
            <v>p__Lentisphaerae</v>
          </cell>
          <cell r="C1411" t="str">
            <v>g__</v>
          </cell>
        </row>
        <row r="1412">
          <cell r="A1412" t="str">
            <v>SV1411</v>
          </cell>
          <cell r="B1412" t="str">
            <v>p__Bacteroidetes</v>
          </cell>
          <cell r="C1412" t="str">
            <v>g__</v>
          </cell>
        </row>
        <row r="1413">
          <cell r="A1413" t="str">
            <v>SV1412</v>
          </cell>
          <cell r="B1413" t="str">
            <v>p__Firmicutes</v>
          </cell>
          <cell r="C1413" t="str">
            <v>g__</v>
          </cell>
        </row>
        <row r="1414">
          <cell r="A1414" t="str">
            <v>SV1413</v>
          </cell>
          <cell r="B1414" t="str">
            <v>p__Firmicutes</v>
          </cell>
          <cell r="C1414" t="str">
            <v>g__</v>
          </cell>
        </row>
        <row r="1415">
          <cell r="A1415" t="str">
            <v>SV1414</v>
          </cell>
          <cell r="B1415" t="str">
            <v>p__Firmicutes</v>
          </cell>
          <cell r="C1415" t="str">
            <v>g__Oscillospira</v>
          </cell>
        </row>
        <row r="1416">
          <cell r="A1416" t="str">
            <v>SV1415</v>
          </cell>
          <cell r="B1416" t="str">
            <v>p__Firmicutes</v>
          </cell>
          <cell r="C1416" t="str">
            <v>g__Megasphaera</v>
          </cell>
        </row>
        <row r="1417">
          <cell r="A1417" t="str">
            <v>SV1416</v>
          </cell>
          <cell r="B1417" t="str">
            <v>p__Bacteroidetes</v>
          </cell>
          <cell r="C1417" t="str">
            <v>g__CF231</v>
          </cell>
        </row>
        <row r="1418">
          <cell r="A1418" t="str">
            <v>SV1417</v>
          </cell>
          <cell r="B1418" t="str">
            <v>p__Firmicutes</v>
          </cell>
          <cell r="C1418" t="str">
            <v>g__</v>
          </cell>
        </row>
        <row r="1419">
          <cell r="A1419" t="str">
            <v>SV1418</v>
          </cell>
          <cell r="B1419" t="str">
            <v>p__Bacteroidetes</v>
          </cell>
          <cell r="C1419" t="str">
            <v>g__[Prevotella]</v>
          </cell>
        </row>
        <row r="1420">
          <cell r="A1420" t="str">
            <v>SV1419</v>
          </cell>
          <cell r="B1420" t="str">
            <v>p__Bacteroidetes</v>
          </cell>
          <cell r="C1420" t="str">
            <v>g__</v>
          </cell>
        </row>
        <row r="1421">
          <cell r="A1421" t="str">
            <v>SV1420</v>
          </cell>
          <cell r="B1421" t="str">
            <v>p__Firmicutes</v>
          </cell>
        </row>
        <row r="1422">
          <cell r="A1422" t="str">
            <v>SV1421</v>
          </cell>
          <cell r="B1422" t="str">
            <v>p__Bacteroidetes</v>
          </cell>
          <cell r="C1422" t="str">
            <v>g__</v>
          </cell>
        </row>
        <row r="1423">
          <cell r="A1423" t="str">
            <v>SV1422</v>
          </cell>
          <cell r="B1423" t="str">
            <v>p__Firmicutes</v>
          </cell>
          <cell r="C1423" t="str">
            <v>g__Ruminococcus</v>
          </cell>
        </row>
        <row r="1424">
          <cell r="A1424" t="str">
            <v>SV1423</v>
          </cell>
          <cell r="B1424" t="str">
            <v>p__Proteobacteria</v>
          </cell>
          <cell r="C1424" t="str">
            <v>g__Desulfovibrio</v>
          </cell>
        </row>
        <row r="1425">
          <cell r="A1425" t="str">
            <v>SV1424</v>
          </cell>
          <cell r="B1425" t="str">
            <v>p__Bacteroidetes</v>
          </cell>
          <cell r="C1425" t="str">
            <v>g__Paraprevotella</v>
          </cell>
        </row>
        <row r="1426">
          <cell r="A1426" t="str">
            <v>SV1425</v>
          </cell>
          <cell r="B1426" t="str">
            <v>p__Firmicutes</v>
          </cell>
          <cell r="C1426" t="str">
            <v>g__Coprococcus</v>
          </cell>
        </row>
        <row r="1427">
          <cell r="A1427" t="str">
            <v>SV1426</v>
          </cell>
          <cell r="B1427" t="str">
            <v>p__Firmicutes</v>
          </cell>
        </row>
        <row r="1428">
          <cell r="A1428" t="str">
            <v>SV1427</v>
          </cell>
          <cell r="B1428" t="str">
            <v>p__Spirochaetes</v>
          </cell>
          <cell r="C1428" t="str">
            <v>g__Sphaerochaeta</v>
          </cell>
        </row>
        <row r="1429">
          <cell r="A1429" t="str">
            <v>SV1428</v>
          </cell>
          <cell r="B1429" t="str">
            <v>p__Firmicutes</v>
          </cell>
          <cell r="C1429" t="str">
            <v>g__Oscillospira</v>
          </cell>
        </row>
        <row r="1430">
          <cell r="A1430" t="str">
            <v>SV1429</v>
          </cell>
          <cell r="B1430" t="str">
            <v>p__Bacteroidetes</v>
          </cell>
          <cell r="C1430" t="str">
            <v>g__</v>
          </cell>
        </row>
        <row r="1431">
          <cell r="A1431" t="str">
            <v>SV1430</v>
          </cell>
          <cell r="B1431" t="str">
            <v>p__Firmicutes</v>
          </cell>
          <cell r="C1431" t="str">
            <v>g__Blautia</v>
          </cell>
        </row>
        <row r="1432">
          <cell r="A1432" t="str">
            <v>SV1431</v>
          </cell>
          <cell r="B1432" t="str">
            <v>p__Bacteroidetes</v>
          </cell>
        </row>
        <row r="1433">
          <cell r="A1433" t="str">
            <v>SV1432</v>
          </cell>
          <cell r="B1433" t="str">
            <v>p__Bacteroidetes</v>
          </cell>
          <cell r="C1433" t="str">
            <v>g__[Prevotella]</v>
          </cell>
        </row>
        <row r="1434">
          <cell r="A1434" t="str">
            <v>SV1433</v>
          </cell>
          <cell r="B1434" t="str">
            <v>p__Firmicutes</v>
          </cell>
          <cell r="C1434" t="str">
            <v>g__Oscillospira</v>
          </cell>
        </row>
        <row r="1435">
          <cell r="A1435" t="str">
            <v>SV1434</v>
          </cell>
          <cell r="B1435" t="str">
            <v>p__Firmicutes</v>
          </cell>
          <cell r="C1435" t="str">
            <v>g__Oscillospira</v>
          </cell>
        </row>
        <row r="1436">
          <cell r="A1436" t="str">
            <v>SV1435</v>
          </cell>
          <cell r="B1436" t="str">
            <v>p__Bacteroidetes</v>
          </cell>
          <cell r="C1436" t="str">
            <v>g__Prevotella</v>
          </cell>
        </row>
        <row r="1437">
          <cell r="A1437" t="str">
            <v>SV1436</v>
          </cell>
          <cell r="B1437" t="str">
            <v>p__Firmicutes</v>
          </cell>
        </row>
        <row r="1438">
          <cell r="A1438" t="str">
            <v>SV1437</v>
          </cell>
          <cell r="B1438" t="str">
            <v>p__Firmicutes</v>
          </cell>
          <cell r="C1438" t="str">
            <v>g__</v>
          </cell>
        </row>
        <row r="1439">
          <cell r="A1439" t="str">
            <v>SV1438</v>
          </cell>
          <cell r="B1439" t="str">
            <v>p__Proteobacteria</v>
          </cell>
          <cell r="C1439" t="str">
            <v>g__Sutterella</v>
          </cell>
        </row>
        <row r="1440">
          <cell r="A1440" t="str">
            <v>SV1439</v>
          </cell>
          <cell r="B1440" t="str">
            <v>p__Bacteroidetes</v>
          </cell>
          <cell r="C1440" t="str">
            <v>g__Paludibacter</v>
          </cell>
        </row>
        <row r="1441">
          <cell r="A1441" t="str">
            <v>SV1440</v>
          </cell>
          <cell r="B1441" t="str">
            <v>p__Firmicutes</v>
          </cell>
          <cell r="C1441" t="str">
            <v>g__</v>
          </cell>
        </row>
        <row r="1442">
          <cell r="A1442" t="str">
            <v>SV1441</v>
          </cell>
          <cell r="B1442" t="str">
            <v>p__Firmicutes</v>
          </cell>
        </row>
        <row r="1443">
          <cell r="A1443" t="str">
            <v>SV1442</v>
          </cell>
          <cell r="B1443" t="str">
            <v>p__Bacteroidetes</v>
          </cell>
          <cell r="C1443" t="str">
            <v>g__</v>
          </cell>
        </row>
        <row r="1444">
          <cell r="A1444" t="str">
            <v>SV1443</v>
          </cell>
          <cell r="B1444" t="str">
            <v>p__Spirochaetes</v>
          </cell>
          <cell r="C1444" t="str">
            <v>g__Treponema</v>
          </cell>
        </row>
        <row r="1445">
          <cell r="A1445" t="str">
            <v>SV1444</v>
          </cell>
          <cell r="B1445" t="str">
            <v>p__Spirochaetes</v>
          </cell>
          <cell r="C1445" t="str">
            <v>g__Treponema</v>
          </cell>
        </row>
        <row r="1446">
          <cell r="A1446" t="str">
            <v>SV1445</v>
          </cell>
          <cell r="B1446" t="str">
            <v>p__Firmicutes</v>
          </cell>
          <cell r="C1446" t="str">
            <v>g__Lachnospira</v>
          </cell>
        </row>
        <row r="1447">
          <cell r="A1447" t="str">
            <v>SV1446</v>
          </cell>
          <cell r="B1447" t="str">
            <v>p__Fibrobacteres</v>
          </cell>
          <cell r="C1447" t="str">
            <v>g__Fibrobacter</v>
          </cell>
        </row>
        <row r="1448">
          <cell r="A1448" t="str">
            <v>SV1447</v>
          </cell>
          <cell r="B1448" t="str">
            <v>p__Firmicutes</v>
          </cell>
          <cell r="C1448" t="str">
            <v>g__RFN20</v>
          </cell>
        </row>
        <row r="1449">
          <cell r="A1449" t="str">
            <v>SV1448</v>
          </cell>
          <cell r="B1449" t="str">
            <v>p__Proteobacteria</v>
          </cell>
          <cell r="C1449" t="str">
            <v>g__Campylobacter</v>
          </cell>
        </row>
        <row r="1450">
          <cell r="A1450" t="str">
            <v>SV1449</v>
          </cell>
          <cell r="B1450" t="str">
            <v>p__Firmicutes</v>
          </cell>
          <cell r="C1450" t="str">
            <v>g__Dorea</v>
          </cell>
        </row>
        <row r="1451">
          <cell r="A1451" t="str">
            <v>SV1450</v>
          </cell>
          <cell r="B1451" t="str">
            <v>p__Proteobacteria</v>
          </cell>
          <cell r="C1451" t="str">
            <v>g__</v>
          </cell>
        </row>
        <row r="1452">
          <cell r="A1452" t="str">
            <v>SV1451</v>
          </cell>
          <cell r="B1452" t="str">
            <v>p__Bacteroidetes</v>
          </cell>
          <cell r="C1452" t="str">
            <v>g__[Prevotella]</v>
          </cell>
        </row>
        <row r="1453">
          <cell r="A1453" t="str">
            <v>SV1452</v>
          </cell>
          <cell r="B1453" t="str">
            <v>p__Firmicutes</v>
          </cell>
          <cell r="C1453" t="str">
            <v>g__Coprococcus</v>
          </cell>
        </row>
        <row r="1454">
          <cell r="A1454" t="str">
            <v>SV1453</v>
          </cell>
          <cell r="B1454" t="str">
            <v>p__Bacteroidetes</v>
          </cell>
          <cell r="C1454" t="str">
            <v>g__</v>
          </cell>
        </row>
        <row r="1455">
          <cell r="A1455" t="str">
            <v>SV1454</v>
          </cell>
          <cell r="B1455" t="str">
            <v>p__Firmicutes</v>
          </cell>
          <cell r="C1455" t="str">
            <v>g__</v>
          </cell>
        </row>
        <row r="1456">
          <cell r="A1456" t="str">
            <v>SV1455</v>
          </cell>
          <cell r="B1456" t="str">
            <v>p__Bacteroidetes</v>
          </cell>
          <cell r="C1456" t="str">
            <v>g__</v>
          </cell>
        </row>
        <row r="1457">
          <cell r="A1457" t="str">
            <v>SV1456</v>
          </cell>
          <cell r="B1457" t="str">
            <v>p__Firmicutes</v>
          </cell>
          <cell r="C1457" t="str">
            <v>g__</v>
          </cell>
        </row>
        <row r="1458">
          <cell r="A1458" t="str">
            <v>SV1457</v>
          </cell>
          <cell r="B1458" t="str">
            <v>p__Firmicutes</v>
          </cell>
          <cell r="C1458" t="str">
            <v>g__</v>
          </cell>
        </row>
        <row r="1459">
          <cell r="A1459" t="str">
            <v>SV1458</v>
          </cell>
          <cell r="B1459" t="str">
            <v>p__Cyanobacteria</v>
          </cell>
          <cell r="C1459" t="str">
            <v>g__</v>
          </cell>
        </row>
        <row r="1460">
          <cell r="A1460" t="str">
            <v>SV1459</v>
          </cell>
          <cell r="B1460" t="str">
            <v>p__Proteobacteria</v>
          </cell>
          <cell r="C1460" t="str">
            <v>g__Helicobacter</v>
          </cell>
        </row>
        <row r="1461">
          <cell r="A1461" t="str">
            <v>SV1460</v>
          </cell>
          <cell r="B1461" t="str">
            <v>p__Proteobacteria</v>
          </cell>
          <cell r="C1461" t="str">
            <v>g__Sutterella</v>
          </cell>
        </row>
        <row r="1462">
          <cell r="A1462" t="str">
            <v>SV1461</v>
          </cell>
          <cell r="B1462" t="str">
            <v>p__Firmicutes</v>
          </cell>
          <cell r="C1462" t="str">
            <v>g__</v>
          </cell>
        </row>
        <row r="1463">
          <cell r="A1463" t="str">
            <v>SV1462</v>
          </cell>
          <cell r="B1463" t="str">
            <v>p__Bacteroidetes</v>
          </cell>
          <cell r="C1463" t="str">
            <v>g__[Prevotella]</v>
          </cell>
        </row>
        <row r="1464">
          <cell r="A1464" t="str">
            <v>SV1463</v>
          </cell>
          <cell r="B1464" t="str">
            <v>p__Bacteroidetes</v>
          </cell>
          <cell r="C1464" t="str">
            <v>g__CF231</v>
          </cell>
        </row>
        <row r="1465">
          <cell r="A1465" t="str">
            <v>SV1464</v>
          </cell>
          <cell r="B1465" t="str">
            <v>p__Firmicutes</v>
          </cell>
          <cell r="C1465" t="str">
            <v>g__</v>
          </cell>
        </row>
        <row r="1466">
          <cell r="A1466" t="str">
            <v>SV1465</v>
          </cell>
          <cell r="B1466" t="str">
            <v>p__Firmicutes</v>
          </cell>
          <cell r="C1466" t="str">
            <v>g__Phascolarctobacterium</v>
          </cell>
        </row>
        <row r="1467">
          <cell r="A1467" t="str">
            <v>SV1466</v>
          </cell>
          <cell r="B1467" t="str">
            <v>p__Bacteroidetes</v>
          </cell>
          <cell r="C1467" t="str">
            <v>g__Prevotella</v>
          </cell>
        </row>
        <row r="1468">
          <cell r="A1468" t="str">
            <v>SV1467</v>
          </cell>
          <cell r="B1468" t="str">
            <v>p__Firmicutes</v>
          </cell>
          <cell r="C1468" t="str">
            <v>g__Oscillospira</v>
          </cell>
        </row>
        <row r="1469">
          <cell r="A1469" t="str">
            <v>SV1468</v>
          </cell>
          <cell r="B1469" t="str">
            <v>p__Proteobacteria</v>
          </cell>
          <cell r="C1469" t="str">
            <v>g__</v>
          </cell>
        </row>
        <row r="1470">
          <cell r="A1470" t="str">
            <v>SV1469</v>
          </cell>
          <cell r="B1470" t="str">
            <v>p__Firmicutes</v>
          </cell>
          <cell r="C1470" t="str">
            <v>g__Coprococcus</v>
          </cell>
        </row>
        <row r="1471">
          <cell r="A1471" t="str">
            <v>SV1470</v>
          </cell>
          <cell r="B1471" t="str">
            <v>p__Bacteroidetes</v>
          </cell>
          <cell r="C1471" t="str">
            <v>g__Prevotella</v>
          </cell>
        </row>
        <row r="1472">
          <cell r="A1472" t="str">
            <v>SV1471</v>
          </cell>
          <cell r="B1472" t="str">
            <v>p__Bacteroidetes</v>
          </cell>
          <cell r="C1472" t="str">
            <v>g__Prevotella</v>
          </cell>
        </row>
        <row r="1473">
          <cell r="A1473" t="str">
            <v>SV1472</v>
          </cell>
          <cell r="B1473" t="str">
            <v>p__Bacteroidetes</v>
          </cell>
          <cell r="C1473" t="str">
            <v>g__CF231</v>
          </cell>
        </row>
        <row r="1474">
          <cell r="A1474" t="str">
            <v>SV1473</v>
          </cell>
          <cell r="B1474" t="str">
            <v>p__Firmicutes</v>
          </cell>
          <cell r="C1474" t="str">
            <v>g__Faecalibacterium</v>
          </cell>
        </row>
        <row r="1475">
          <cell r="A1475" t="str">
            <v>SV1474</v>
          </cell>
          <cell r="B1475" t="str">
            <v>p__Bacteroidetes</v>
          </cell>
          <cell r="C1475" t="str">
            <v>g__</v>
          </cell>
        </row>
        <row r="1476">
          <cell r="A1476" t="str">
            <v>SV1475</v>
          </cell>
          <cell r="B1476" t="str">
            <v>p__Firmicutes</v>
          </cell>
          <cell r="C1476" t="str">
            <v>g__Faecalibacterium</v>
          </cell>
        </row>
        <row r="1477">
          <cell r="A1477" t="str">
            <v>SV1476</v>
          </cell>
          <cell r="B1477" t="str">
            <v>p__Firmicutes</v>
          </cell>
          <cell r="C1477" t="str">
            <v>g__Faecalibacterium</v>
          </cell>
        </row>
        <row r="1478">
          <cell r="A1478" t="str">
            <v>SV1477</v>
          </cell>
          <cell r="B1478" t="str">
            <v>p__Firmicutes</v>
          </cell>
          <cell r="C1478" t="str">
            <v>g__Coprococcus</v>
          </cell>
        </row>
        <row r="1479">
          <cell r="A1479" t="str">
            <v>SV1478</v>
          </cell>
          <cell r="B1479" t="str">
            <v>p__Bacteroidetes</v>
          </cell>
          <cell r="C1479" t="str">
            <v>g__Prevotella</v>
          </cell>
        </row>
        <row r="1480">
          <cell r="A1480" t="str">
            <v>SV1479</v>
          </cell>
          <cell r="B1480" t="str">
            <v>p__Bacteroidetes</v>
          </cell>
          <cell r="C1480" t="str">
            <v>g__</v>
          </cell>
        </row>
        <row r="1481">
          <cell r="A1481" t="str">
            <v>SV1480</v>
          </cell>
          <cell r="B1481" t="str">
            <v>p__Bacteroidetes</v>
          </cell>
          <cell r="C1481" t="str">
            <v>g__Prevotella</v>
          </cell>
        </row>
        <row r="1482">
          <cell r="A1482" t="str">
            <v>SV1481</v>
          </cell>
          <cell r="B1482" t="str">
            <v>p__Bacteroidetes</v>
          </cell>
          <cell r="C1482" t="str">
            <v>g__Prevotella</v>
          </cell>
        </row>
        <row r="1483">
          <cell r="A1483" t="str">
            <v>SV1482</v>
          </cell>
          <cell r="B1483" t="str">
            <v>p__Bacteroidetes</v>
          </cell>
          <cell r="C1483" t="str">
            <v>g__Prevotella</v>
          </cell>
        </row>
        <row r="1484">
          <cell r="A1484" t="str">
            <v>SV1483</v>
          </cell>
          <cell r="B1484" t="str">
            <v>p__Verrucomicrobia</v>
          </cell>
          <cell r="C1484" t="str">
            <v>g__</v>
          </cell>
        </row>
        <row r="1485">
          <cell r="A1485" t="str">
            <v>SV1484</v>
          </cell>
          <cell r="B1485" t="str">
            <v>p__Bacteroidetes</v>
          </cell>
          <cell r="C1485" t="str">
            <v>g__Prevotella</v>
          </cell>
        </row>
        <row r="1486">
          <cell r="A1486" t="str">
            <v>SV1485</v>
          </cell>
          <cell r="B1486" t="str">
            <v>p__Firmicutes</v>
          </cell>
          <cell r="C1486" t="str">
            <v>g__</v>
          </cell>
        </row>
        <row r="1487">
          <cell r="A1487" t="str">
            <v>SV1486</v>
          </cell>
          <cell r="B1487" t="str">
            <v>p__Bacteroidetes</v>
          </cell>
        </row>
        <row r="1488">
          <cell r="A1488" t="str">
            <v>SV1487</v>
          </cell>
          <cell r="B1488" t="str">
            <v>p__Firmicutes</v>
          </cell>
          <cell r="C1488" t="str">
            <v>g__Pseudobutyrivibrio</v>
          </cell>
        </row>
        <row r="1489">
          <cell r="A1489" t="str">
            <v>SV1488</v>
          </cell>
          <cell r="B1489" t="str">
            <v>p__Firmicutes</v>
          </cell>
          <cell r="C1489" t="str">
            <v>g__Oscillospira</v>
          </cell>
        </row>
        <row r="1490">
          <cell r="A1490" t="str">
            <v>SV1489</v>
          </cell>
          <cell r="B1490" t="str">
            <v>p__Firmicutes</v>
          </cell>
          <cell r="C1490" t="str">
            <v>g__</v>
          </cell>
        </row>
        <row r="1491">
          <cell r="A1491" t="str">
            <v>SV1490</v>
          </cell>
          <cell r="B1491" t="str">
            <v>p__Firmicutes</v>
          </cell>
          <cell r="C1491" t="str">
            <v>g__Bulleidia</v>
          </cell>
        </row>
        <row r="1492">
          <cell r="A1492" t="str">
            <v>SV1491</v>
          </cell>
          <cell r="B1492" t="str">
            <v>p__Firmicutes</v>
          </cell>
        </row>
        <row r="1493">
          <cell r="A1493" t="str">
            <v>SV1492</v>
          </cell>
          <cell r="B1493" t="str">
            <v>p__Bacteroidetes</v>
          </cell>
          <cell r="C1493" t="str">
            <v>g__</v>
          </cell>
        </row>
        <row r="1494">
          <cell r="A1494" t="str">
            <v>SV1493</v>
          </cell>
          <cell r="B1494" t="str">
            <v>p__Firmicutes</v>
          </cell>
          <cell r="C1494" t="str">
            <v>g__Faecalibacterium</v>
          </cell>
        </row>
        <row r="1495">
          <cell r="A1495" t="str">
            <v>SV1494</v>
          </cell>
          <cell r="B1495" t="str">
            <v>p__Firmicutes</v>
          </cell>
          <cell r="C1495" t="str">
            <v>g__</v>
          </cell>
        </row>
        <row r="1496">
          <cell r="A1496" t="str">
            <v>SV1495</v>
          </cell>
          <cell r="B1496" t="str">
            <v>p__Bacteroidetes</v>
          </cell>
          <cell r="C1496" t="str">
            <v>g__Prevotella</v>
          </cell>
        </row>
        <row r="1497">
          <cell r="A1497" t="str">
            <v>SV1496</v>
          </cell>
          <cell r="B1497" t="str">
            <v>p__Bacteroidetes</v>
          </cell>
          <cell r="C1497" t="str">
            <v>g__[Prevotella]</v>
          </cell>
        </row>
        <row r="1498">
          <cell r="A1498" t="str">
            <v>SV1497</v>
          </cell>
          <cell r="B1498" t="str">
            <v>p__Bacteroidetes</v>
          </cell>
          <cell r="C1498" t="str">
            <v>g__Prevotella</v>
          </cell>
        </row>
        <row r="1499">
          <cell r="A1499" t="str">
            <v>SV1498</v>
          </cell>
          <cell r="B1499" t="str">
            <v>p__Firmicutes</v>
          </cell>
          <cell r="C1499" t="str">
            <v>g__Oscillospira</v>
          </cell>
        </row>
        <row r="1500">
          <cell r="A1500" t="str">
            <v>SV1499</v>
          </cell>
          <cell r="B1500" t="str">
            <v>p__Firmicutes</v>
          </cell>
          <cell r="C1500" t="str">
            <v>g__Oscillospira</v>
          </cell>
        </row>
        <row r="1501">
          <cell r="A1501" t="str">
            <v>SV1500</v>
          </cell>
          <cell r="B1501" t="str">
            <v>p__Bacteroidetes</v>
          </cell>
          <cell r="C1501" t="str">
            <v>g__Prevotella</v>
          </cell>
        </row>
        <row r="1502">
          <cell r="A1502" t="str">
            <v>SV1501</v>
          </cell>
          <cell r="B1502" t="str">
            <v>p__TM7</v>
          </cell>
          <cell r="C1502" t="str">
            <v>g__</v>
          </cell>
        </row>
        <row r="1503">
          <cell r="A1503" t="str">
            <v>SV1502</v>
          </cell>
          <cell r="B1503" t="str">
            <v>p__Spirochaetes</v>
          </cell>
          <cell r="C1503" t="str">
            <v>g__Sphaerochaeta</v>
          </cell>
        </row>
        <row r="1504">
          <cell r="A1504" t="str">
            <v>SV1503</v>
          </cell>
          <cell r="B1504" t="str">
            <v>p__Firmicutes</v>
          </cell>
          <cell r="C1504" t="str">
            <v>g__Ruminococcus</v>
          </cell>
        </row>
        <row r="1505">
          <cell r="A1505" t="str">
            <v>SV1504</v>
          </cell>
          <cell r="B1505" t="str">
            <v>p__Firmicutes</v>
          </cell>
          <cell r="C1505" t="str">
            <v>g__</v>
          </cell>
        </row>
        <row r="1506">
          <cell r="A1506" t="str">
            <v>SV1505</v>
          </cell>
          <cell r="B1506" t="str">
            <v>p__Bacteroidetes</v>
          </cell>
          <cell r="C1506" t="str">
            <v>g__[Prevotella]</v>
          </cell>
        </row>
        <row r="1507">
          <cell r="A1507" t="str">
            <v>SV1506</v>
          </cell>
          <cell r="B1507" t="str">
            <v>p__Bacteroidetes</v>
          </cell>
          <cell r="C1507" t="str">
            <v>g__Prevotella</v>
          </cell>
        </row>
        <row r="1508">
          <cell r="A1508" t="str">
            <v>SV1507</v>
          </cell>
          <cell r="B1508" t="str">
            <v>p__Firmicutes</v>
          </cell>
        </row>
        <row r="1509">
          <cell r="A1509" t="str">
            <v>SV1508</v>
          </cell>
          <cell r="B1509" t="str">
            <v>p__Firmicutes</v>
          </cell>
          <cell r="C1509" t="str">
            <v>g__</v>
          </cell>
        </row>
        <row r="1510">
          <cell r="A1510" t="str">
            <v>SV1509</v>
          </cell>
          <cell r="B1510" t="str">
            <v>p__Bacteroidetes</v>
          </cell>
          <cell r="C1510" t="str">
            <v>g__Prevotella</v>
          </cell>
        </row>
        <row r="1511">
          <cell r="A1511" t="str">
            <v>SV1510</v>
          </cell>
          <cell r="B1511" t="str">
            <v>p__Firmicutes</v>
          </cell>
          <cell r="C1511" t="str">
            <v>g__[Ruminococcus]</v>
          </cell>
        </row>
        <row r="1512">
          <cell r="A1512" t="str">
            <v>SV1511</v>
          </cell>
          <cell r="B1512" t="str">
            <v>p__Bacteroidetes</v>
          </cell>
          <cell r="C1512" t="str">
            <v>g__Prevotella</v>
          </cell>
        </row>
        <row r="1513">
          <cell r="A1513" t="str">
            <v>SV1512</v>
          </cell>
          <cell r="B1513" t="str">
            <v>p__Firmicutes</v>
          </cell>
          <cell r="C1513" t="str">
            <v>g__</v>
          </cell>
        </row>
        <row r="1514">
          <cell r="A1514" t="str">
            <v>SV1513</v>
          </cell>
          <cell r="B1514" t="str">
            <v>p__Firmicutes</v>
          </cell>
          <cell r="C1514" t="str">
            <v>g__</v>
          </cell>
        </row>
        <row r="1515">
          <cell r="A1515" t="str">
            <v>SV1514</v>
          </cell>
          <cell r="B1515" t="str">
            <v>p__Firmicutes</v>
          </cell>
          <cell r="C1515" t="str">
            <v>g__Ruminococcus</v>
          </cell>
        </row>
        <row r="1516">
          <cell r="A1516" t="str">
            <v>SV1515</v>
          </cell>
          <cell r="B1516" t="str">
            <v>p__Bacteroidetes</v>
          </cell>
          <cell r="C1516" t="str">
            <v>g__</v>
          </cell>
        </row>
        <row r="1517">
          <cell r="A1517" t="str">
            <v>SV1516</v>
          </cell>
          <cell r="B1517" t="str">
            <v>p__Proteobacteria</v>
          </cell>
          <cell r="C1517" t="str">
            <v>g__Campylobacter</v>
          </cell>
        </row>
        <row r="1518">
          <cell r="A1518" t="str">
            <v>SV1517</v>
          </cell>
          <cell r="B1518" t="str">
            <v>p__Bacteroidetes</v>
          </cell>
          <cell r="C1518" t="str">
            <v>g__Prevotella</v>
          </cell>
        </row>
        <row r="1519">
          <cell r="A1519" t="str">
            <v>SV1518</v>
          </cell>
          <cell r="B1519" t="str">
            <v>p__Bacteroidetes</v>
          </cell>
          <cell r="C1519" t="str">
            <v>g__Parabacteroides</v>
          </cell>
        </row>
        <row r="1520">
          <cell r="A1520" t="str">
            <v>SV1519</v>
          </cell>
          <cell r="B1520" t="str">
            <v>p__Spirochaetes</v>
          </cell>
          <cell r="C1520" t="str">
            <v>g__Treponema</v>
          </cell>
        </row>
        <row r="1521">
          <cell r="A1521" t="str">
            <v>SV1520</v>
          </cell>
          <cell r="B1521" t="str">
            <v>p__Bacteroidetes</v>
          </cell>
          <cell r="C1521" t="str">
            <v>g__</v>
          </cell>
        </row>
        <row r="1522">
          <cell r="A1522" t="str">
            <v>SV1521</v>
          </cell>
          <cell r="B1522" t="str">
            <v>p__Firmicutes</v>
          </cell>
          <cell r="C1522" t="str">
            <v>g__RFN20</v>
          </cell>
        </row>
        <row r="1523">
          <cell r="A1523" t="str">
            <v>SV1522</v>
          </cell>
          <cell r="B1523" t="str">
            <v>p__Firmicutes</v>
          </cell>
          <cell r="C1523" t="str">
            <v>g__RFN20</v>
          </cell>
        </row>
        <row r="1524">
          <cell r="A1524" t="str">
            <v>SV1523</v>
          </cell>
          <cell r="B1524" t="str">
            <v>p__Firmicutes</v>
          </cell>
          <cell r="C1524" t="str">
            <v>g__RFN20</v>
          </cell>
        </row>
        <row r="1525">
          <cell r="A1525" t="str">
            <v>SV1524</v>
          </cell>
          <cell r="B1525" t="str">
            <v>p__Firmicutes</v>
          </cell>
          <cell r="C1525" t="str">
            <v>g__</v>
          </cell>
        </row>
        <row r="1526">
          <cell r="A1526" t="str">
            <v>SV1525</v>
          </cell>
          <cell r="B1526" t="str">
            <v>p__Proteobacteria</v>
          </cell>
        </row>
        <row r="1527">
          <cell r="A1527" t="str">
            <v>SV1526</v>
          </cell>
          <cell r="B1527" t="str">
            <v>p__Proteobacteria</v>
          </cell>
        </row>
        <row r="1528">
          <cell r="A1528" t="str">
            <v>SV1527</v>
          </cell>
          <cell r="B1528" t="str">
            <v>p__Firmicutes</v>
          </cell>
          <cell r="C1528" t="str">
            <v>g__</v>
          </cell>
        </row>
        <row r="1529">
          <cell r="A1529" t="str">
            <v>SV1528</v>
          </cell>
          <cell r="B1529" t="str">
            <v>p__Bacteroidetes</v>
          </cell>
          <cell r="C1529" t="str">
            <v>g__Bacteroides</v>
          </cell>
        </row>
        <row r="1530">
          <cell r="A1530" t="str">
            <v>SV1529</v>
          </cell>
        </row>
        <row r="1531">
          <cell r="A1531" t="str">
            <v>SV1530</v>
          </cell>
          <cell r="B1531" t="str">
            <v>p__Firmicutes</v>
          </cell>
        </row>
        <row r="1532">
          <cell r="A1532" t="str">
            <v>SV1531</v>
          </cell>
          <cell r="B1532" t="str">
            <v>p__Bacteroidetes</v>
          </cell>
          <cell r="C1532" t="str">
            <v>g__Prevotella</v>
          </cell>
        </row>
        <row r="1533">
          <cell r="A1533" t="str">
            <v>SV1532</v>
          </cell>
          <cell r="B1533" t="str">
            <v>p__Firmicutes</v>
          </cell>
          <cell r="C1533" t="str">
            <v>g__Pseudobutyrivibrio</v>
          </cell>
        </row>
        <row r="1534">
          <cell r="A1534" t="str">
            <v>SV1533</v>
          </cell>
          <cell r="B1534" t="str">
            <v>p__Bacteroidetes</v>
          </cell>
        </row>
        <row r="1535">
          <cell r="A1535" t="str">
            <v>SV1534</v>
          </cell>
          <cell r="B1535" t="str">
            <v>p__Firmicutes</v>
          </cell>
          <cell r="C1535" t="str">
            <v>g__</v>
          </cell>
        </row>
        <row r="1536">
          <cell r="A1536" t="str">
            <v>SV1535</v>
          </cell>
          <cell r="B1536" t="str">
            <v>p__Firmicutes</v>
          </cell>
          <cell r="C1536" t="str">
            <v>g__Coprococcus</v>
          </cell>
        </row>
        <row r="1537">
          <cell r="A1537" t="str">
            <v>SV1536</v>
          </cell>
          <cell r="B1537" t="str">
            <v>p__Bacteroidetes</v>
          </cell>
          <cell r="C1537" t="str">
            <v>g__[Prevotella]</v>
          </cell>
        </row>
        <row r="1538">
          <cell r="A1538" t="str">
            <v>SV1537</v>
          </cell>
        </row>
        <row r="1539">
          <cell r="A1539" t="str">
            <v>SV1538</v>
          </cell>
          <cell r="B1539" t="str">
            <v>p__Bacteroidetes</v>
          </cell>
          <cell r="C1539" t="str">
            <v>g__[Prevotella]</v>
          </cell>
        </row>
        <row r="1540">
          <cell r="A1540" t="str">
            <v>SV1539</v>
          </cell>
          <cell r="B1540" t="str">
            <v>p__Firmicutes</v>
          </cell>
          <cell r="C1540" t="str">
            <v>g__Butyricicoccus</v>
          </cell>
        </row>
        <row r="1541">
          <cell r="A1541" t="str">
            <v>SV1540</v>
          </cell>
          <cell r="B1541" t="str">
            <v>p__Bacteroidetes</v>
          </cell>
          <cell r="C1541" t="str">
            <v>g__Prevotella</v>
          </cell>
        </row>
        <row r="1542">
          <cell r="A1542" t="str">
            <v>SV1541</v>
          </cell>
          <cell r="B1542" t="str">
            <v>p__Firmicutes</v>
          </cell>
          <cell r="C1542" t="str">
            <v>g__Lachnospira</v>
          </cell>
        </row>
        <row r="1543">
          <cell r="A1543" t="str">
            <v>SV1542</v>
          </cell>
          <cell r="B1543" t="str">
            <v>p__Firmicutes</v>
          </cell>
          <cell r="C1543" t="str">
            <v>g__Lactobacillus</v>
          </cell>
        </row>
        <row r="1544">
          <cell r="A1544" t="str">
            <v>SV1543</v>
          </cell>
          <cell r="B1544" t="str">
            <v>p__Firmicutes</v>
          </cell>
          <cell r="C1544" t="str">
            <v>g__Coprococcus</v>
          </cell>
        </row>
        <row r="1545">
          <cell r="A1545" t="str">
            <v>SV1544</v>
          </cell>
          <cell r="B1545" t="str">
            <v>p__Firmicutes</v>
          </cell>
          <cell r="C1545" t="str">
            <v>g__Megasphaera</v>
          </cell>
        </row>
        <row r="1546">
          <cell r="A1546" t="str">
            <v>SV1545</v>
          </cell>
          <cell r="B1546" t="str">
            <v>p__Bacteroidetes</v>
          </cell>
          <cell r="C1546" t="str">
            <v>g__Prevotella</v>
          </cell>
        </row>
        <row r="1547">
          <cell r="A1547" t="str">
            <v>SV1546</v>
          </cell>
          <cell r="B1547" t="str">
            <v>p__Firmicutes</v>
          </cell>
          <cell r="C1547" t="str">
            <v>g__Coprococcus</v>
          </cell>
        </row>
        <row r="1548">
          <cell r="A1548" t="str">
            <v>SV1547</v>
          </cell>
          <cell r="B1548" t="str">
            <v>p__Firmicutes</v>
          </cell>
          <cell r="C1548" t="str">
            <v>g__Ruminococcus</v>
          </cell>
        </row>
        <row r="1549">
          <cell r="A1549" t="str">
            <v>SV1548</v>
          </cell>
          <cell r="B1549" t="str">
            <v>p__Firmicutes</v>
          </cell>
          <cell r="C1549" t="str">
            <v>g__</v>
          </cell>
        </row>
        <row r="1550">
          <cell r="A1550" t="str">
            <v>SV1549</v>
          </cell>
          <cell r="B1550" t="str">
            <v>p__Firmicutes</v>
          </cell>
          <cell r="C1550" t="str">
            <v>g__</v>
          </cell>
        </row>
        <row r="1551">
          <cell r="A1551" t="str">
            <v>SV1550</v>
          </cell>
          <cell r="B1551" t="str">
            <v>p__Verrucomicrobia</v>
          </cell>
          <cell r="C1551" t="str">
            <v>g__</v>
          </cell>
        </row>
        <row r="1552">
          <cell r="A1552" t="str">
            <v>SV1551</v>
          </cell>
          <cell r="B1552" t="str">
            <v>p__Firmicutes</v>
          </cell>
        </row>
        <row r="1553">
          <cell r="A1553" t="str">
            <v>SV1552</v>
          </cell>
          <cell r="B1553" t="str">
            <v>p__Bacteroidetes</v>
          </cell>
          <cell r="C1553" t="str">
            <v>g__</v>
          </cell>
        </row>
        <row r="1554">
          <cell r="A1554" t="str">
            <v>SV1553</v>
          </cell>
          <cell r="B1554" t="str">
            <v>p__Firmicutes</v>
          </cell>
          <cell r="C1554" t="str">
            <v>g__Lactobacillus</v>
          </cell>
        </row>
        <row r="1555">
          <cell r="A1555" t="str">
            <v>SV1554</v>
          </cell>
          <cell r="B1555" t="str">
            <v>p__Firmicutes</v>
          </cell>
        </row>
        <row r="1556">
          <cell r="A1556" t="str">
            <v>SV1555</v>
          </cell>
          <cell r="B1556" t="str">
            <v>p__Proteobacteria</v>
          </cell>
          <cell r="C1556" t="str">
            <v>g__Campylobacter</v>
          </cell>
        </row>
        <row r="1557">
          <cell r="A1557" t="str">
            <v>SV1556</v>
          </cell>
          <cell r="B1557" t="str">
            <v>p__Bacteroidetes</v>
          </cell>
          <cell r="C1557" t="str">
            <v>g__Prevotella</v>
          </cell>
        </row>
        <row r="1558">
          <cell r="A1558" t="str">
            <v>SV1557</v>
          </cell>
          <cell r="B1558" t="str">
            <v>p__Firmicutes</v>
          </cell>
          <cell r="C1558" t="str">
            <v>g__</v>
          </cell>
        </row>
        <row r="1559">
          <cell r="A1559" t="str">
            <v>SV1558</v>
          </cell>
          <cell r="B1559" t="str">
            <v>p__Firmicutes</v>
          </cell>
          <cell r="C1559" t="str">
            <v>g__</v>
          </cell>
        </row>
        <row r="1560">
          <cell r="A1560" t="str">
            <v>SV1559</v>
          </cell>
          <cell r="B1560" t="str">
            <v>p__Firmicutes</v>
          </cell>
        </row>
        <row r="1561">
          <cell r="A1561" t="str">
            <v>SV1560</v>
          </cell>
          <cell r="B1561" t="str">
            <v>p__Firmicutes</v>
          </cell>
          <cell r="C1561" t="str">
            <v>g__Oscillospira</v>
          </cell>
        </row>
        <row r="1562">
          <cell r="A1562" t="str">
            <v>SV1561</v>
          </cell>
          <cell r="B1562" t="str">
            <v>p__Firmicutes</v>
          </cell>
          <cell r="C1562" t="str">
            <v>g__Oscillospira</v>
          </cell>
        </row>
        <row r="1563">
          <cell r="A1563" t="str">
            <v>SV1562</v>
          </cell>
          <cell r="B1563" t="str">
            <v>p__Firmicutes</v>
          </cell>
          <cell r="C1563" t="str">
            <v>g__Ruminococcus</v>
          </cell>
        </row>
        <row r="1564">
          <cell r="A1564" t="str">
            <v>SV1563</v>
          </cell>
          <cell r="B1564" t="str">
            <v>p__Firmicutes</v>
          </cell>
        </row>
        <row r="1565">
          <cell r="A1565" t="str">
            <v>SV1564</v>
          </cell>
          <cell r="B1565" t="str">
            <v>p__Bacteroidetes</v>
          </cell>
          <cell r="C1565" t="str">
            <v>g__</v>
          </cell>
        </row>
        <row r="1566">
          <cell r="A1566" t="str">
            <v>SV1565</v>
          </cell>
          <cell r="B1566" t="str">
            <v>p__Bacteroidetes</v>
          </cell>
          <cell r="C1566" t="str">
            <v>g__Prevotella</v>
          </cell>
        </row>
        <row r="1567">
          <cell r="A1567" t="str">
            <v>SV1566</v>
          </cell>
          <cell r="B1567" t="str">
            <v>p__Bacteroidetes</v>
          </cell>
          <cell r="C1567" t="str">
            <v>g__</v>
          </cell>
        </row>
        <row r="1568">
          <cell r="A1568" t="str">
            <v>SV1567</v>
          </cell>
          <cell r="B1568" t="str">
            <v>p__Bacteroidetes</v>
          </cell>
          <cell r="C1568" t="str">
            <v>g__</v>
          </cell>
        </row>
        <row r="1569">
          <cell r="A1569" t="str">
            <v>SV1568</v>
          </cell>
          <cell r="B1569" t="str">
            <v>p__Bacteroidetes</v>
          </cell>
          <cell r="C1569" t="str">
            <v>g__Prevotella</v>
          </cell>
        </row>
        <row r="1570">
          <cell r="A1570" t="str">
            <v>SV1569</v>
          </cell>
          <cell r="B1570" t="str">
            <v>p__Firmicutes</v>
          </cell>
        </row>
        <row r="1571">
          <cell r="A1571" t="str">
            <v>SV1570</v>
          </cell>
          <cell r="B1571" t="str">
            <v>p__Firmicutes</v>
          </cell>
          <cell r="C1571" t="str">
            <v>g__</v>
          </cell>
        </row>
        <row r="1572">
          <cell r="A1572" t="str">
            <v>SV1571</v>
          </cell>
          <cell r="B1572" t="str">
            <v>p__Firmicutes</v>
          </cell>
          <cell r="C1572" t="str">
            <v>g__Oscillospira</v>
          </cell>
        </row>
        <row r="1573">
          <cell r="A1573" t="str">
            <v>SV1572</v>
          </cell>
          <cell r="B1573" t="str">
            <v>p__Bacteroidetes</v>
          </cell>
          <cell r="C1573" t="str">
            <v>g__</v>
          </cell>
        </row>
        <row r="1574">
          <cell r="A1574" t="str">
            <v>SV1573</v>
          </cell>
          <cell r="B1574" t="str">
            <v>p__Firmicutes</v>
          </cell>
          <cell r="C1574" t="str">
            <v>g__[Eubacterium]</v>
          </cell>
        </row>
        <row r="1575">
          <cell r="A1575" t="str">
            <v>SV1574</v>
          </cell>
          <cell r="B1575" t="str">
            <v>p__Proteobacteria</v>
          </cell>
          <cell r="C1575" t="str">
            <v>g__Campylobacter</v>
          </cell>
        </row>
        <row r="1576">
          <cell r="A1576" t="str">
            <v>SV1575</v>
          </cell>
          <cell r="B1576" t="str">
            <v>p__Firmicutes</v>
          </cell>
          <cell r="C1576" t="str">
            <v>g__Blautia</v>
          </cell>
        </row>
        <row r="1577">
          <cell r="A1577" t="str">
            <v>SV1576</v>
          </cell>
          <cell r="B1577" t="str">
            <v>p__Firmicutes</v>
          </cell>
          <cell r="C1577" t="str">
            <v>g__Coprococcus</v>
          </cell>
        </row>
        <row r="1578">
          <cell r="A1578" t="str">
            <v>SV1577</v>
          </cell>
          <cell r="B1578" t="str">
            <v>p__Spirochaetes</v>
          </cell>
          <cell r="C1578" t="str">
            <v>g__Treponema</v>
          </cell>
        </row>
        <row r="1579">
          <cell r="A1579" t="str">
            <v>SV1578</v>
          </cell>
          <cell r="B1579" t="str">
            <v>p__Bacteroidetes</v>
          </cell>
          <cell r="C1579" t="str">
            <v>g__Prevotella</v>
          </cell>
        </row>
        <row r="1580">
          <cell r="A1580" t="str">
            <v>SV1579</v>
          </cell>
          <cell r="B1580" t="str">
            <v>p__Firmicutes</v>
          </cell>
        </row>
        <row r="1581">
          <cell r="A1581" t="str">
            <v>SV1580</v>
          </cell>
          <cell r="B1581" t="str">
            <v>p__Firmicutes</v>
          </cell>
          <cell r="C1581" t="str">
            <v>g__</v>
          </cell>
        </row>
        <row r="1582">
          <cell r="A1582" t="str">
            <v>SV1581</v>
          </cell>
          <cell r="B1582" t="str">
            <v>p__Spirochaetes</v>
          </cell>
          <cell r="C1582" t="str">
            <v>g__Treponema</v>
          </cell>
        </row>
        <row r="1583">
          <cell r="A1583" t="str">
            <v>SV1582</v>
          </cell>
          <cell r="B1583" t="str">
            <v>p__Proteobacteria</v>
          </cell>
        </row>
        <row r="1584">
          <cell r="A1584" t="str">
            <v>SV1583</v>
          </cell>
          <cell r="B1584" t="str">
            <v>p__Bacteroidetes</v>
          </cell>
          <cell r="C1584" t="str">
            <v>g__Prevotella</v>
          </cell>
        </row>
        <row r="1585">
          <cell r="A1585" t="str">
            <v>SV1584</v>
          </cell>
          <cell r="B1585" t="str">
            <v>p__Firmicutes</v>
          </cell>
          <cell r="C1585" t="str">
            <v>g__</v>
          </cell>
        </row>
        <row r="1586">
          <cell r="A1586" t="str">
            <v>SV1585</v>
          </cell>
          <cell r="B1586" t="str">
            <v>p__Bacteroidetes</v>
          </cell>
          <cell r="C1586" t="str">
            <v>g__Prevotella</v>
          </cell>
        </row>
        <row r="1587">
          <cell r="A1587" t="str">
            <v>SV1586</v>
          </cell>
          <cell r="B1587" t="str">
            <v>p__Firmicutes</v>
          </cell>
          <cell r="C1587" t="str">
            <v>g__</v>
          </cell>
        </row>
        <row r="1588">
          <cell r="A1588" t="str">
            <v>SV1587</v>
          </cell>
          <cell r="B1588" t="str">
            <v>p__Firmicutes</v>
          </cell>
          <cell r="C1588" t="str">
            <v>g__Lactobacillus</v>
          </cell>
        </row>
        <row r="1589">
          <cell r="A1589" t="str">
            <v>SV1588</v>
          </cell>
          <cell r="B1589" t="str">
            <v>p__Bacteroidetes</v>
          </cell>
          <cell r="C1589" t="str">
            <v>g__</v>
          </cell>
        </row>
        <row r="1590">
          <cell r="A1590" t="str">
            <v>SV1589</v>
          </cell>
          <cell r="B1590" t="str">
            <v>p__Firmicutes</v>
          </cell>
          <cell r="C1590" t="str">
            <v>g__</v>
          </cell>
        </row>
        <row r="1591">
          <cell r="A1591" t="str">
            <v>SV1590</v>
          </cell>
        </row>
        <row r="1592">
          <cell r="A1592" t="str">
            <v>SV1591</v>
          </cell>
          <cell r="B1592" t="str">
            <v>p__Bacteroidetes</v>
          </cell>
          <cell r="C1592" t="str">
            <v>g__Paraprevotella</v>
          </cell>
        </row>
        <row r="1593">
          <cell r="A1593" t="str">
            <v>SV1592</v>
          </cell>
          <cell r="B1593" t="str">
            <v>p__Bacteroidetes</v>
          </cell>
          <cell r="C1593" t="str">
            <v>g__Prevotella</v>
          </cell>
        </row>
        <row r="1594">
          <cell r="A1594" t="str">
            <v>SV1593</v>
          </cell>
          <cell r="B1594" t="str">
            <v>p__Firmicutes</v>
          </cell>
          <cell r="C1594" t="str">
            <v>g__</v>
          </cell>
        </row>
        <row r="1595">
          <cell r="A1595" t="str">
            <v>SV1594</v>
          </cell>
          <cell r="B1595" t="str">
            <v>p__Spirochaetes</v>
          </cell>
          <cell r="C1595" t="str">
            <v>g__Treponema</v>
          </cell>
        </row>
        <row r="1596">
          <cell r="A1596" t="str">
            <v>SV1595</v>
          </cell>
          <cell r="B1596" t="str">
            <v>p__Bacteroidetes</v>
          </cell>
          <cell r="C1596" t="str">
            <v>g__</v>
          </cell>
        </row>
        <row r="1597">
          <cell r="A1597" t="str">
            <v>SV1596</v>
          </cell>
          <cell r="B1597" t="str">
            <v>p__Firmicutes</v>
          </cell>
          <cell r="C1597" t="str">
            <v>g__Oscillospira</v>
          </cell>
        </row>
        <row r="1598">
          <cell r="A1598" t="str">
            <v>SV1597</v>
          </cell>
          <cell r="B1598" t="str">
            <v>p__Firmicutes</v>
          </cell>
          <cell r="C1598" t="str">
            <v>g__</v>
          </cell>
        </row>
        <row r="1599">
          <cell r="A1599" t="str">
            <v>SV1598</v>
          </cell>
          <cell r="B1599" t="str">
            <v>p__Firmicutes</v>
          </cell>
          <cell r="C1599" t="str">
            <v>g__</v>
          </cell>
        </row>
        <row r="1600">
          <cell r="A1600" t="str">
            <v>SV1599</v>
          </cell>
          <cell r="B1600" t="str">
            <v>p__Bacteroidetes</v>
          </cell>
          <cell r="C1600" t="str">
            <v>g__</v>
          </cell>
        </row>
        <row r="1601">
          <cell r="A1601" t="str">
            <v>SV1600</v>
          </cell>
          <cell r="B1601" t="str">
            <v>p__Bacteroidetes</v>
          </cell>
          <cell r="C1601" t="str">
            <v>g__</v>
          </cell>
        </row>
        <row r="1602">
          <cell r="A1602" t="str">
            <v>SV1601</v>
          </cell>
          <cell r="B1602" t="str">
            <v>p__Bacteroidetes</v>
          </cell>
          <cell r="C1602" t="str">
            <v>g__Prevotella</v>
          </cell>
        </row>
        <row r="1603">
          <cell r="A1603" t="str">
            <v>SV1602</v>
          </cell>
          <cell r="B1603" t="str">
            <v>p__Firmicutes</v>
          </cell>
          <cell r="C1603" t="str">
            <v>g__Anaerovibrio</v>
          </cell>
        </row>
        <row r="1604">
          <cell r="A1604" t="str">
            <v>SV1603</v>
          </cell>
          <cell r="B1604" t="str">
            <v>p__Firmicutes</v>
          </cell>
          <cell r="C1604" t="str">
            <v>g__Oscillospira</v>
          </cell>
        </row>
        <row r="1605">
          <cell r="A1605" t="str">
            <v>SV1604</v>
          </cell>
          <cell r="B1605" t="str">
            <v>p__Firmicutes</v>
          </cell>
        </row>
        <row r="1606">
          <cell r="A1606" t="str">
            <v>SV1605</v>
          </cell>
          <cell r="B1606" t="str">
            <v>p__Firmicutes</v>
          </cell>
          <cell r="C1606" t="str">
            <v>g__</v>
          </cell>
        </row>
        <row r="1607">
          <cell r="A1607" t="str">
            <v>SV1606</v>
          </cell>
          <cell r="B1607" t="str">
            <v>p__Firmicutes</v>
          </cell>
          <cell r="C1607" t="str">
            <v>g__Oribacterium</v>
          </cell>
        </row>
        <row r="1608">
          <cell r="A1608" t="str">
            <v>SV1607</v>
          </cell>
          <cell r="B1608" t="str">
            <v>p__Bacteroidetes</v>
          </cell>
          <cell r="C1608" t="str">
            <v>g__Prevotella</v>
          </cell>
        </row>
        <row r="1609">
          <cell r="A1609" t="str">
            <v>SV1608</v>
          </cell>
          <cell r="B1609" t="str">
            <v>p__Firmicutes</v>
          </cell>
          <cell r="C1609" t="str">
            <v>g__Oscillospira</v>
          </cell>
        </row>
        <row r="1610">
          <cell r="A1610" t="str">
            <v>SV1609</v>
          </cell>
          <cell r="B1610" t="str">
            <v>p__Firmicutes</v>
          </cell>
          <cell r="C1610" t="str">
            <v>g__</v>
          </cell>
        </row>
        <row r="1611">
          <cell r="A1611" t="str">
            <v>SV1610</v>
          </cell>
          <cell r="B1611" t="str">
            <v>p__Bacteroidetes</v>
          </cell>
          <cell r="C1611" t="str">
            <v>g__</v>
          </cell>
        </row>
        <row r="1612">
          <cell r="A1612" t="str">
            <v>SV1611</v>
          </cell>
          <cell r="B1612" t="str">
            <v>p__Bacteroidetes</v>
          </cell>
          <cell r="C1612" t="str">
            <v>g__</v>
          </cell>
        </row>
        <row r="1613">
          <cell r="A1613" t="str">
            <v>SV1612</v>
          </cell>
          <cell r="B1613" t="str">
            <v>p__Bacteroidetes</v>
          </cell>
          <cell r="C1613" t="str">
            <v>g__CF231</v>
          </cell>
        </row>
        <row r="1614">
          <cell r="A1614" t="str">
            <v>SV1613</v>
          </cell>
          <cell r="B1614" t="str">
            <v>p__Bacteroidetes</v>
          </cell>
          <cell r="C1614" t="str">
            <v>g__CF231</v>
          </cell>
        </row>
        <row r="1615">
          <cell r="A1615" t="str">
            <v>SV1614</v>
          </cell>
          <cell r="B1615" t="str">
            <v>p__Firmicutes</v>
          </cell>
          <cell r="C1615" t="str">
            <v>g__</v>
          </cell>
        </row>
        <row r="1616">
          <cell r="A1616" t="str">
            <v>SV1615</v>
          </cell>
          <cell r="B1616" t="str">
            <v>p__Firmicutes</v>
          </cell>
          <cell r="C1616" t="str">
            <v>g__</v>
          </cell>
        </row>
        <row r="1617">
          <cell r="A1617" t="str">
            <v>SV1616</v>
          </cell>
          <cell r="B1617" t="str">
            <v>p__Bacteroidetes</v>
          </cell>
          <cell r="C1617" t="str">
            <v>g__</v>
          </cell>
        </row>
        <row r="1618">
          <cell r="A1618" t="str">
            <v>SV1617</v>
          </cell>
          <cell r="B1618" t="str">
            <v>p__Firmicutes</v>
          </cell>
          <cell r="C1618" t="str">
            <v>g__</v>
          </cell>
        </row>
        <row r="1619">
          <cell r="A1619" t="str">
            <v>SV1618</v>
          </cell>
          <cell r="B1619" t="str">
            <v>p__Firmicutes</v>
          </cell>
          <cell r="C1619" t="str">
            <v>g__</v>
          </cell>
        </row>
        <row r="1620">
          <cell r="A1620" t="str">
            <v>SV1619</v>
          </cell>
          <cell r="B1620" t="str">
            <v>p__Firmicutes</v>
          </cell>
          <cell r="C1620" t="str">
            <v>g__</v>
          </cell>
        </row>
        <row r="1621">
          <cell r="A1621" t="str">
            <v>SV1620</v>
          </cell>
          <cell r="B1621" t="str">
            <v>p__Fibrobacteres</v>
          </cell>
          <cell r="C1621" t="str">
            <v>g__Fibrobacter</v>
          </cell>
        </row>
        <row r="1622">
          <cell r="A1622" t="str">
            <v>SV1621</v>
          </cell>
          <cell r="B1622" t="str">
            <v>p__Firmicutes</v>
          </cell>
          <cell r="C1622" t="str">
            <v>g__Ruminococcus</v>
          </cell>
        </row>
        <row r="1623">
          <cell r="A1623" t="str">
            <v>SV1622</v>
          </cell>
          <cell r="B1623" t="str">
            <v>p__Firmicutes</v>
          </cell>
          <cell r="C1623" t="str">
            <v>g__</v>
          </cell>
        </row>
        <row r="1624">
          <cell r="A1624" t="str">
            <v>SV1623</v>
          </cell>
          <cell r="B1624" t="str">
            <v>p__Firmicutes</v>
          </cell>
          <cell r="C1624" t="str">
            <v>g__</v>
          </cell>
        </row>
        <row r="1625">
          <cell r="A1625" t="str">
            <v>SV1624</v>
          </cell>
          <cell r="B1625" t="str">
            <v>p__Spirochaetes</v>
          </cell>
          <cell r="C1625" t="str">
            <v>g__Treponema</v>
          </cell>
        </row>
        <row r="1626">
          <cell r="A1626" t="str">
            <v>SV1625</v>
          </cell>
          <cell r="B1626" t="str">
            <v>p__Bacteroidetes</v>
          </cell>
          <cell r="C1626" t="str">
            <v>g__</v>
          </cell>
        </row>
        <row r="1627">
          <cell r="A1627" t="str">
            <v>SV1626</v>
          </cell>
          <cell r="B1627" t="str">
            <v>p__Firmicutes</v>
          </cell>
          <cell r="C1627" t="str">
            <v>g__</v>
          </cell>
        </row>
        <row r="1628">
          <cell r="A1628" t="str">
            <v>SV1627</v>
          </cell>
          <cell r="B1628" t="str">
            <v>p__Firmicutes</v>
          </cell>
          <cell r="C1628" t="str">
            <v>g__Oscillospira</v>
          </cell>
        </row>
        <row r="1629">
          <cell r="A1629" t="str">
            <v>SV1628</v>
          </cell>
          <cell r="B1629" t="str">
            <v>p__Firmicutes</v>
          </cell>
          <cell r="C1629" t="str">
            <v>g__</v>
          </cell>
        </row>
        <row r="1630">
          <cell r="A1630" t="str">
            <v>SV1629</v>
          </cell>
          <cell r="B1630" t="str">
            <v>p__Bacteroidetes</v>
          </cell>
          <cell r="C1630" t="str">
            <v>g__Prevotella</v>
          </cell>
        </row>
        <row r="1631">
          <cell r="A1631" t="str">
            <v>SV1630</v>
          </cell>
          <cell r="B1631" t="str">
            <v>p__Firmicutes</v>
          </cell>
          <cell r="C1631" t="str">
            <v>g__</v>
          </cell>
        </row>
        <row r="1632">
          <cell r="A1632" t="str">
            <v>SV1631</v>
          </cell>
          <cell r="B1632" t="str">
            <v>p__Firmicutes</v>
          </cell>
          <cell r="C1632" t="str">
            <v>g__Oscillospira</v>
          </cell>
        </row>
        <row r="1633">
          <cell r="A1633" t="str">
            <v>SV1632</v>
          </cell>
          <cell r="B1633" t="str">
            <v>p__Firmicutes</v>
          </cell>
        </row>
        <row r="1634">
          <cell r="A1634" t="str">
            <v>SV1633</v>
          </cell>
        </row>
        <row r="1635">
          <cell r="A1635" t="str">
            <v>SV1634</v>
          </cell>
          <cell r="B1635" t="str">
            <v>p__Firmicutes</v>
          </cell>
          <cell r="C1635" t="str">
            <v>g__Anaerovibrio</v>
          </cell>
        </row>
        <row r="1636">
          <cell r="A1636" t="str">
            <v>SV1635</v>
          </cell>
          <cell r="B1636" t="str">
            <v>p__Firmicutes</v>
          </cell>
          <cell r="C1636" t="str">
            <v>g__</v>
          </cell>
        </row>
        <row r="1637">
          <cell r="A1637" t="str">
            <v>SV1636</v>
          </cell>
          <cell r="B1637" t="str">
            <v>p__Spirochaetes</v>
          </cell>
          <cell r="C1637" t="str">
            <v>g__Treponema</v>
          </cell>
        </row>
        <row r="1638">
          <cell r="A1638" t="str">
            <v>SV1637</v>
          </cell>
          <cell r="B1638" t="str">
            <v>p__Firmicutes</v>
          </cell>
          <cell r="C1638" t="str">
            <v>g__Oscillospira</v>
          </cell>
        </row>
        <row r="1639">
          <cell r="A1639" t="str">
            <v>SV1638</v>
          </cell>
          <cell r="B1639" t="str">
            <v>p__Proteobacteria</v>
          </cell>
        </row>
        <row r="1640">
          <cell r="A1640" t="str">
            <v>SV1639</v>
          </cell>
          <cell r="B1640" t="str">
            <v>p__Firmicutes</v>
          </cell>
          <cell r="C1640" t="str">
            <v>g__</v>
          </cell>
        </row>
        <row r="1641">
          <cell r="A1641" t="str">
            <v>SV1640</v>
          </cell>
          <cell r="B1641" t="str">
            <v>p__Bacteroidetes</v>
          </cell>
          <cell r="C1641" t="str">
            <v>g__Prevotella</v>
          </cell>
        </row>
        <row r="1642">
          <cell r="A1642" t="str">
            <v>SV1641</v>
          </cell>
          <cell r="B1642" t="str">
            <v>p__Proteobacteria</v>
          </cell>
          <cell r="C1642" t="str">
            <v>g__Campylobacter</v>
          </cell>
        </row>
        <row r="1643">
          <cell r="A1643" t="str">
            <v>SV1642</v>
          </cell>
          <cell r="B1643" t="str">
            <v>p__Bacteroidetes</v>
          </cell>
          <cell r="C1643" t="str">
            <v>g__Prevotella</v>
          </cell>
        </row>
        <row r="1644">
          <cell r="A1644" t="str">
            <v>SV1643</v>
          </cell>
          <cell r="B1644" t="str">
            <v>p__Firmicutes</v>
          </cell>
          <cell r="C1644" t="str">
            <v>g__</v>
          </cell>
        </row>
        <row r="1645">
          <cell r="A1645" t="str">
            <v>SV1644</v>
          </cell>
          <cell r="B1645" t="str">
            <v>p__Firmicutes</v>
          </cell>
          <cell r="C1645" t="str">
            <v>g__Coprococcus</v>
          </cell>
        </row>
        <row r="1646">
          <cell r="A1646" t="str">
            <v>SV1645</v>
          </cell>
          <cell r="B1646" t="str">
            <v>p__Firmicutes</v>
          </cell>
          <cell r="C1646" t="str">
            <v>g__</v>
          </cell>
        </row>
        <row r="1647">
          <cell r="A1647" t="str">
            <v>SV1646</v>
          </cell>
          <cell r="B1647" t="str">
            <v>p__Firmicutes</v>
          </cell>
        </row>
        <row r="1648">
          <cell r="A1648" t="str">
            <v>SV1647</v>
          </cell>
          <cell r="B1648" t="str">
            <v>p__Firmicutes</v>
          </cell>
          <cell r="C1648" t="str">
            <v>g__</v>
          </cell>
        </row>
        <row r="1649">
          <cell r="A1649" t="str">
            <v>SV1648</v>
          </cell>
          <cell r="B1649" t="str">
            <v>p__Bacteroidetes</v>
          </cell>
          <cell r="C1649" t="str">
            <v>g__CF231</v>
          </cell>
        </row>
        <row r="1650">
          <cell r="A1650" t="str">
            <v>SV1649</v>
          </cell>
          <cell r="B1650" t="str">
            <v>p__Firmicutes</v>
          </cell>
          <cell r="C1650" t="str">
            <v>g__Bulleidia</v>
          </cell>
        </row>
        <row r="1651">
          <cell r="A1651" t="str">
            <v>SV1650</v>
          </cell>
          <cell r="B1651" t="str">
            <v>p__Bacteroidetes</v>
          </cell>
          <cell r="C1651" t="str">
            <v>g__Prevotella</v>
          </cell>
        </row>
        <row r="1652">
          <cell r="A1652" t="str">
            <v>SV1651</v>
          </cell>
          <cell r="B1652" t="str">
            <v>p__Firmicutes</v>
          </cell>
          <cell r="C1652" t="str">
            <v>g__[Eubacterium]</v>
          </cell>
        </row>
        <row r="1653">
          <cell r="A1653" t="str">
            <v>SV1652</v>
          </cell>
          <cell r="B1653" t="str">
            <v>p__Firmicutes</v>
          </cell>
          <cell r="C1653" t="str">
            <v>g__</v>
          </cell>
        </row>
        <row r="1654">
          <cell r="A1654" t="str">
            <v>SV1653</v>
          </cell>
          <cell r="B1654" t="str">
            <v>p__Bacteroidetes</v>
          </cell>
          <cell r="C1654" t="str">
            <v>g__Prevotella</v>
          </cell>
        </row>
        <row r="1655">
          <cell r="A1655" t="str">
            <v>SV1654</v>
          </cell>
          <cell r="B1655" t="str">
            <v>p__Firmicutes</v>
          </cell>
          <cell r="C1655" t="str">
            <v>g__Coprococcus</v>
          </cell>
        </row>
        <row r="1656">
          <cell r="A1656" t="str">
            <v>SV1655</v>
          </cell>
          <cell r="B1656" t="str">
            <v>p__Bacteroidetes</v>
          </cell>
          <cell r="C1656" t="str">
            <v>g__</v>
          </cell>
        </row>
        <row r="1657">
          <cell r="A1657" t="str">
            <v>SV1656</v>
          </cell>
          <cell r="B1657" t="str">
            <v>p__Firmicutes</v>
          </cell>
          <cell r="C1657" t="str">
            <v>g__Oscillospira</v>
          </cell>
        </row>
        <row r="1658">
          <cell r="A1658" t="str">
            <v>SV1657</v>
          </cell>
          <cell r="B1658" t="str">
            <v>p__Proteobacteria</v>
          </cell>
          <cell r="C1658" t="str">
            <v>g__Desulfovibrio</v>
          </cell>
        </row>
        <row r="1659">
          <cell r="A1659" t="str">
            <v>SV1658</v>
          </cell>
          <cell r="B1659" t="str">
            <v>p__Bacteroidetes</v>
          </cell>
          <cell r="C1659" t="str">
            <v>g__CF231</v>
          </cell>
        </row>
        <row r="1660">
          <cell r="A1660" t="str">
            <v>SV1659</v>
          </cell>
          <cell r="B1660" t="str">
            <v>p__Firmicutes</v>
          </cell>
          <cell r="C1660" t="str">
            <v>g__</v>
          </cell>
        </row>
        <row r="1661">
          <cell r="A1661" t="str">
            <v>SV1660</v>
          </cell>
          <cell r="B1661" t="str">
            <v>p__Firmicutes</v>
          </cell>
          <cell r="C1661" t="str">
            <v>g__Oribacterium</v>
          </cell>
        </row>
        <row r="1662">
          <cell r="A1662" t="str">
            <v>SV1661</v>
          </cell>
          <cell r="B1662" t="str">
            <v>p__Bacteroidetes</v>
          </cell>
          <cell r="C1662" t="str">
            <v>g__Prevotella</v>
          </cell>
        </row>
        <row r="1663">
          <cell r="A1663" t="str">
            <v>SV1662</v>
          </cell>
          <cell r="B1663" t="str">
            <v>p__Firmicutes</v>
          </cell>
          <cell r="C1663" t="str">
            <v>g__Ruminococcus</v>
          </cell>
        </row>
        <row r="1664">
          <cell r="A1664" t="str">
            <v>SV1663</v>
          </cell>
          <cell r="B1664" t="str">
            <v>p__Firmicutes</v>
          </cell>
          <cell r="C1664" t="str">
            <v>g__</v>
          </cell>
        </row>
        <row r="1665">
          <cell r="A1665" t="str">
            <v>SV1664</v>
          </cell>
          <cell r="B1665" t="str">
            <v>p__Bacteroidetes</v>
          </cell>
          <cell r="C1665" t="str">
            <v>g__Prevotella</v>
          </cell>
        </row>
        <row r="1666">
          <cell r="A1666" t="str">
            <v>SV1665</v>
          </cell>
          <cell r="B1666" t="str">
            <v>p__Firmicutes</v>
          </cell>
          <cell r="C1666" t="str">
            <v>g__[Ruminococcus]</v>
          </cell>
        </row>
        <row r="1667">
          <cell r="A1667" t="str">
            <v>SV1666</v>
          </cell>
          <cell r="B1667" t="str">
            <v>p__Firmicutes</v>
          </cell>
        </row>
        <row r="1668">
          <cell r="A1668" t="str">
            <v>SV1667</v>
          </cell>
          <cell r="B1668" t="str">
            <v>p__Firmicutes</v>
          </cell>
          <cell r="C1668" t="str">
            <v>g__Phascolarctobacterium</v>
          </cell>
        </row>
        <row r="1669">
          <cell r="A1669" t="str">
            <v>SV1668</v>
          </cell>
          <cell r="B1669" t="str">
            <v>p__Firmicutes</v>
          </cell>
          <cell r="C1669" t="str">
            <v>g__Faecalibacterium</v>
          </cell>
        </row>
        <row r="1670">
          <cell r="A1670" t="str">
            <v>SV1669</v>
          </cell>
          <cell r="B1670" t="str">
            <v>p__Firmicutes</v>
          </cell>
          <cell r="C1670" t="str">
            <v>g__</v>
          </cell>
        </row>
        <row r="1671">
          <cell r="A1671" t="str">
            <v>SV1670</v>
          </cell>
          <cell r="B1671" t="str">
            <v>p__Firmicutes</v>
          </cell>
          <cell r="C1671" t="str">
            <v>g__Dorea</v>
          </cell>
        </row>
        <row r="1672">
          <cell r="A1672" t="str">
            <v>SV1671</v>
          </cell>
          <cell r="B1672" t="str">
            <v>p__Firmicutes</v>
          </cell>
          <cell r="C1672" t="str">
            <v>g__Oscillospira</v>
          </cell>
        </row>
        <row r="1673">
          <cell r="A1673" t="str">
            <v>SV1672</v>
          </cell>
          <cell r="B1673" t="str">
            <v>p__Bacteroidetes</v>
          </cell>
          <cell r="C1673" t="str">
            <v>g__</v>
          </cell>
        </row>
        <row r="1674">
          <cell r="A1674" t="str">
            <v>SV1673</v>
          </cell>
          <cell r="B1674" t="str">
            <v>p__Bacteroidetes</v>
          </cell>
          <cell r="C1674" t="str">
            <v>g__Paraprevotella</v>
          </cell>
        </row>
        <row r="1675">
          <cell r="A1675" t="str">
            <v>SV1674</v>
          </cell>
          <cell r="B1675" t="str">
            <v>p__Fibrobacteres</v>
          </cell>
          <cell r="C1675" t="str">
            <v>g__Fibrobacter</v>
          </cell>
        </row>
        <row r="1676">
          <cell r="A1676" t="str">
            <v>SV1675</v>
          </cell>
          <cell r="B1676" t="str">
            <v>p__Bacteroidetes</v>
          </cell>
          <cell r="C1676" t="str">
            <v>g__</v>
          </cell>
        </row>
        <row r="1677">
          <cell r="A1677" t="str">
            <v>SV1676</v>
          </cell>
          <cell r="B1677" t="str">
            <v>p__Firmicutes</v>
          </cell>
          <cell r="C1677" t="str">
            <v>g__</v>
          </cell>
        </row>
        <row r="1678">
          <cell r="A1678" t="str">
            <v>SV1677</v>
          </cell>
          <cell r="B1678" t="str">
            <v>p__TM7</v>
          </cell>
          <cell r="C1678" t="str">
            <v>g__</v>
          </cell>
        </row>
        <row r="1679">
          <cell r="A1679" t="str">
            <v>SV1678</v>
          </cell>
          <cell r="B1679" t="str">
            <v>p__Firmicutes</v>
          </cell>
          <cell r="C1679" t="str">
            <v>g__</v>
          </cell>
        </row>
        <row r="1680">
          <cell r="A1680" t="str">
            <v>SV1679</v>
          </cell>
          <cell r="B1680" t="str">
            <v>p__Bacteroidetes</v>
          </cell>
          <cell r="C1680" t="str">
            <v>g__Prevotella</v>
          </cell>
        </row>
        <row r="1681">
          <cell r="A1681" t="str">
            <v>SV1680</v>
          </cell>
          <cell r="B1681" t="str">
            <v>p__Firmicutes</v>
          </cell>
          <cell r="C1681" t="str">
            <v>g__Phascolarctobacterium</v>
          </cell>
        </row>
        <row r="1682">
          <cell r="A1682" t="str">
            <v>SV1681</v>
          </cell>
          <cell r="B1682" t="str">
            <v>p__Firmicutes</v>
          </cell>
          <cell r="C1682" t="str">
            <v>g__Oscillospira</v>
          </cell>
        </row>
        <row r="1683">
          <cell r="A1683" t="str">
            <v>SV1682</v>
          </cell>
          <cell r="B1683" t="str">
            <v>p__Firmicutes</v>
          </cell>
          <cell r="C1683" t="str">
            <v>g__</v>
          </cell>
        </row>
        <row r="1684">
          <cell r="A1684" t="str">
            <v>SV1683</v>
          </cell>
          <cell r="B1684" t="str">
            <v>p__Proteobacteria</v>
          </cell>
          <cell r="C1684" t="str">
            <v>g__</v>
          </cell>
        </row>
        <row r="1685">
          <cell r="A1685" t="str">
            <v>SV1684</v>
          </cell>
          <cell r="B1685" t="str">
            <v>p__Proteobacteria</v>
          </cell>
          <cell r="C1685" t="str">
            <v>g__</v>
          </cell>
        </row>
        <row r="1686">
          <cell r="A1686" t="str">
            <v>SV1685</v>
          </cell>
          <cell r="B1686" t="str">
            <v>p__Bacteroidetes</v>
          </cell>
          <cell r="C1686" t="str">
            <v>g__</v>
          </cell>
        </row>
        <row r="1687">
          <cell r="A1687" t="str">
            <v>SV1686</v>
          </cell>
          <cell r="B1687" t="str">
            <v>p__Firmicutes</v>
          </cell>
          <cell r="C1687" t="str">
            <v>g__Faecalibacterium</v>
          </cell>
        </row>
        <row r="1688">
          <cell r="A1688" t="str">
            <v>SV1687</v>
          </cell>
          <cell r="B1688" t="str">
            <v>p__Bacteroidetes</v>
          </cell>
          <cell r="C1688" t="str">
            <v>g__</v>
          </cell>
        </row>
        <row r="1689">
          <cell r="A1689" t="str">
            <v>SV1688</v>
          </cell>
          <cell r="B1689" t="str">
            <v>p__Bacteroidetes</v>
          </cell>
          <cell r="C1689" t="str">
            <v>g__Prevotella</v>
          </cell>
        </row>
        <row r="1690">
          <cell r="A1690" t="str">
            <v>SV1689</v>
          </cell>
          <cell r="B1690" t="str">
            <v>p__Bacteroidetes</v>
          </cell>
          <cell r="C1690" t="str">
            <v>g__</v>
          </cell>
        </row>
        <row r="1691">
          <cell r="A1691" t="str">
            <v>SV1690</v>
          </cell>
          <cell r="B1691" t="str">
            <v>p__Firmicutes</v>
          </cell>
          <cell r="C1691" t="str">
            <v>g__Coprococcus</v>
          </cell>
        </row>
        <row r="1692">
          <cell r="A1692" t="str">
            <v>SV1691</v>
          </cell>
          <cell r="B1692" t="str">
            <v>p__Bacteroidetes</v>
          </cell>
          <cell r="C1692" t="str">
            <v>g__Prevotella</v>
          </cell>
        </row>
        <row r="1693">
          <cell r="A1693" t="str">
            <v>SV1692</v>
          </cell>
          <cell r="B1693" t="str">
            <v>p__Firmicutes</v>
          </cell>
          <cell r="C1693" t="str">
            <v>g__</v>
          </cell>
        </row>
        <row r="1694">
          <cell r="A1694" t="str">
            <v>SV1693</v>
          </cell>
          <cell r="B1694" t="str">
            <v>p__Bacteroidetes</v>
          </cell>
          <cell r="C1694" t="str">
            <v>g__Prevotella</v>
          </cell>
        </row>
        <row r="1695">
          <cell r="A1695" t="str">
            <v>SV1694</v>
          </cell>
          <cell r="B1695" t="str">
            <v>p__Firmicutes</v>
          </cell>
        </row>
        <row r="1696">
          <cell r="A1696" t="str">
            <v>SV1695</v>
          </cell>
          <cell r="B1696" t="str">
            <v>p__Bacteroidetes</v>
          </cell>
          <cell r="C1696" t="str">
            <v>g__Prevotella</v>
          </cell>
        </row>
        <row r="1697">
          <cell r="A1697" t="str">
            <v>SV1696</v>
          </cell>
          <cell r="B1697" t="str">
            <v>p__Firmicutes</v>
          </cell>
          <cell r="C1697" t="str">
            <v>g__Ruminococcus</v>
          </cell>
        </row>
        <row r="1698">
          <cell r="A1698" t="str">
            <v>SV1697</v>
          </cell>
          <cell r="B1698" t="str">
            <v>p__Firmicutes</v>
          </cell>
          <cell r="C1698" t="str">
            <v>g__Phascolarctobacterium</v>
          </cell>
        </row>
        <row r="1699">
          <cell r="A1699" t="str">
            <v>SV1698</v>
          </cell>
          <cell r="B1699" t="str">
            <v>p__Bacteroidetes</v>
          </cell>
          <cell r="C1699" t="str">
            <v>g__</v>
          </cell>
        </row>
        <row r="1700">
          <cell r="A1700" t="str">
            <v>SV1699</v>
          </cell>
          <cell r="B1700" t="str">
            <v>p__Fibrobacteres</v>
          </cell>
          <cell r="C1700" t="str">
            <v>g__Fibrobacter</v>
          </cell>
        </row>
        <row r="1701">
          <cell r="A1701" t="str">
            <v>SV1700</v>
          </cell>
          <cell r="B1701" t="str">
            <v>p__Verrucomicrobia</v>
          </cell>
          <cell r="C1701" t="str">
            <v>g__</v>
          </cell>
        </row>
        <row r="1702">
          <cell r="A1702" t="str">
            <v>SV1701</v>
          </cell>
          <cell r="B1702" t="str">
            <v>p__Firmicutes</v>
          </cell>
          <cell r="C1702" t="str">
            <v>g__Ruminococcus</v>
          </cell>
        </row>
        <row r="1703">
          <cell r="A1703" t="str">
            <v>SV1702</v>
          </cell>
          <cell r="B1703" t="str">
            <v>p__Firmicutes</v>
          </cell>
          <cell r="C1703" t="str">
            <v>g__</v>
          </cell>
        </row>
        <row r="1704">
          <cell r="A1704" t="str">
            <v>SV1703</v>
          </cell>
          <cell r="B1704" t="str">
            <v>p__Firmicutes</v>
          </cell>
        </row>
        <row r="1705">
          <cell r="A1705" t="str">
            <v>SV1704</v>
          </cell>
          <cell r="B1705" t="str">
            <v>p__Bacteroidetes</v>
          </cell>
          <cell r="C1705" t="str">
            <v>g__[Prevotella]</v>
          </cell>
        </row>
        <row r="1706">
          <cell r="A1706" t="str">
            <v>SV1705</v>
          </cell>
          <cell r="B1706" t="str">
            <v>p__Firmicutes</v>
          </cell>
          <cell r="C1706" t="str">
            <v>g__Anaerovibrio</v>
          </cell>
        </row>
        <row r="1707">
          <cell r="A1707" t="str">
            <v>SV1706</v>
          </cell>
          <cell r="B1707" t="str">
            <v>p__Firmicutes</v>
          </cell>
          <cell r="C1707" t="str">
            <v>g__Lachnospira</v>
          </cell>
        </row>
        <row r="1708">
          <cell r="A1708" t="str">
            <v>SV1707</v>
          </cell>
          <cell r="B1708" t="str">
            <v>p__Bacteroidetes</v>
          </cell>
          <cell r="C1708" t="str">
            <v>g__Prevotella</v>
          </cell>
        </row>
        <row r="1709">
          <cell r="A1709" t="str">
            <v>SV1708</v>
          </cell>
          <cell r="B1709" t="str">
            <v>p__Firmicutes</v>
          </cell>
          <cell r="C1709" t="str">
            <v>g__</v>
          </cell>
        </row>
        <row r="1710">
          <cell r="A1710" t="str">
            <v>SV1709</v>
          </cell>
          <cell r="B1710" t="str">
            <v>p__Bacteroidetes</v>
          </cell>
          <cell r="C1710" t="str">
            <v>g__</v>
          </cell>
        </row>
        <row r="1711">
          <cell r="A1711" t="str">
            <v>SV1710</v>
          </cell>
          <cell r="B1711" t="str">
            <v>p__Verrucomicrobia</v>
          </cell>
          <cell r="C1711" t="str">
            <v>g__</v>
          </cell>
        </row>
        <row r="1712">
          <cell r="A1712" t="str">
            <v>SV1711</v>
          </cell>
          <cell r="B1712" t="str">
            <v>p__Firmicutes</v>
          </cell>
        </row>
        <row r="1713">
          <cell r="A1713" t="str">
            <v>SV1712</v>
          </cell>
          <cell r="B1713" t="str">
            <v>p__Bacteroidetes</v>
          </cell>
          <cell r="C1713" t="str">
            <v>g__Prevotella</v>
          </cell>
        </row>
        <row r="1714">
          <cell r="A1714" t="str">
            <v>SV1713</v>
          </cell>
          <cell r="B1714" t="str">
            <v>p__Firmicutes</v>
          </cell>
          <cell r="C1714" t="str">
            <v>g__[Eubacterium]</v>
          </cell>
        </row>
        <row r="1715">
          <cell r="A1715" t="str">
            <v>SV1714</v>
          </cell>
          <cell r="B1715" t="str">
            <v>p__Spirochaetes</v>
          </cell>
          <cell r="C1715" t="str">
            <v>g__Treponema</v>
          </cell>
        </row>
        <row r="1716">
          <cell r="A1716" t="str">
            <v>SV1715</v>
          </cell>
          <cell r="B1716" t="str">
            <v>p__Firmicutes</v>
          </cell>
          <cell r="C1716" t="str">
            <v>g__</v>
          </cell>
        </row>
        <row r="1717">
          <cell r="A1717" t="str">
            <v>SV1716</v>
          </cell>
          <cell r="B1717" t="str">
            <v>p__Firmicutes</v>
          </cell>
          <cell r="C1717" t="str">
            <v>g__</v>
          </cell>
        </row>
        <row r="1718">
          <cell r="A1718" t="str">
            <v>SV1717</v>
          </cell>
          <cell r="B1718" t="str">
            <v>p__Bacteroidetes</v>
          </cell>
          <cell r="C1718" t="str">
            <v>g__</v>
          </cell>
        </row>
        <row r="1719">
          <cell r="A1719" t="str">
            <v>SV1718</v>
          </cell>
          <cell r="B1719" t="str">
            <v>p__Firmicutes</v>
          </cell>
          <cell r="C1719" t="str">
            <v>g__p-75-a5</v>
          </cell>
        </row>
        <row r="1720">
          <cell r="A1720" t="str">
            <v>SV1719</v>
          </cell>
          <cell r="B1720" t="str">
            <v>p__Bacteroidetes</v>
          </cell>
          <cell r="C1720" t="str">
            <v>g__Prevotella</v>
          </cell>
        </row>
        <row r="1721">
          <cell r="A1721" t="str">
            <v>SV1720</v>
          </cell>
          <cell r="B1721" t="str">
            <v>p__Bacteroidetes</v>
          </cell>
          <cell r="C1721" t="str">
            <v>g__Prevotella</v>
          </cell>
        </row>
        <row r="1722">
          <cell r="A1722" t="str">
            <v>SV1721</v>
          </cell>
          <cell r="B1722" t="str">
            <v>p__Firmicutes</v>
          </cell>
          <cell r="C1722" t="str">
            <v>g__Oscillospira</v>
          </cell>
        </row>
        <row r="1723">
          <cell r="A1723" t="str">
            <v>SV1722</v>
          </cell>
          <cell r="B1723" t="str">
            <v>p__Firmicutes</v>
          </cell>
          <cell r="C1723" t="str">
            <v>g__Coprococcus</v>
          </cell>
        </row>
        <row r="1724">
          <cell r="A1724" t="str">
            <v>SV1723</v>
          </cell>
          <cell r="B1724" t="str">
            <v>p__Firmicutes</v>
          </cell>
          <cell r="C1724" t="str">
            <v>g__</v>
          </cell>
        </row>
        <row r="1725">
          <cell r="A1725" t="str">
            <v>SV1724</v>
          </cell>
          <cell r="B1725" t="str">
            <v>p__Bacteroidetes</v>
          </cell>
          <cell r="C1725" t="str">
            <v>g__Prevotella</v>
          </cell>
        </row>
        <row r="1726">
          <cell r="A1726" t="str">
            <v>SV1725</v>
          </cell>
          <cell r="B1726" t="str">
            <v>p__Bacteroidetes</v>
          </cell>
          <cell r="C1726" t="str">
            <v>g__Prevotella</v>
          </cell>
        </row>
        <row r="1727">
          <cell r="A1727" t="str">
            <v>SV1726</v>
          </cell>
          <cell r="B1727" t="str">
            <v>p__Firmicutes</v>
          </cell>
          <cell r="C1727" t="str">
            <v>g__</v>
          </cell>
        </row>
        <row r="1728">
          <cell r="A1728" t="str">
            <v>SV1727</v>
          </cell>
          <cell r="B1728" t="str">
            <v>p__Firmicutes</v>
          </cell>
          <cell r="C1728" t="str">
            <v>g__</v>
          </cell>
        </row>
        <row r="1729">
          <cell r="A1729" t="str">
            <v>SV1728</v>
          </cell>
          <cell r="B1729" t="str">
            <v>p__Firmicutes</v>
          </cell>
          <cell r="C1729" t="str">
            <v>g__</v>
          </cell>
        </row>
        <row r="1730">
          <cell r="A1730" t="str">
            <v>SV1729</v>
          </cell>
          <cell r="B1730" t="str">
            <v>p__Synergistetes</v>
          </cell>
          <cell r="C1730" t="str">
            <v>g__Pyramidobacter</v>
          </cell>
        </row>
        <row r="1731">
          <cell r="A1731" t="str">
            <v>SV1730</v>
          </cell>
          <cell r="B1731" t="str">
            <v>p__Firmicutes</v>
          </cell>
          <cell r="C1731" t="str">
            <v>g__</v>
          </cell>
        </row>
        <row r="1732">
          <cell r="A1732" t="str">
            <v>SV1731</v>
          </cell>
          <cell r="B1732" t="str">
            <v>p__Bacteroidetes</v>
          </cell>
          <cell r="C1732" t="str">
            <v>g__</v>
          </cell>
        </row>
        <row r="1733">
          <cell r="A1733" t="str">
            <v>SV1732</v>
          </cell>
          <cell r="B1733" t="str">
            <v>p__Firmicutes</v>
          </cell>
        </row>
        <row r="1734">
          <cell r="A1734" t="str">
            <v>SV1733</v>
          </cell>
          <cell r="B1734" t="str">
            <v>p__Bacteroidetes</v>
          </cell>
          <cell r="C1734" t="str">
            <v>g__[Prevotella]</v>
          </cell>
        </row>
        <row r="1735">
          <cell r="A1735" t="str">
            <v>SV1734</v>
          </cell>
          <cell r="B1735" t="str">
            <v>p__Tenericutes</v>
          </cell>
          <cell r="C1735" t="str">
            <v>g__Anaeroplasma</v>
          </cell>
        </row>
        <row r="1736">
          <cell r="A1736" t="str">
            <v>SV1735</v>
          </cell>
          <cell r="B1736" t="str">
            <v>p__Firmicutes</v>
          </cell>
          <cell r="C1736" t="str">
            <v>g__</v>
          </cell>
        </row>
        <row r="1737">
          <cell r="A1737" t="str">
            <v>SV1736</v>
          </cell>
        </row>
        <row r="1738">
          <cell r="A1738" t="str">
            <v>SV1737</v>
          </cell>
          <cell r="B1738" t="str">
            <v>p__Firmicutes</v>
          </cell>
          <cell r="C1738" t="str">
            <v>g__</v>
          </cell>
        </row>
        <row r="1739">
          <cell r="A1739" t="str">
            <v>SV1738</v>
          </cell>
          <cell r="B1739" t="str">
            <v>p__Bacteroidetes</v>
          </cell>
          <cell r="C1739" t="str">
            <v>g__Prevotella</v>
          </cell>
        </row>
        <row r="1740">
          <cell r="A1740" t="str">
            <v>SV1739</v>
          </cell>
          <cell r="B1740" t="str">
            <v>p__Bacteroidetes</v>
          </cell>
          <cell r="C1740" t="str">
            <v>g__</v>
          </cell>
        </row>
        <row r="1741">
          <cell r="A1741" t="str">
            <v>SV1740</v>
          </cell>
          <cell r="B1741" t="str">
            <v>p__Firmicutes</v>
          </cell>
          <cell r="C1741" t="str">
            <v>g__</v>
          </cell>
        </row>
        <row r="1742">
          <cell r="A1742" t="str">
            <v>SV1741</v>
          </cell>
          <cell r="B1742" t="str">
            <v>p__Firmicutes</v>
          </cell>
          <cell r="C1742" t="str">
            <v>g__rc4-4</v>
          </cell>
        </row>
        <row r="1743">
          <cell r="A1743" t="str">
            <v>SV1742</v>
          </cell>
          <cell r="B1743" t="str">
            <v>p__Firmicutes</v>
          </cell>
          <cell r="C1743" t="str">
            <v>g__Roseburia</v>
          </cell>
        </row>
        <row r="1744">
          <cell r="A1744" t="str">
            <v>SV1743</v>
          </cell>
          <cell r="B1744" t="str">
            <v>p__Firmicutes</v>
          </cell>
          <cell r="C1744" t="str">
            <v>g__Lachnospira</v>
          </cell>
        </row>
        <row r="1745">
          <cell r="A1745" t="str">
            <v>SV1744</v>
          </cell>
          <cell r="B1745" t="str">
            <v>p__Bacteroidetes</v>
          </cell>
          <cell r="C1745" t="str">
            <v>g__</v>
          </cell>
        </row>
        <row r="1746">
          <cell r="A1746" t="str">
            <v>SV1745</v>
          </cell>
          <cell r="B1746" t="str">
            <v>p__Firmicutes</v>
          </cell>
          <cell r="C1746" t="str">
            <v>g__Asteroleplasma</v>
          </cell>
        </row>
        <row r="1747">
          <cell r="A1747" t="str">
            <v>SV1746</v>
          </cell>
          <cell r="B1747" t="str">
            <v>p__Firmicutes</v>
          </cell>
        </row>
        <row r="1748">
          <cell r="A1748" t="str">
            <v>SV1747</v>
          </cell>
          <cell r="B1748" t="str">
            <v>p__Bacteroidetes</v>
          </cell>
          <cell r="C1748" t="str">
            <v>g__</v>
          </cell>
        </row>
        <row r="1749">
          <cell r="A1749" t="str">
            <v>SV1748</v>
          </cell>
          <cell r="B1749" t="str">
            <v>p__Verrucomicrobia</v>
          </cell>
          <cell r="C1749" t="str">
            <v>g__</v>
          </cell>
        </row>
        <row r="1750">
          <cell r="A1750" t="str">
            <v>SV1749</v>
          </cell>
          <cell r="B1750" t="str">
            <v>p__Firmicutes</v>
          </cell>
          <cell r="C1750" t="str">
            <v>g__Clostridium</v>
          </cell>
        </row>
        <row r="1751">
          <cell r="A1751" t="str">
            <v>SV1750</v>
          </cell>
          <cell r="B1751" t="str">
            <v>p__Spirochaetes</v>
          </cell>
          <cell r="C1751" t="str">
            <v>g__Treponema</v>
          </cell>
        </row>
        <row r="1752">
          <cell r="A1752" t="str">
            <v>SV1751</v>
          </cell>
          <cell r="B1752" t="str">
            <v>p__Bacteroidetes</v>
          </cell>
          <cell r="C1752" t="str">
            <v>g__[Prevotella]</v>
          </cell>
        </row>
        <row r="1753">
          <cell r="A1753" t="str">
            <v>SV1752</v>
          </cell>
          <cell r="B1753" t="str">
            <v>p__Bacteroidetes</v>
          </cell>
          <cell r="C1753" t="str">
            <v>g__</v>
          </cell>
        </row>
        <row r="1754">
          <cell r="A1754" t="str">
            <v>SV1753</v>
          </cell>
          <cell r="B1754" t="str">
            <v>p__Firmicutes</v>
          </cell>
        </row>
        <row r="1755">
          <cell r="A1755" t="str">
            <v>SV1754</v>
          </cell>
          <cell r="B1755" t="str">
            <v>p__Firmicutes</v>
          </cell>
          <cell r="C1755" t="str">
            <v>g__Clostridium</v>
          </cell>
        </row>
        <row r="1756">
          <cell r="A1756" t="str">
            <v>SV1755</v>
          </cell>
          <cell r="B1756" t="str">
            <v>p__Firmicutes</v>
          </cell>
          <cell r="C1756" t="str">
            <v>g__RFN20</v>
          </cell>
        </row>
        <row r="1757">
          <cell r="A1757" t="str">
            <v>SV1756</v>
          </cell>
          <cell r="B1757" t="str">
            <v>p__Proteobacteria</v>
          </cell>
        </row>
        <row r="1758">
          <cell r="A1758" t="str">
            <v>SV1757</v>
          </cell>
          <cell r="B1758" t="str">
            <v>p__Proteobacteria</v>
          </cell>
          <cell r="C1758" t="str">
            <v>g__Campylobacter</v>
          </cell>
        </row>
        <row r="1759">
          <cell r="A1759" t="str">
            <v>SV1758</v>
          </cell>
          <cell r="B1759" t="str">
            <v>p__Bacteroidetes</v>
          </cell>
          <cell r="C1759" t="str">
            <v>g__</v>
          </cell>
        </row>
        <row r="1760">
          <cell r="A1760" t="str">
            <v>SV1759</v>
          </cell>
          <cell r="B1760" t="str">
            <v>p__Firmicutes</v>
          </cell>
          <cell r="C1760" t="str">
            <v>g__Faecalibacterium</v>
          </cell>
        </row>
        <row r="1761">
          <cell r="A1761" t="str">
            <v>SV1760</v>
          </cell>
          <cell r="B1761" t="str">
            <v>p__Firmicutes</v>
          </cell>
        </row>
        <row r="1762">
          <cell r="A1762" t="str">
            <v>SV1761</v>
          </cell>
          <cell r="B1762" t="str">
            <v>p__Firmicutes</v>
          </cell>
          <cell r="C1762" t="str">
            <v>g__</v>
          </cell>
        </row>
        <row r="1763">
          <cell r="A1763" t="str">
            <v>SV1762</v>
          </cell>
          <cell r="B1763" t="str">
            <v>p__Bacteroidetes</v>
          </cell>
          <cell r="C1763" t="str">
            <v>g__</v>
          </cell>
        </row>
        <row r="1764">
          <cell r="A1764" t="str">
            <v>SV1763</v>
          </cell>
          <cell r="B1764" t="str">
            <v>p__Bacteroidetes</v>
          </cell>
        </row>
        <row r="1765">
          <cell r="A1765" t="str">
            <v>SV1764</v>
          </cell>
          <cell r="B1765" t="str">
            <v>p__Bacteroidetes</v>
          </cell>
          <cell r="C1765" t="str">
            <v>g__Paludibacter</v>
          </cell>
        </row>
        <row r="1766">
          <cell r="A1766" t="str">
            <v>SV1765</v>
          </cell>
          <cell r="B1766" t="str">
            <v>p__Bacteroidetes</v>
          </cell>
          <cell r="C1766" t="str">
            <v>g__</v>
          </cell>
        </row>
        <row r="1767">
          <cell r="A1767" t="str">
            <v>SV1766</v>
          </cell>
          <cell r="B1767" t="str">
            <v>p__Firmicutes</v>
          </cell>
          <cell r="C1767" t="str">
            <v>g__Butyrivibrio</v>
          </cell>
        </row>
        <row r="1768">
          <cell r="A1768" t="str">
            <v>SV1767</v>
          </cell>
          <cell r="B1768" t="str">
            <v>p__Bacteroidetes</v>
          </cell>
          <cell r="C1768" t="str">
            <v>g__Prevotella</v>
          </cell>
        </row>
        <row r="1769">
          <cell r="A1769" t="str">
            <v>SV1768</v>
          </cell>
          <cell r="B1769" t="str">
            <v>p__Firmicutes</v>
          </cell>
          <cell r="C1769" t="str">
            <v>g__Oscillospira</v>
          </cell>
        </row>
        <row r="1770">
          <cell r="A1770" t="str">
            <v>SV1769</v>
          </cell>
          <cell r="B1770" t="str">
            <v>p__Bacteroidetes</v>
          </cell>
          <cell r="C1770" t="str">
            <v>g__</v>
          </cell>
        </row>
        <row r="1771">
          <cell r="A1771" t="str">
            <v>SV1770</v>
          </cell>
          <cell r="B1771" t="str">
            <v>p__Firmicutes</v>
          </cell>
          <cell r="C1771" t="str">
            <v>g__Coprococcus</v>
          </cell>
        </row>
        <row r="1772">
          <cell r="A1772" t="str">
            <v>SV1771</v>
          </cell>
          <cell r="B1772" t="str">
            <v>p__Spirochaetes</v>
          </cell>
          <cell r="C1772" t="str">
            <v>g__Treponema</v>
          </cell>
        </row>
        <row r="1773">
          <cell r="A1773" t="str">
            <v>SV1772</v>
          </cell>
          <cell r="B1773" t="str">
            <v>p__Firmicutes</v>
          </cell>
          <cell r="C1773" t="str">
            <v>g__RFN20</v>
          </cell>
        </row>
        <row r="1774">
          <cell r="A1774" t="str">
            <v>SV1773</v>
          </cell>
          <cell r="B1774" t="str">
            <v>p__Firmicutes</v>
          </cell>
        </row>
        <row r="1775">
          <cell r="A1775" t="str">
            <v>SV1774</v>
          </cell>
          <cell r="B1775" t="str">
            <v>p__Actinobacteria</v>
          </cell>
          <cell r="C1775" t="str">
            <v>g__</v>
          </cell>
        </row>
        <row r="1776">
          <cell r="A1776" t="str">
            <v>SV1775</v>
          </cell>
          <cell r="B1776" t="str">
            <v>p__Euryarchaeota</v>
          </cell>
          <cell r="C1776" t="str">
            <v>g__Methanobrevibacter</v>
          </cell>
        </row>
        <row r="1777">
          <cell r="A1777" t="str">
            <v>SV1776</v>
          </cell>
          <cell r="B1777" t="str">
            <v>p__Bacteroidetes</v>
          </cell>
          <cell r="C1777" t="str">
            <v>g__Parabacteroides</v>
          </cell>
        </row>
        <row r="1778">
          <cell r="A1778" t="str">
            <v>SV1777</v>
          </cell>
          <cell r="B1778" t="str">
            <v>p__Firmicutes</v>
          </cell>
          <cell r="C1778" t="str">
            <v>g__</v>
          </cell>
        </row>
        <row r="1779">
          <cell r="A1779" t="str">
            <v>SV1778</v>
          </cell>
          <cell r="B1779" t="str">
            <v>p__Bacteroidetes</v>
          </cell>
          <cell r="C1779" t="str">
            <v>g__</v>
          </cell>
        </row>
        <row r="1780">
          <cell r="A1780" t="str">
            <v>SV1779</v>
          </cell>
          <cell r="B1780" t="str">
            <v>p__Bacteroidetes</v>
          </cell>
          <cell r="C1780" t="str">
            <v>g__[Prevotella]</v>
          </cell>
        </row>
        <row r="1781">
          <cell r="A1781" t="str">
            <v>SV1780</v>
          </cell>
          <cell r="B1781" t="str">
            <v>p__Bacteroidetes</v>
          </cell>
          <cell r="C1781" t="str">
            <v>g__</v>
          </cell>
        </row>
        <row r="1782">
          <cell r="A1782" t="str">
            <v>SV1781</v>
          </cell>
          <cell r="B1782" t="str">
            <v>p__Firmicutes</v>
          </cell>
        </row>
        <row r="1783">
          <cell r="A1783" t="str">
            <v>SV1782</v>
          </cell>
          <cell r="B1783" t="str">
            <v>p__Bacteroidetes</v>
          </cell>
          <cell r="C1783" t="str">
            <v>g__</v>
          </cell>
        </row>
        <row r="1784">
          <cell r="A1784" t="str">
            <v>SV1783</v>
          </cell>
          <cell r="B1784" t="str">
            <v>p__Firmicutes</v>
          </cell>
          <cell r="C1784" t="str">
            <v>g__Coprococcus</v>
          </cell>
        </row>
        <row r="1785">
          <cell r="A1785" t="str">
            <v>SV1784</v>
          </cell>
          <cell r="B1785" t="str">
            <v>p__Firmicutes</v>
          </cell>
          <cell r="C1785" t="str">
            <v>g__Oscillospira</v>
          </cell>
        </row>
        <row r="1786">
          <cell r="A1786" t="str">
            <v>SV1785</v>
          </cell>
          <cell r="B1786" t="str">
            <v>p__Bacteroidetes</v>
          </cell>
          <cell r="C1786" t="str">
            <v>g__</v>
          </cell>
        </row>
        <row r="1787">
          <cell r="A1787" t="str">
            <v>SV1786</v>
          </cell>
          <cell r="B1787" t="str">
            <v>p__Firmicutes</v>
          </cell>
          <cell r="C1787" t="str">
            <v>g__</v>
          </cell>
        </row>
        <row r="1788">
          <cell r="A1788" t="str">
            <v>SV1787</v>
          </cell>
          <cell r="B1788" t="str">
            <v>p__Firmicutes</v>
          </cell>
        </row>
        <row r="1789">
          <cell r="A1789" t="str">
            <v>SV1788</v>
          </cell>
          <cell r="B1789" t="str">
            <v>p__Firmicutes</v>
          </cell>
          <cell r="C1789" t="str">
            <v>g__Mitsuokella</v>
          </cell>
        </row>
        <row r="1790">
          <cell r="A1790" t="str">
            <v>SV1789</v>
          </cell>
          <cell r="B1790" t="str">
            <v>p__Bacteroidetes</v>
          </cell>
          <cell r="C1790" t="str">
            <v>g__</v>
          </cell>
        </row>
        <row r="1791">
          <cell r="A1791" t="str">
            <v>SV1790</v>
          </cell>
          <cell r="B1791" t="str">
            <v>p__Verrucomicrobia</v>
          </cell>
          <cell r="C1791" t="str">
            <v>g__</v>
          </cell>
        </row>
        <row r="1792">
          <cell r="A1792" t="str">
            <v>SV1791</v>
          </cell>
          <cell r="B1792" t="str">
            <v>p__Bacteroidetes</v>
          </cell>
        </row>
        <row r="1793">
          <cell r="A1793" t="str">
            <v>SV1792</v>
          </cell>
          <cell r="B1793" t="str">
            <v>p__Firmicutes</v>
          </cell>
          <cell r="C1793" t="str">
            <v>g__</v>
          </cell>
        </row>
        <row r="1794">
          <cell r="A1794" t="str">
            <v>SV1793</v>
          </cell>
          <cell r="B1794" t="str">
            <v>p__Firmicutes</v>
          </cell>
          <cell r="C1794" t="str">
            <v>g__</v>
          </cell>
        </row>
        <row r="1795">
          <cell r="A1795" t="str">
            <v>SV1794</v>
          </cell>
          <cell r="B1795" t="str">
            <v>p__Bacteroidetes</v>
          </cell>
          <cell r="C1795" t="str">
            <v>g__Prevotella</v>
          </cell>
        </row>
        <row r="1796">
          <cell r="A1796" t="str">
            <v>SV1795</v>
          </cell>
          <cell r="B1796" t="str">
            <v>p__Bacteroidetes</v>
          </cell>
          <cell r="C1796" t="str">
            <v>g__Prevotella</v>
          </cell>
        </row>
        <row r="1797">
          <cell r="A1797" t="str">
            <v>SV1796</v>
          </cell>
          <cell r="B1797" t="str">
            <v>p__Firmicutes</v>
          </cell>
          <cell r="C1797" t="str">
            <v>g__Bulleidia</v>
          </cell>
        </row>
        <row r="1798">
          <cell r="A1798" t="str">
            <v>SV1797</v>
          </cell>
          <cell r="B1798" t="str">
            <v>p__Bacteroidetes</v>
          </cell>
          <cell r="C1798" t="str">
            <v>g__[Prevotella]</v>
          </cell>
        </row>
        <row r="1799">
          <cell r="A1799" t="str">
            <v>SV1798</v>
          </cell>
          <cell r="B1799" t="str">
            <v>p__Firmicutes</v>
          </cell>
          <cell r="C1799" t="str">
            <v>g__Oscillospira</v>
          </cell>
        </row>
        <row r="1800">
          <cell r="A1800" t="str">
            <v>SV1799</v>
          </cell>
          <cell r="B1800" t="str">
            <v>p__Bacteroidetes</v>
          </cell>
          <cell r="C1800" t="str">
            <v>g__Paraprevotella</v>
          </cell>
        </row>
        <row r="1801">
          <cell r="A1801" t="str">
            <v>SV1800</v>
          </cell>
          <cell r="B1801" t="str">
            <v>p__Firmicutes</v>
          </cell>
          <cell r="C1801" t="str">
            <v>g__Lachnospira</v>
          </cell>
        </row>
        <row r="1802">
          <cell r="A1802" t="str">
            <v>SV1801</v>
          </cell>
          <cell r="B1802" t="str">
            <v>p__Firmicutes</v>
          </cell>
          <cell r="C1802" t="str">
            <v>g__</v>
          </cell>
        </row>
        <row r="1803">
          <cell r="A1803" t="str">
            <v>SV1802</v>
          </cell>
          <cell r="B1803" t="str">
            <v>p__Bacteroidetes</v>
          </cell>
          <cell r="C1803" t="str">
            <v>g__[Prevotella]</v>
          </cell>
        </row>
        <row r="1804">
          <cell r="A1804" t="str">
            <v>SV1803</v>
          </cell>
          <cell r="B1804" t="str">
            <v>p__Proteobacteria</v>
          </cell>
          <cell r="C1804" t="str">
            <v>g__Sutterella</v>
          </cell>
        </row>
        <row r="1805">
          <cell r="A1805" t="str">
            <v>SV1804</v>
          </cell>
          <cell r="B1805" t="str">
            <v>p__Firmicutes</v>
          </cell>
        </row>
        <row r="1806">
          <cell r="A1806" t="str">
            <v>SV1805</v>
          </cell>
          <cell r="B1806" t="str">
            <v>p__Bacteroidetes</v>
          </cell>
          <cell r="C1806" t="str">
            <v>g__</v>
          </cell>
        </row>
        <row r="1807">
          <cell r="A1807" t="str">
            <v>SV1806</v>
          </cell>
          <cell r="B1807" t="str">
            <v>p__Spirochaetes</v>
          </cell>
          <cell r="C1807" t="str">
            <v>g__Treponema</v>
          </cell>
        </row>
        <row r="1808">
          <cell r="A1808" t="str">
            <v>SV1807</v>
          </cell>
          <cell r="B1808" t="str">
            <v>p__Bacteroidetes</v>
          </cell>
          <cell r="C1808" t="str">
            <v>g__[Prevotella]</v>
          </cell>
        </row>
        <row r="1809">
          <cell r="A1809" t="str">
            <v>SV1808</v>
          </cell>
          <cell r="B1809" t="str">
            <v>p__Firmicutes</v>
          </cell>
          <cell r="C1809" t="str">
            <v>g__</v>
          </cell>
        </row>
        <row r="1810">
          <cell r="A1810" t="str">
            <v>SV1809</v>
          </cell>
          <cell r="B1810" t="str">
            <v>p__Verrucomicrobia</v>
          </cell>
          <cell r="C1810" t="str">
            <v>g__</v>
          </cell>
        </row>
        <row r="1811">
          <cell r="A1811" t="str">
            <v>SV1810</v>
          </cell>
          <cell r="B1811" t="str">
            <v>p__Bacteroidetes</v>
          </cell>
          <cell r="C1811" t="str">
            <v>g__</v>
          </cell>
        </row>
        <row r="1812">
          <cell r="A1812" t="str">
            <v>SV1811</v>
          </cell>
          <cell r="B1812" t="str">
            <v>p__Firmicutes</v>
          </cell>
          <cell r="C1812" t="str">
            <v>g__Butyrivibrio</v>
          </cell>
        </row>
        <row r="1813">
          <cell r="A1813" t="str">
            <v>SV1812</v>
          </cell>
          <cell r="B1813" t="str">
            <v>p__Firmicutes</v>
          </cell>
          <cell r="C1813" t="str">
            <v>g__</v>
          </cell>
        </row>
        <row r="1814">
          <cell r="A1814" t="str">
            <v>SV1813</v>
          </cell>
          <cell r="B1814" t="str">
            <v>p__Firmicutes</v>
          </cell>
          <cell r="C1814" t="str">
            <v>g__Bulleidia</v>
          </cell>
        </row>
        <row r="1815">
          <cell r="A1815" t="str">
            <v>SV1814</v>
          </cell>
          <cell r="B1815" t="str">
            <v>p__Firmicutes</v>
          </cell>
          <cell r="C1815" t="str">
            <v>g__Anaerovibrio</v>
          </cell>
        </row>
        <row r="1816">
          <cell r="A1816" t="str">
            <v>SV1815</v>
          </cell>
          <cell r="B1816" t="str">
            <v>p__Firmicutes</v>
          </cell>
          <cell r="C1816" t="str">
            <v>g__RFN20</v>
          </cell>
        </row>
        <row r="1817">
          <cell r="A1817" t="str">
            <v>SV1816</v>
          </cell>
          <cell r="B1817" t="str">
            <v>p__Firmicutes</v>
          </cell>
          <cell r="C1817" t="str">
            <v>g__Oscillospira</v>
          </cell>
        </row>
        <row r="1818">
          <cell r="A1818" t="str">
            <v>SV1817</v>
          </cell>
          <cell r="B1818" t="str">
            <v>p__Planctomycetes</v>
          </cell>
        </row>
        <row r="1819">
          <cell r="A1819" t="str">
            <v>SV1818</v>
          </cell>
          <cell r="B1819" t="str">
            <v>p__Bacteroidetes</v>
          </cell>
          <cell r="C1819" t="str">
            <v>g__</v>
          </cell>
        </row>
        <row r="1820">
          <cell r="A1820" t="str">
            <v>SV1819</v>
          </cell>
          <cell r="B1820" t="str">
            <v>p__Proteobacteria</v>
          </cell>
        </row>
        <row r="1821">
          <cell r="A1821" t="str">
            <v>SV1820</v>
          </cell>
          <cell r="B1821" t="str">
            <v>p__Firmicutes</v>
          </cell>
          <cell r="C1821" t="str">
            <v>g__Ruminococcus</v>
          </cell>
        </row>
        <row r="1822">
          <cell r="A1822" t="str">
            <v>SV1821</v>
          </cell>
          <cell r="B1822" t="str">
            <v>p__Firmicutes</v>
          </cell>
          <cell r="C1822" t="str">
            <v>g__</v>
          </cell>
        </row>
        <row r="1823">
          <cell r="A1823" t="str">
            <v>SV1822</v>
          </cell>
          <cell r="B1823" t="str">
            <v>p__Firmicutes</v>
          </cell>
          <cell r="C1823" t="str">
            <v>g__</v>
          </cell>
        </row>
        <row r="1824">
          <cell r="A1824" t="str">
            <v>SV1823</v>
          </cell>
          <cell r="B1824" t="str">
            <v>p__Bacteroidetes</v>
          </cell>
          <cell r="C1824" t="str">
            <v>g__</v>
          </cell>
        </row>
        <row r="1825">
          <cell r="A1825" t="str">
            <v>SV1824</v>
          </cell>
          <cell r="B1825" t="str">
            <v>p__Firmicutes</v>
          </cell>
          <cell r="C1825" t="str">
            <v>g__</v>
          </cell>
        </row>
        <row r="1826">
          <cell r="A1826" t="str">
            <v>SV1825</v>
          </cell>
          <cell r="B1826" t="str">
            <v>p__Spirochaetes</v>
          </cell>
          <cell r="C1826" t="str">
            <v>g__Treponema</v>
          </cell>
        </row>
        <row r="1827">
          <cell r="A1827" t="str">
            <v>SV1826</v>
          </cell>
          <cell r="B1827" t="str">
            <v>p__Proteobacteria</v>
          </cell>
        </row>
        <row r="1828">
          <cell r="A1828" t="str">
            <v>SV1827</v>
          </cell>
          <cell r="B1828" t="str">
            <v>p__Firmicutes</v>
          </cell>
          <cell r="C1828" t="str">
            <v>g__RFN20</v>
          </cell>
        </row>
        <row r="1829">
          <cell r="A1829" t="str">
            <v>SV1828</v>
          </cell>
          <cell r="B1829" t="str">
            <v>p__TM7</v>
          </cell>
          <cell r="C1829" t="str">
            <v>g__</v>
          </cell>
        </row>
        <row r="1830">
          <cell r="A1830" t="str">
            <v>SV1829</v>
          </cell>
          <cell r="B1830" t="str">
            <v>p__Bacteroidetes</v>
          </cell>
          <cell r="C1830" t="str">
            <v>g__Paludibacter</v>
          </cell>
        </row>
        <row r="1831">
          <cell r="A1831" t="str">
            <v>SV1830</v>
          </cell>
          <cell r="B1831" t="str">
            <v>p__Firmicutes</v>
          </cell>
        </row>
        <row r="1832">
          <cell r="A1832" t="str">
            <v>SV1831</v>
          </cell>
          <cell r="B1832" t="str">
            <v>p__Bacteroidetes</v>
          </cell>
          <cell r="C1832" t="str">
            <v>g__</v>
          </cell>
        </row>
        <row r="1833">
          <cell r="A1833" t="str">
            <v>SV1832</v>
          </cell>
          <cell r="B1833" t="str">
            <v>p__Firmicutes</v>
          </cell>
          <cell r="C1833" t="str">
            <v>g__Coprococcus</v>
          </cell>
        </row>
        <row r="1834">
          <cell r="A1834" t="str">
            <v>SV1833</v>
          </cell>
          <cell r="B1834" t="str">
            <v>p__Firmicutes</v>
          </cell>
          <cell r="C1834" t="str">
            <v>g__</v>
          </cell>
        </row>
        <row r="1835">
          <cell r="A1835" t="str">
            <v>SV1834</v>
          </cell>
          <cell r="B1835" t="str">
            <v>p__Bacteroidetes</v>
          </cell>
          <cell r="C1835" t="str">
            <v>g__[Prevotella]</v>
          </cell>
        </row>
        <row r="1836">
          <cell r="A1836" t="str">
            <v>SV1835</v>
          </cell>
          <cell r="B1836" t="str">
            <v>p__Firmicutes</v>
          </cell>
        </row>
        <row r="1837">
          <cell r="A1837" t="str">
            <v>SV1836</v>
          </cell>
          <cell r="B1837" t="str">
            <v>p__Bacteroidetes</v>
          </cell>
          <cell r="C1837" t="str">
            <v>g__</v>
          </cell>
        </row>
        <row r="1838">
          <cell r="A1838" t="str">
            <v>SV1837</v>
          </cell>
          <cell r="B1838" t="str">
            <v>p__Firmicutes</v>
          </cell>
        </row>
        <row r="1839">
          <cell r="A1839" t="str">
            <v>SV1838</v>
          </cell>
          <cell r="B1839" t="str">
            <v>p__Firmicutes</v>
          </cell>
          <cell r="C1839" t="str">
            <v>g__</v>
          </cell>
        </row>
        <row r="1840">
          <cell r="A1840" t="str">
            <v>SV1839</v>
          </cell>
          <cell r="B1840" t="str">
            <v>p__Firmicutes</v>
          </cell>
        </row>
        <row r="1841">
          <cell r="A1841" t="str">
            <v>SV1840</v>
          </cell>
          <cell r="B1841" t="str">
            <v>p__Firmicutes</v>
          </cell>
          <cell r="C1841" t="str">
            <v>g__Dorea</v>
          </cell>
        </row>
        <row r="1842">
          <cell r="A1842" t="str">
            <v>SV1841</v>
          </cell>
          <cell r="B1842" t="str">
            <v>p__Bacteroidetes</v>
          </cell>
          <cell r="C1842" t="str">
            <v>g__Prevotella</v>
          </cell>
        </row>
        <row r="1843">
          <cell r="A1843" t="str">
            <v>SV1842</v>
          </cell>
          <cell r="B1843" t="str">
            <v>p__Firmicutes</v>
          </cell>
          <cell r="C1843" t="str">
            <v>g__Oscillospira</v>
          </cell>
        </row>
        <row r="1844">
          <cell r="A1844" t="str">
            <v>SV1843</v>
          </cell>
          <cell r="B1844" t="str">
            <v>p__Bacteroidetes</v>
          </cell>
          <cell r="C1844" t="str">
            <v>g__</v>
          </cell>
        </row>
        <row r="1845">
          <cell r="A1845" t="str">
            <v>SV1844</v>
          </cell>
          <cell r="B1845" t="str">
            <v>p__Proteobacteria</v>
          </cell>
          <cell r="C1845" t="str">
            <v>g__</v>
          </cell>
        </row>
        <row r="1846">
          <cell r="A1846" t="str">
            <v>SV1845</v>
          </cell>
          <cell r="B1846" t="str">
            <v>p__Firmicutes</v>
          </cell>
          <cell r="C1846" t="str">
            <v>g__</v>
          </cell>
        </row>
        <row r="1847">
          <cell r="A1847" t="str">
            <v>SV1846</v>
          </cell>
          <cell r="B1847" t="str">
            <v>p__Bacteroidetes</v>
          </cell>
          <cell r="C1847" t="str">
            <v>g__</v>
          </cell>
        </row>
        <row r="1848">
          <cell r="A1848" t="str">
            <v>SV1847</v>
          </cell>
          <cell r="B1848" t="str">
            <v>p__Firmicutes</v>
          </cell>
          <cell r="C1848" t="str">
            <v>g__Dorea</v>
          </cell>
        </row>
        <row r="1849">
          <cell r="A1849" t="str">
            <v>SV1848</v>
          </cell>
          <cell r="B1849" t="str">
            <v>p__Firmicutes</v>
          </cell>
        </row>
        <row r="1850">
          <cell r="A1850" t="str">
            <v>SV1849</v>
          </cell>
          <cell r="B1850" t="str">
            <v>p__Spirochaetes</v>
          </cell>
          <cell r="C1850" t="str">
            <v>g__Treponema</v>
          </cell>
        </row>
        <row r="1851">
          <cell r="A1851" t="str">
            <v>SV1850</v>
          </cell>
        </row>
        <row r="1852">
          <cell r="A1852" t="str">
            <v>SV1851</v>
          </cell>
          <cell r="B1852" t="str">
            <v>p__Firmicutes</v>
          </cell>
          <cell r="C1852" t="str">
            <v>g__</v>
          </cell>
        </row>
        <row r="1853">
          <cell r="A1853" t="str">
            <v>SV1852</v>
          </cell>
          <cell r="B1853" t="str">
            <v>p__Firmicutes</v>
          </cell>
        </row>
        <row r="1854">
          <cell r="A1854" t="str">
            <v>SV1853</v>
          </cell>
          <cell r="B1854" t="str">
            <v>p__Firmicutes</v>
          </cell>
          <cell r="C1854" t="str">
            <v>g__</v>
          </cell>
        </row>
        <row r="1855">
          <cell r="A1855" t="str">
            <v>SV1854</v>
          </cell>
          <cell r="B1855" t="str">
            <v>p__Firmicutes</v>
          </cell>
          <cell r="C1855" t="str">
            <v>g__Turicibacter</v>
          </cell>
        </row>
        <row r="1856">
          <cell r="A1856" t="str">
            <v>SV1855</v>
          </cell>
          <cell r="B1856" t="str">
            <v>p__Bacteroidetes</v>
          </cell>
          <cell r="C1856" t="str">
            <v>g__Prevotella</v>
          </cell>
        </row>
        <row r="1857">
          <cell r="A1857" t="str">
            <v>SV1856</v>
          </cell>
          <cell r="B1857" t="str">
            <v>p__Firmicutes</v>
          </cell>
          <cell r="C1857" t="str">
            <v>g__</v>
          </cell>
        </row>
        <row r="1858">
          <cell r="A1858" t="str">
            <v>SV1857</v>
          </cell>
          <cell r="B1858" t="str">
            <v>p__Bacteroidetes</v>
          </cell>
          <cell r="C1858" t="str">
            <v>g__Prevotella</v>
          </cell>
        </row>
        <row r="1859">
          <cell r="A1859" t="str">
            <v>SV1858</v>
          </cell>
          <cell r="B1859" t="str">
            <v>p__Firmicutes</v>
          </cell>
          <cell r="C1859" t="str">
            <v>g__</v>
          </cell>
        </row>
        <row r="1860">
          <cell r="A1860" t="str">
            <v>SV1859</v>
          </cell>
          <cell r="B1860" t="str">
            <v>p__Firmicutes</v>
          </cell>
          <cell r="C1860" t="str">
            <v>g__</v>
          </cell>
        </row>
        <row r="1861">
          <cell r="A1861" t="str">
            <v>SV1860</v>
          </cell>
          <cell r="B1861" t="str">
            <v>p__Firmicutes</v>
          </cell>
          <cell r="C1861" t="str">
            <v>g__</v>
          </cell>
        </row>
        <row r="1862">
          <cell r="A1862" t="str">
            <v>SV1861</v>
          </cell>
          <cell r="B1862" t="str">
            <v>p__Firmicutes</v>
          </cell>
          <cell r="C1862" t="str">
            <v>g__</v>
          </cell>
        </row>
        <row r="1863">
          <cell r="A1863" t="str">
            <v>SV1862</v>
          </cell>
          <cell r="B1863" t="str">
            <v>p__Bacteroidetes</v>
          </cell>
          <cell r="C1863" t="str">
            <v>g__</v>
          </cell>
        </row>
        <row r="1864">
          <cell r="A1864" t="str">
            <v>SV1863</v>
          </cell>
          <cell r="B1864" t="str">
            <v>p__Firmicutes</v>
          </cell>
          <cell r="C1864" t="str">
            <v>g__</v>
          </cell>
        </row>
        <row r="1865">
          <cell r="A1865" t="str">
            <v>SV1864</v>
          </cell>
          <cell r="B1865" t="str">
            <v>p__Firmicutes</v>
          </cell>
          <cell r="C1865" t="str">
            <v>g__RFN20</v>
          </cell>
        </row>
        <row r="1866">
          <cell r="A1866" t="str">
            <v>SV1865</v>
          </cell>
          <cell r="B1866" t="str">
            <v>p__Firmicutes</v>
          </cell>
        </row>
        <row r="1867">
          <cell r="A1867" t="str">
            <v>SV1866</v>
          </cell>
          <cell r="B1867" t="str">
            <v>p__Firmicutes</v>
          </cell>
          <cell r="C1867" t="str">
            <v>g__Lactobacillus</v>
          </cell>
        </row>
        <row r="1868">
          <cell r="A1868" t="str">
            <v>SV1867</v>
          </cell>
          <cell r="B1868" t="str">
            <v>p__Firmicutes</v>
          </cell>
        </row>
        <row r="1869">
          <cell r="A1869" t="str">
            <v>SV1868</v>
          </cell>
          <cell r="B1869" t="str">
            <v>p__Firmicutes</v>
          </cell>
          <cell r="C1869" t="str">
            <v>g__</v>
          </cell>
        </row>
        <row r="1870">
          <cell r="A1870" t="str">
            <v>SV1869</v>
          </cell>
          <cell r="B1870" t="str">
            <v>p__Firmicutes</v>
          </cell>
          <cell r="C1870" t="str">
            <v>g__Coprococcus</v>
          </cell>
        </row>
        <row r="1871">
          <cell r="A1871" t="str">
            <v>SV1870</v>
          </cell>
          <cell r="B1871" t="str">
            <v>p__Firmicutes</v>
          </cell>
          <cell r="C1871" t="str">
            <v>g__[Eubacterium]</v>
          </cell>
        </row>
        <row r="1872">
          <cell r="A1872" t="str">
            <v>SV1871</v>
          </cell>
          <cell r="B1872" t="str">
            <v>p__Firmicutes</v>
          </cell>
          <cell r="C1872" t="str">
            <v>g__Bulleidia</v>
          </cell>
        </row>
        <row r="1873">
          <cell r="A1873" t="str">
            <v>SV1872</v>
          </cell>
          <cell r="B1873" t="str">
            <v>p__Firmicutes</v>
          </cell>
          <cell r="C1873" t="str">
            <v>g__Oscillospira</v>
          </cell>
        </row>
        <row r="1874">
          <cell r="A1874" t="str">
            <v>SV1873</v>
          </cell>
          <cell r="B1874" t="str">
            <v>p__Firmicutes</v>
          </cell>
          <cell r="C1874" t="str">
            <v>g__</v>
          </cell>
        </row>
        <row r="1875">
          <cell r="A1875" t="str">
            <v>SV1874</v>
          </cell>
          <cell r="B1875" t="str">
            <v>p__Firmicutes</v>
          </cell>
          <cell r="C1875" t="str">
            <v>g__Oscillospira</v>
          </cell>
        </row>
        <row r="1876">
          <cell r="A1876" t="str">
            <v>SV1875</v>
          </cell>
          <cell r="B1876" t="str">
            <v>p__Proteobacteria</v>
          </cell>
          <cell r="C1876" t="str">
            <v>g__Desulfovibrio</v>
          </cell>
        </row>
        <row r="1877">
          <cell r="A1877" t="str">
            <v>SV1876</v>
          </cell>
          <cell r="B1877" t="str">
            <v>p__Firmicutes</v>
          </cell>
          <cell r="C1877" t="str">
            <v>g__Ruminococcus</v>
          </cell>
        </row>
        <row r="1878">
          <cell r="A1878" t="str">
            <v>SV1877</v>
          </cell>
          <cell r="B1878" t="str">
            <v>p__Bacteroidetes</v>
          </cell>
          <cell r="C1878" t="str">
            <v>g__</v>
          </cell>
        </row>
        <row r="1879">
          <cell r="A1879" t="str">
            <v>SV1878</v>
          </cell>
          <cell r="B1879" t="str">
            <v>p__Firmicutes</v>
          </cell>
          <cell r="C1879" t="str">
            <v>g__Ruminococcus</v>
          </cell>
        </row>
        <row r="1880">
          <cell r="A1880" t="str">
            <v>SV1879</v>
          </cell>
          <cell r="B1880" t="str">
            <v>p__Firmicutes</v>
          </cell>
          <cell r="C1880" t="str">
            <v>g__</v>
          </cell>
        </row>
        <row r="1881">
          <cell r="A1881" t="str">
            <v>SV1880</v>
          </cell>
          <cell r="B1881" t="str">
            <v>p__Bacteroidetes</v>
          </cell>
          <cell r="C1881" t="str">
            <v>g__Prevotella</v>
          </cell>
        </row>
        <row r="1882">
          <cell r="A1882" t="str">
            <v>SV1881</v>
          </cell>
          <cell r="B1882" t="str">
            <v>p__Firmicutes</v>
          </cell>
          <cell r="C1882" t="str">
            <v>g__Lachnospira</v>
          </cell>
        </row>
        <row r="1883">
          <cell r="A1883" t="str">
            <v>SV1882</v>
          </cell>
          <cell r="B1883" t="str">
            <v>p__Firmicutes</v>
          </cell>
          <cell r="C1883" t="str">
            <v>g__</v>
          </cell>
        </row>
        <row r="1884">
          <cell r="A1884" t="str">
            <v>SV1883</v>
          </cell>
          <cell r="B1884" t="str">
            <v>p__Bacteroidetes</v>
          </cell>
          <cell r="C1884" t="str">
            <v>g__Prevotella</v>
          </cell>
        </row>
        <row r="1885">
          <cell r="A1885" t="str">
            <v>SV1884</v>
          </cell>
          <cell r="B1885" t="str">
            <v>p__Bacteroidetes</v>
          </cell>
          <cell r="C1885" t="str">
            <v>g__Prevotella</v>
          </cell>
        </row>
        <row r="1886">
          <cell r="A1886" t="str">
            <v>SV1885</v>
          </cell>
          <cell r="B1886" t="str">
            <v>p__Firmicutes</v>
          </cell>
          <cell r="C1886" t="str">
            <v>g__</v>
          </cell>
        </row>
        <row r="1887">
          <cell r="A1887" t="str">
            <v>SV1886</v>
          </cell>
          <cell r="B1887" t="str">
            <v>p__Fibrobacteres</v>
          </cell>
          <cell r="C1887" t="str">
            <v>g__Fibrobacter</v>
          </cell>
        </row>
        <row r="1888">
          <cell r="A1888" t="str">
            <v>SV1887</v>
          </cell>
          <cell r="B1888" t="str">
            <v>p__Firmicutes</v>
          </cell>
          <cell r="C1888" t="str">
            <v>g__Bulleidia</v>
          </cell>
        </row>
        <row r="1889">
          <cell r="A1889" t="str">
            <v>SV1888</v>
          </cell>
          <cell r="B1889" t="str">
            <v>p__Bacteroidetes</v>
          </cell>
          <cell r="C1889" t="str">
            <v>g__Prevotella</v>
          </cell>
        </row>
        <row r="1890">
          <cell r="A1890" t="str">
            <v>SV1889</v>
          </cell>
          <cell r="B1890" t="str">
            <v>p__Firmicutes</v>
          </cell>
          <cell r="C1890" t="str">
            <v>g__Mitsuokella</v>
          </cell>
        </row>
        <row r="1891">
          <cell r="A1891" t="str">
            <v>SV1890</v>
          </cell>
          <cell r="B1891" t="str">
            <v>p__Bacteroidetes</v>
          </cell>
          <cell r="C1891" t="str">
            <v>g__</v>
          </cell>
        </row>
        <row r="1892">
          <cell r="A1892" t="str">
            <v>SV1891</v>
          </cell>
          <cell r="B1892" t="str">
            <v>p__Bacteroidetes</v>
          </cell>
          <cell r="C1892" t="str">
            <v>g__Parabacteroides</v>
          </cell>
        </row>
        <row r="1893">
          <cell r="A1893" t="str">
            <v>SV1892</v>
          </cell>
          <cell r="B1893" t="str">
            <v>p__Firmicutes</v>
          </cell>
          <cell r="C1893" t="str">
            <v>g__RFN20</v>
          </cell>
        </row>
        <row r="1894">
          <cell r="A1894" t="str">
            <v>SV1893</v>
          </cell>
          <cell r="B1894" t="str">
            <v>p__Firmicutes</v>
          </cell>
          <cell r="C1894" t="str">
            <v>g__RFN20</v>
          </cell>
        </row>
        <row r="1895">
          <cell r="A1895" t="str">
            <v>SV1894</v>
          </cell>
          <cell r="B1895" t="str">
            <v>p__Bacteroidetes</v>
          </cell>
          <cell r="C1895" t="str">
            <v>g__</v>
          </cell>
        </row>
        <row r="1896">
          <cell r="A1896" t="str">
            <v>SV1895</v>
          </cell>
          <cell r="B1896" t="str">
            <v>p__Firmicutes</v>
          </cell>
          <cell r="C1896" t="str">
            <v>g__</v>
          </cell>
        </row>
        <row r="1897">
          <cell r="A1897" t="str">
            <v>SV1896</v>
          </cell>
          <cell r="B1897" t="str">
            <v>p__Firmicutes</v>
          </cell>
          <cell r="C1897" t="str">
            <v>g__Oscillospira</v>
          </cell>
        </row>
        <row r="1898">
          <cell r="A1898" t="str">
            <v>SV1897</v>
          </cell>
          <cell r="B1898" t="str">
            <v>p__Verrucomicrobia</v>
          </cell>
          <cell r="C1898" t="str">
            <v>g__</v>
          </cell>
        </row>
        <row r="1899">
          <cell r="A1899" t="str">
            <v>SV1898</v>
          </cell>
          <cell r="B1899" t="str">
            <v>p__Firmicutes</v>
          </cell>
          <cell r="C1899" t="str">
            <v>g__Butyrivibrio</v>
          </cell>
        </row>
        <row r="1900">
          <cell r="A1900" t="str">
            <v>SV1899</v>
          </cell>
          <cell r="B1900" t="str">
            <v>p__Bacteroidetes</v>
          </cell>
          <cell r="C1900" t="str">
            <v>g__</v>
          </cell>
        </row>
        <row r="1901">
          <cell r="A1901" t="str">
            <v>SV1900</v>
          </cell>
          <cell r="B1901" t="str">
            <v>p__Bacteroidetes</v>
          </cell>
          <cell r="C1901" t="str">
            <v>g__[Prevotella]</v>
          </cell>
        </row>
        <row r="1902">
          <cell r="A1902" t="str">
            <v>SV1901</v>
          </cell>
          <cell r="B1902" t="str">
            <v>p__Firmicutes</v>
          </cell>
          <cell r="C1902" t="str">
            <v>g__</v>
          </cell>
        </row>
        <row r="1903">
          <cell r="A1903" t="str">
            <v>SV1902</v>
          </cell>
          <cell r="B1903" t="str">
            <v>p__Firmicutes</v>
          </cell>
          <cell r="C1903" t="str">
            <v>g__Faecalibacterium</v>
          </cell>
        </row>
        <row r="1904">
          <cell r="A1904" t="str">
            <v>SV1903</v>
          </cell>
          <cell r="B1904" t="str">
            <v>p__Firmicutes</v>
          </cell>
          <cell r="C1904" t="str">
            <v>g__</v>
          </cell>
        </row>
        <row r="1905">
          <cell r="A1905" t="str">
            <v>SV1904</v>
          </cell>
          <cell r="B1905" t="str">
            <v>p__Spirochaetes</v>
          </cell>
          <cell r="C1905" t="str">
            <v>g__Treponema</v>
          </cell>
        </row>
        <row r="1906">
          <cell r="A1906" t="str">
            <v>SV1905</v>
          </cell>
          <cell r="B1906" t="str">
            <v>p__Firmicutes</v>
          </cell>
          <cell r="C1906" t="str">
            <v>g__Dialister</v>
          </cell>
        </row>
        <row r="1907">
          <cell r="A1907" t="str">
            <v>SV1906</v>
          </cell>
          <cell r="B1907" t="str">
            <v>p__Firmicutes</v>
          </cell>
          <cell r="C1907" t="str">
            <v>g__</v>
          </cell>
        </row>
        <row r="1908">
          <cell r="A1908" t="str">
            <v>SV1907</v>
          </cell>
          <cell r="B1908" t="str">
            <v>p__Firmicutes</v>
          </cell>
          <cell r="C1908" t="str">
            <v>g__Ruminococcus</v>
          </cell>
        </row>
        <row r="1909">
          <cell r="A1909" t="str">
            <v>SV1908</v>
          </cell>
          <cell r="B1909" t="str">
            <v>p__Spirochaetes</v>
          </cell>
          <cell r="C1909" t="str">
            <v>g__Treponema</v>
          </cell>
        </row>
        <row r="1910">
          <cell r="A1910" t="str">
            <v>SV1909</v>
          </cell>
          <cell r="B1910" t="str">
            <v>p__Firmicutes</v>
          </cell>
          <cell r="C1910" t="str">
            <v>g__Faecalibacterium</v>
          </cell>
        </row>
        <row r="1911">
          <cell r="A1911" t="str">
            <v>SV1910</v>
          </cell>
          <cell r="B1911" t="str">
            <v>p__Bacteroidetes</v>
          </cell>
          <cell r="C1911" t="str">
            <v>g__[Prevotella]</v>
          </cell>
        </row>
        <row r="1912">
          <cell r="A1912" t="str">
            <v>SV1911</v>
          </cell>
          <cell r="B1912" t="str">
            <v>p__Bacteroidetes</v>
          </cell>
          <cell r="C1912" t="str">
            <v>g__[Prevotella]</v>
          </cell>
        </row>
        <row r="1913">
          <cell r="A1913" t="str">
            <v>SV1912</v>
          </cell>
          <cell r="B1913" t="str">
            <v>p__Firmicutes</v>
          </cell>
          <cell r="C1913" t="str">
            <v>g__</v>
          </cell>
        </row>
        <row r="1914">
          <cell r="A1914" t="str">
            <v>SV1913</v>
          </cell>
          <cell r="B1914" t="str">
            <v>p__Firmicutes</v>
          </cell>
          <cell r="C1914" t="str">
            <v>g__</v>
          </cell>
        </row>
        <row r="1915">
          <cell r="A1915" t="str">
            <v>SV1914</v>
          </cell>
          <cell r="B1915" t="str">
            <v>p__Bacteroidetes</v>
          </cell>
          <cell r="C1915" t="str">
            <v>g__Parabacteroides</v>
          </cell>
        </row>
        <row r="1916">
          <cell r="A1916" t="str">
            <v>SV1915</v>
          </cell>
          <cell r="B1916" t="str">
            <v>p__Bacteroidetes</v>
          </cell>
          <cell r="C1916" t="str">
            <v>g__Prevotella</v>
          </cell>
        </row>
        <row r="1917">
          <cell r="A1917" t="str">
            <v>SV1916</v>
          </cell>
          <cell r="B1917" t="str">
            <v>p__Firmicutes</v>
          </cell>
        </row>
        <row r="1918">
          <cell r="A1918" t="str">
            <v>SV1917</v>
          </cell>
          <cell r="B1918" t="str">
            <v>p__Firmicutes</v>
          </cell>
          <cell r="C1918" t="str">
            <v>g__</v>
          </cell>
        </row>
        <row r="1919">
          <cell r="A1919" t="str">
            <v>SV1918</v>
          </cell>
          <cell r="B1919" t="str">
            <v>p__Bacteroidetes</v>
          </cell>
          <cell r="C1919" t="str">
            <v>g__[Prevotella]</v>
          </cell>
        </row>
        <row r="1920">
          <cell r="A1920" t="str">
            <v>SV1919</v>
          </cell>
          <cell r="B1920" t="str">
            <v>p__Proteobacteria</v>
          </cell>
        </row>
        <row r="1921">
          <cell r="A1921" t="str">
            <v>SV1920</v>
          </cell>
          <cell r="B1921" t="str">
            <v>p__Firmicutes</v>
          </cell>
          <cell r="C1921" t="str">
            <v>g__Lachnospira</v>
          </cell>
        </row>
        <row r="1922">
          <cell r="A1922" t="str">
            <v>SV1921</v>
          </cell>
          <cell r="B1922" t="str">
            <v>p__Firmicutes</v>
          </cell>
          <cell r="C1922" t="str">
            <v>g__Ruminococcus</v>
          </cell>
        </row>
        <row r="1923">
          <cell r="A1923" t="str">
            <v>SV1922</v>
          </cell>
          <cell r="B1923" t="str">
            <v>p__Bacteroidetes</v>
          </cell>
          <cell r="C1923" t="str">
            <v>g__</v>
          </cell>
        </row>
        <row r="1924">
          <cell r="A1924" t="str">
            <v>SV1923</v>
          </cell>
          <cell r="B1924" t="str">
            <v>p__Firmicutes</v>
          </cell>
        </row>
        <row r="1925">
          <cell r="A1925" t="str">
            <v>SV1924</v>
          </cell>
          <cell r="B1925" t="str">
            <v>p__Firmicutes</v>
          </cell>
        </row>
        <row r="1926">
          <cell r="A1926" t="str">
            <v>SV1925</v>
          </cell>
          <cell r="B1926" t="str">
            <v>p__Spirochaetes</v>
          </cell>
          <cell r="C1926" t="str">
            <v>g__Treponema</v>
          </cell>
        </row>
        <row r="1927">
          <cell r="A1927" t="str">
            <v>SV1926</v>
          </cell>
          <cell r="B1927" t="str">
            <v>p__Firmicutes</v>
          </cell>
        </row>
        <row r="1928">
          <cell r="A1928" t="str">
            <v>SV1927</v>
          </cell>
          <cell r="B1928" t="str">
            <v>p__Bacteroidetes</v>
          </cell>
          <cell r="C1928" t="str">
            <v>g__Parabacteroides</v>
          </cell>
        </row>
        <row r="1929">
          <cell r="A1929" t="str">
            <v>SV1928</v>
          </cell>
          <cell r="B1929" t="str">
            <v>p__Bacteroidetes</v>
          </cell>
          <cell r="C1929" t="str">
            <v>g__</v>
          </cell>
        </row>
        <row r="1930">
          <cell r="A1930" t="str">
            <v>SV1929</v>
          </cell>
          <cell r="B1930" t="str">
            <v>p__Firmicutes</v>
          </cell>
          <cell r="C1930" t="str">
            <v>g__</v>
          </cell>
        </row>
        <row r="1931">
          <cell r="A1931" t="str">
            <v>SV1930</v>
          </cell>
          <cell r="B1931" t="str">
            <v>p__Bacteroidetes</v>
          </cell>
          <cell r="C1931" t="str">
            <v>g__</v>
          </cell>
        </row>
        <row r="1932">
          <cell r="A1932" t="str">
            <v>SV1931</v>
          </cell>
          <cell r="B1932" t="str">
            <v>p__Firmicutes</v>
          </cell>
          <cell r="C1932" t="str">
            <v>g__Oscillospira</v>
          </cell>
        </row>
        <row r="1933">
          <cell r="A1933" t="str">
            <v>SV1932</v>
          </cell>
          <cell r="B1933" t="str">
            <v>p__Firmicutes</v>
          </cell>
          <cell r="C1933" t="str">
            <v>g__Oribacterium</v>
          </cell>
        </row>
        <row r="1934">
          <cell r="A1934" t="str">
            <v>SV1933</v>
          </cell>
          <cell r="B1934" t="str">
            <v>p__Bacteroidetes</v>
          </cell>
          <cell r="C1934" t="str">
            <v>g__</v>
          </cell>
        </row>
        <row r="1935">
          <cell r="A1935" t="str">
            <v>SV1934</v>
          </cell>
          <cell r="B1935" t="str">
            <v>p__Firmicutes</v>
          </cell>
          <cell r="C1935" t="str">
            <v>g__</v>
          </cell>
        </row>
        <row r="1936">
          <cell r="A1936" t="str">
            <v>SV1935</v>
          </cell>
          <cell r="B1936" t="str">
            <v>p__Fibrobacteres</v>
          </cell>
          <cell r="C1936" t="str">
            <v>g__Fibrobacter</v>
          </cell>
        </row>
        <row r="1937">
          <cell r="A1937" t="str">
            <v>SV1936</v>
          </cell>
          <cell r="B1937" t="str">
            <v>p__Bacteroidetes</v>
          </cell>
          <cell r="C1937" t="str">
            <v>g__Prevotella</v>
          </cell>
        </row>
        <row r="1938">
          <cell r="A1938" t="str">
            <v>SV1937</v>
          </cell>
          <cell r="B1938" t="str">
            <v>p__Firmicutes</v>
          </cell>
          <cell r="C1938" t="str">
            <v>g__</v>
          </cell>
        </row>
        <row r="1939">
          <cell r="A1939" t="str">
            <v>SV1938</v>
          </cell>
          <cell r="B1939" t="str">
            <v>p__Firmicutes</v>
          </cell>
          <cell r="C1939" t="str">
            <v>g__</v>
          </cell>
        </row>
        <row r="1940">
          <cell r="A1940" t="str">
            <v>SV1939</v>
          </cell>
          <cell r="B1940" t="str">
            <v>p__Firmicutes</v>
          </cell>
          <cell r="C1940" t="str">
            <v>g__</v>
          </cell>
        </row>
        <row r="1941">
          <cell r="A1941" t="str">
            <v>SV1940</v>
          </cell>
          <cell r="B1941" t="str">
            <v>p__Firmicutes</v>
          </cell>
          <cell r="C1941" t="str">
            <v>g__</v>
          </cell>
        </row>
        <row r="1942">
          <cell r="A1942" t="str">
            <v>SV1941</v>
          </cell>
          <cell r="B1942" t="str">
            <v>p__Firmicutes</v>
          </cell>
        </row>
        <row r="1943">
          <cell r="A1943" t="str">
            <v>SV1942</v>
          </cell>
          <cell r="B1943" t="str">
            <v>p__Bacteroidetes</v>
          </cell>
          <cell r="C1943" t="str">
            <v>g__</v>
          </cell>
        </row>
        <row r="1944">
          <cell r="A1944" t="str">
            <v>SV1943</v>
          </cell>
          <cell r="B1944" t="str">
            <v>p__Proteobacteria</v>
          </cell>
          <cell r="C1944" t="str">
            <v>g__</v>
          </cell>
        </row>
        <row r="1945">
          <cell r="A1945" t="str">
            <v>SV1944</v>
          </cell>
          <cell r="B1945" t="str">
            <v>p__Firmicutes</v>
          </cell>
          <cell r="C1945" t="str">
            <v>g__[Eubacterium]</v>
          </cell>
        </row>
        <row r="1946">
          <cell r="A1946" t="str">
            <v>SV1945</v>
          </cell>
          <cell r="B1946" t="str">
            <v>p__Firmicutes</v>
          </cell>
          <cell r="C1946" t="str">
            <v>g__</v>
          </cell>
        </row>
        <row r="1947">
          <cell r="A1947" t="str">
            <v>SV1946</v>
          </cell>
          <cell r="B1947" t="str">
            <v>p__Bacteroidetes</v>
          </cell>
          <cell r="C1947" t="str">
            <v>g__Parabacteroides</v>
          </cell>
        </row>
        <row r="1948">
          <cell r="A1948" t="str">
            <v>SV1947</v>
          </cell>
          <cell r="B1948" t="str">
            <v>p__Firmicutes</v>
          </cell>
          <cell r="C1948" t="str">
            <v>g__RFN20</v>
          </cell>
        </row>
        <row r="1949">
          <cell r="A1949" t="str">
            <v>SV1948</v>
          </cell>
          <cell r="B1949" t="str">
            <v>p__Fibrobacteres</v>
          </cell>
          <cell r="C1949" t="str">
            <v>g__Fibrobacter</v>
          </cell>
        </row>
        <row r="1950">
          <cell r="A1950" t="str">
            <v>SV1949</v>
          </cell>
          <cell r="B1950" t="str">
            <v>p__Firmicutes</v>
          </cell>
          <cell r="C1950" t="str">
            <v>g__</v>
          </cell>
        </row>
        <row r="1951">
          <cell r="A1951" t="str">
            <v>SV1950</v>
          </cell>
          <cell r="B1951" t="str">
            <v>p__Firmicutes</v>
          </cell>
          <cell r="C1951" t="str">
            <v>g__Roseburia</v>
          </cell>
        </row>
        <row r="1952">
          <cell r="A1952" t="str">
            <v>SV1951</v>
          </cell>
          <cell r="B1952" t="str">
            <v>p__Firmicutes</v>
          </cell>
          <cell r="C1952" t="str">
            <v>g__Blautia</v>
          </cell>
        </row>
        <row r="1953">
          <cell r="A1953" t="str">
            <v>SV1952</v>
          </cell>
          <cell r="B1953" t="str">
            <v>p__Firmicutes</v>
          </cell>
          <cell r="C1953" t="str">
            <v>g__Ruminococcus</v>
          </cell>
        </row>
        <row r="1954">
          <cell r="A1954" t="str">
            <v>SV1953</v>
          </cell>
          <cell r="B1954" t="str">
            <v>p__Firmicutes</v>
          </cell>
          <cell r="C1954" t="str">
            <v>g__[Eubacterium]</v>
          </cell>
        </row>
        <row r="1955">
          <cell r="A1955" t="str">
            <v>SV1954</v>
          </cell>
          <cell r="B1955" t="str">
            <v>p__Bacteroidetes</v>
          </cell>
          <cell r="C1955" t="str">
            <v>g__Prevotella</v>
          </cell>
        </row>
        <row r="1956">
          <cell r="A1956" t="str">
            <v>SV1955</v>
          </cell>
          <cell r="B1956" t="str">
            <v>p__Bacteroidetes</v>
          </cell>
          <cell r="C1956" t="str">
            <v>g__Prevotella</v>
          </cell>
        </row>
        <row r="1957">
          <cell r="A1957" t="str">
            <v>SV1956</v>
          </cell>
          <cell r="B1957" t="str">
            <v>p__Bacteroidetes</v>
          </cell>
          <cell r="C1957" t="str">
            <v>g__</v>
          </cell>
        </row>
        <row r="1958">
          <cell r="A1958" t="str">
            <v>SV1957</v>
          </cell>
          <cell r="B1958" t="str">
            <v>p__Bacteroidetes</v>
          </cell>
          <cell r="C1958" t="str">
            <v>g__Prevotella</v>
          </cell>
        </row>
        <row r="1959">
          <cell r="A1959" t="str">
            <v>SV1958</v>
          </cell>
          <cell r="B1959" t="str">
            <v>p__Bacteroidetes</v>
          </cell>
          <cell r="C1959" t="str">
            <v>g__Prevotella</v>
          </cell>
        </row>
        <row r="1960">
          <cell r="A1960" t="str">
            <v>SV1959</v>
          </cell>
          <cell r="B1960" t="str">
            <v>p__Firmicutes</v>
          </cell>
          <cell r="C1960" t="str">
            <v>g__</v>
          </cell>
        </row>
        <row r="1961">
          <cell r="A1961" t="str">
            <v>SV1960</v>
          </cell>
          <cell r="B1961" t="str">
            <v>p__Firmicutes</v>
          </cell>
          <cell r="C1961" t="str">
            <v>g__</v>
          </cell>
        </row>
        <row r="1962">
          <cell r="A1962" t="str">
            <v>SV1961</v>
          </cell>
          <cell r="B1962" t="str">
            <v>p__Bacteroidetes</v>
          </cell>
          <cell r="C1962" t="str">
            <v>g__Prevotella</v>
          </cell>
        </row>
        <row r="1963">
          <cell r="A1963" t="str">
            <v>SV1962</v>
          </cell>
          <cell r="B1963" t="str">
            <v>p__Firmicutes</v>
          </cell>
          <cell r="C1963" t="str">
            <v>g__</v>
          </cell>
        </row>
        <row r="1964">
          <cell r="A1964" t="str">
            <v>SV1963</v>
          </cell>
          <cell r="B1964" t="str">
            <v>p__Firmicutes</v>
          </cell>
          <cell r="C1964" t="str">
            <v>g__Coprococcus</v>
          </cell>
        </row>
        <row r="1965">
          <cell r="A1965" t="str">
            <v>SV1964</v>
          </cell>
          <cell r="B1965" t="str">
            <v>p__Bacteroidetes</v>
          </cell>
          <cell r="C1965" t="str">
            <v>g__</v>
          </cell>
        </row>
        <row r="1966">
          <cell r="A1966" t="str">
            <v>SV1965</v>
          </cell>
          <cell r="B1966" t="str">
            <v>p__Bacteroidetes</v>
          </cell>
        </row>
        <row r="1967">
          <cell r="A1967" t="str">
            <v>SV1966</v>
          </cell>
          <cell r="B1967" t="str">
            <v>p__Firmicutes</v>
          </cell>
          <cell r="C1967" t="str">
            <v>g__Coprococcus</v>
          </cell>
        </row>
        <row r="1968">
          <cell r="A1968" t="str">
            <v>SV1967</v>
          </cell>
          <cell r="B1968" t="str">
            <v>p__Firmicutes</v>
          </cell>
        </row>
        <row r="1969">
          <cell r="A1969" t="str">
            <v>SV1968</v>
          </cell>
          <cell r="B1969" t="str">
            <v>p__Firmicutes</v>
          </cell>
          <cell r="C1969" t="str">
            <v>g__Lachnospira</v>
          </cell>
        </row>
        <row r="1970">
          <cell r="A1970" t="str">
            <v>SV1969</v>
          </cell>
          <cell r="B1970" t="str">
            <v>p__Bacteroidetes</v>
          </cell>
          <cell r="C1970" t="str">
            <v>g__</v>
          </cell>
        </row>
        <row r="1971">
          <cell r="A1971" t="str">
            <v>SV1970</v>
          </cell>
          <cell r="B1971" t="str">
            <v>p__Firmicutes</v>
          </cell>
        </row>
        <row r="1972">
          <cell r="A1972" t="str">
            <v>SV1971</v>
          </cell>
          <cell r="B1972" t="str">
            <v>p__Firmicutes</v>
          </cell>
          <cell r="C1972" t="str">
            <v>g__Ruminococcus</v>
          </cell>
        </row>
        <row r="1973">
          <cell r="A1973" t="str">
            <v>SV1972</v>
          </cell>
          <cell r="B1973" t="str">
            <v>p__Spirochaetes</v>
          </cell>
          <cell r="C1973" t="str">
            <v>g__Treponema</v>
          </cell>
        </row>
        <row r="1974">
          <cell r="A1974" t="str">
            <v>SV1973</v>
          </cell>
          <cell r="B1974" t="str">
            <v>p__Firmicutes</v>
          </cell>
          <cell r="C1974" t="str">
            <v>g__Phascolarctobacterium</v>
          </cell>
        </row>
        <row r="1975">
          <cell r="A1975" t="str">
            <v>SV1974</v>
          </cell>
          <cell r="B1975" t="str">
            <v>p__Firmicutes</v>
          </cell>
          <cell r="C1975" t="str">
            <v>g__</v>
          </cell>
        </row>
        <row r="1976">
          <cell r="A1976" t="str">
            <v>SV1975</v>
          </cell>
          <cell r="B1976" t="str">
            <v>p__Verrucomicrobia</v>
          </cell>
          <cell r="C1976" t="str">
            <v>g__</v>
          </cell>
        </row>
        <row r="1977">
          <cell r="A1977" t="str">
            <v>SV1976</v>
          </cell>
          <cell r="B1977" t="str">
            <v>p__Firmicutes</v>
          </cell>
          <cell r="C1977" t="str">
            <v>g__Oscillospira</v>
          </cell>
        </row>
        <row r="1978">
          <cell r="A1978" t="str">
            <v>SV1977</v>
          </cell>
          <cell r="B1978" t="str">
            <v>p__Firmicutes</v>
          </cell>
          <cell r="C1978" t="str">
            <v>g__Oscillospira</v>
          </cell>
        </row>
        <row r="1979">
          <cell r="A1979" t="str">
            <v>SV1978</v>
          </cell>
          <cell r="B1979" t="str">
            <v>p__Firmicutes</v>
          </cell>
          <cell r="C1979" t="str">
            <v>g__RFN20</v>
          </cell>
        </row>
        <row r="1980">
          <cell r="A1980" t="str">
            <v>SV1979</v>
          </cell>
          <cell r="B1980" t="str">
            <v>p__Firmicutes</v>
          </cell>
          <cell r="C1980" t="str">
            <v>g__</v>
          </cell>
        </row>
        <row r="1981">
          <cell r="A1981" t="str">
            <v>SV1980</v>
          </cell>
          <cell r="B1981" t="str">
            <v>p__Verrucomicrobia</v>
          </cell>
          <cell r="C1981" t="str">
            <v>g__</v>
          </cell>
        </row>
        <row r="1982">
          <cell r="A1982" t="str">
            <v>SV1981</v>
          </cell>
          <cell r="B1982" t="str">
            <v>p__Firmicutes</v>
          </cell>
          <cell r="C1982" t="str">
            <v>g__Oscillospira</v>
          </cell>
        </row>
        <row r="1983">
          <cell r="A1983" t="str">
            <v>SV1982</v>
          </cell>
          <cell r="B1983" t="str">
            <v>p__Firmicutes</v>
          </cell>
          <cell r="C1983" t="str">
            <v>g__Ruminococcus</v>
          </cell>
        </row>
        <row r="1984">
          <cell r="A1984" t="str">
            <v>SV1983</v>
          </cell>
          <cell r="B1984" t="str">
            <v>p__Bacteroidetes</v>
          </cell>
          <cell r="C1984" t="str">
            <v>g__[Prevotella]</v>
          </cell>
        </row>
        <row r="1985">
          <cell r="A1985" t="str">
            <v>SV1984</v>
          </cell>
          <cell r="B1985" t="str">
            <v>p__Bacteroidetes</v>
          </cell>
          <cell r="C1985" t="str">
            <v>g__Prevotella</v>
          </cell>
        </row>
        <row r="1986">
          <cell r="A1986" t="str">
            <v>SV1985</v>
          </cell>
          <cell r="B1986" t="str">
            <v>p__Bacteroidetes</v>
          </cell>
          <cell r="C1986" t="str">
            <v>g__Prevotella</v>
          </cell>
        </row>
        <row r="1987">
          <cell r="A1987" t="str">
            <v>SV1986</v>
          </cell>
          <cell r="B1987" t="str">
            <v>p__Firmicutes</v>
          </cell>
          <cell r="C1987" t="str">
            <v>g__Faecalibacterium</v>
          </cell>
        </row>
        <row r="1988">
          <cell r="A1988" t="str">
            <v>SV1987</v>
          </cell>
          <cell r="B1988" t="str">
            <v>p__Firmicutes</v>
          </cell>
          <cell r="C1988" t="str">
            <v>g__Blautia</v>
          </cell>
        </row>
        <row r="1989">
          <cell r="A1989" t="str">
            <v>SV1988</v>
          </cell>
          <cell r="B1989" t="str">
            <v>p__Spirochaetes</v>
          </cell>
          <cell r="C1989" t="str">
            <v>g__Sphaerochaeta</v>
          </cell>
        </row>
        <row r="1990">
          <cell r="A1990" t="str">
            <v>SV1989</v>
          </cell>
          <cell r="B1990" t="str">
            <v>p__Firmicutes</v>
          </cell>
          <cell r="C1990" t="str">
            <v>g__</v>
          </cell>
        </row>
        <row r="1991">
          <cell r="A1991" t="str">
            <v>SV1990</v>
          </cell>
          <cell r="B1991" t="str">
            <v>p__Firmicutes</v>
          </cell>
          <cell r="C1991" t="str">
            <v>g__Ruminococcus</v>
          </cell>
        </row>
        <row r="1992">
          <cell r="A1992" t="str">
            <v>SV1991</v>
          </cell>
          <cell r="B1992" t="str">
            <v>p__Firmicutes</v>
          </cell>
          <cell r="C1992" t="str">
            <v>g__</v>
          </cell>
        </row>
        <row r="1993">
          <cell r="A1993" t="str">
            <v>SV1992</v>
          </cell>
          <cell r="B1993" t="str">
            <v>p__Firmicutes</v>
          </cell>
          <cell r="C1993" t="str">
            <v>g__</v>
          </cell>
        </row>
        <row r="1994">
          <cell r="A1994" t="str">
            <v>SV1993</v>
          </cell>
          <cell r="B1994" t="str">
            <v>p__Spirochaetes</v>
          </cell>
          <cell r="C1994" t="str">
            <v>g__Treponema</v>
          </cell>
        </row>
        <row r="1995">
          <cell r="A1995" t="str">
            <v>SV1994</v>
          </cell>
          <cell r="B1995" t="str">
            <v>p__Proteobacteria</v>
          </cell>
          <cell r="C1995" t="str">
            <v>g__Sutterella</v>
          </cell>
        </row>
        <row r="1996">
          <cell r="A1996" t="str">
            <v>SV1995</v>
          </cell>
          <cell r="B1996" t="str">
            <v>p__Firmicutes</v>
          </cell>
          <cell r="C1996" t="str">
            <v>g__</v>
          </cell>
        </row>
        <row r="1997">
          <cell r="A1997" t="str">
            <v>SV1996</v>
          </cell>
          <cell r="B1997" t="str">
            <v>p__Firmicutes</v>
          </cell>
        </row>
        <row r="1998">
          <cell r="A1998" t="str">
            <v>SV1997</v>
          </cell>
          <cell r="B1998" t="str">
            <v>p__Firmicutes</v>
          </cell>
        </row>
        <row r="1999">
          <cell r="A1999" t="str">
            <v>SV1998</v>
          </cell>
          <cell r="B1999" t="str">
            <v>p__Lentisphaerae</v>
          </cell>
          <cell r="C1999" t="str">
            <v>g__</v>
          </cell>
        </row>
        <row r="2000">
          <cell r="A2000" t="str">
            <v>SV1999</v>
          </cell>
          <cell r="B2000" t="str">
            <v>p__Firmicutes</v>
          </cell>
          <cell r="C2000" t="str">
            <v>g__Oscillospira</v>
          </cell>
        </row>
        <row r="2001">
          <cell r="A2001" t="str">
            <v>SV2000</v>
          </cell>
          <cell r="B2001" t="str">
            <v>p__Bacteroidetes</v>
          </cell>
        </row>
        <row r="2002">
          <cell r="A2002" t="str">
            <v>SV2001</v>
          </cell>
          <cell r="B2002" t="str">
            <v>p__Bacteroidetes</v>
          </cell>
          <cell r="C2002" t="str">
            <v>g__Prevotella</v>
          </cell>
        </row>
        <row r="2003">
          <cell r="A2003" t="str">
            <v>SV2002</v>
          </cell>
          <cell r="B2003" t="str">
            <v>p__Cyanobacteria</v>
          </cell>
          <cell r="C2003" t="str">
            <v>g__</v>
          </cell>
        </row>
        <row r="2004">
          <cell r="A2004" t="str">
            <v>SV2003</v>
          </cell>
          <cell r="B2004" t="str">
            <v>p__Firmicutes</v>
          </cell>
          <cell r="C2004" t="str">
            <v>g__Gemmiger</v>
          </cell>
        </row>
        <row r="2005">
          <cell r="A2005" t="str">
            <v>SV2004</v>
          </cell>
          <cell r="B2005" t="str">
            <v>p__Firmicutes</v>
          </cell>
          <cell r="C2005" t="str">
            <v>g__Phascolarctobacterium</v>
          </cell>
        </row>
        <row r="2006">
          <cell r="A2006" t="str">
            <v>SV2005</v>
          </cell>
          <cell r="B2006" t="str">
            <v>p__Verrucomicrobia</v>
          </cell>
          <cell r="C2006" t="str">
            <v>g__</v>
          </cell>
        </row>
        <row r="2007">
          <cell r="A2007" t="str">
            <v>SV2006</v>
          </cell>
          <cell r="B2007" t="str">
            <v>p__Firmicutes</v>
          </cell>
        </row>
        <row r="2008">
          <cell r="A2008" t="str">
            <v>SV2007</v>
          </cell>
          <cell r="B2008" t="str">
            <v>p__Firmicutes</v>
          </cell>
          <cell r="C2008" t="str">
            <v>g__Oscillospira</v>
          </cell>
        </row>
        <row r="2009">
          <cell r="A2009" t="str">
            <v>SV2008</v>
          </cell>
          <cell r="B2009" t="str">
            <v>p__Bacteroidetes</v>
          </cell>
          <cell r="C2009" t="str">
            <v>g__</v>
          </cell>
        </row>
        <row r="2010">
          <cell r="A2010" t="str">
            <v>SV2009</v>
          </cell>
          <cell r="B2010" t="str">
            <v>p__Bacteroidetes</v>
          </cell>
        </row>
        <row r="2011">
          <cell r="A2011" t="str">
            <v>SV2010</v>
          </cell>
          <cell r="B2011" t="str">
            <v>p__Bacteroidetes</v>
          </cell>
          <cell r="C2011" t="str">
            <v>g__Prevotella</v>
          </cell>
        </row>
        <row r="2012">
          <cell r="A2012" t="str">
            <v>SV2011</v>
          </cell>
          <cell r="B2012" t="str">
            <v>p__Proteobacteria</v>
          </cell>
          <cell r="C2012" t="str">
            <v>g__</v>
          </cell>
        </row>
        <row r="2013">
          <cell r="A2013" t="str">
            <v>SV2012</v>
          </cell>
          <cell r="B2013" t="str">
            <v>p__Firmicutes</v>
          </cell>
          <cell r="C2013" t="str">
            <v>g__Coprococcus</v>
          </cell>
        </row>
        <row r="2014">
          <cell r="A2014" t="str">
            <v>SV2013</v>
          </cell>
          <cell r="B2014" t="str">
            <v>p__Bacteroidetes</v>
          </cell>
          <cell r="C2014" t="str">
            <v>g__Paludibacter</v>
          </cell>
        </row>
        <row r="2015">
          <cell r="A2015" t="str">
            <v>SV2014</v>
          </cell>
          <cell r="B2015" t="str">
            <v>p__Proteobacteria</v>
          </cell>
          <cell r="C2015" t="str">
            <v>g__</v>
          </cell>
        </row>
        <row r="2016">
          <cell r="A2016" t="str">
            <v>SV2015</v>
          </cell>
          <cell r="B2016" t="str">
            <v>p__Firmicutes</v>
          </cell>
          <cell r="C2016" t="str">
            <v>g__Coprococcus</v>
          </cell>
        </row>
        <row r="2017">
          <cell r="A2017" t="str">
            <v>SV2016</v>
          </cell>
          <cell r="B2017" t="str">
            <v>p__Firmicutes</v>
          </cell>
          <cell r="C2017" t="str">
            <v>g__Oscillospira</v>
          </cell>
        </row>
        <row r="2018">
          <cell r="A2018" t="str">
            <v>SV2017</v>
          </cell>
          <cell r="B2018" t="str">
            <v>p__Firmicutes</v>
          </cell>
          <cell r="C2018" t="str">
            <v>g__</v>
          </cell>
        </row>
        <row r="2019">
          <cell r="A2019" t="str">
            <v>SV2018</v>
          </cell>
          <cell r="B2019" t="str">
            <v>p__Bacteroidetes</v>
          </cell>
          <cell r="C2019" t="str">
            <v>g__</v>
          </cell>
        </row>
        <row r="2020">
          <cell r="A2020" t="str">
            <v>SV2019</v>
          </cell>
          <cell r="B2020" t="str">
            <v>p__Bacteroidetes</v>
          </cell>
          <cell r="C2020" t="str">
            <v>g__</v>
          </cell>
        </row>
        <row r="2021">
          <cell r="A2021" t="str">
            <v>SV2020</v>
          </cell>
          <cell r="B2021" t="str">
            <v>p__Firmicutes</v>
          </cell>
          <cell r="C2021" t="str">
            <v>g__</v>
          </cell>
        </row>
        <row r="2022">
          <cell r="A2022" t="str">
            <v>SV2021</v>
          </cell>
          <cell r="B2022" t="str">
            <v>p__Firmicutes</v>
          </cell>
          <cell r="C2022" t="str">
            <v>g__</v>
          </cell>
        </row>
        <row r="2023">
          <cell r="A2023" t="str">
            <v>SV2022</v>
          </cell>
          <cell r="B2023" t="str">
            <v>p__Firmicutes</v>
          </cell>
          <cell r="C2023" t="str">
            <v>g__</v>
          </cell>
        </row>
        <row r="2024">
          <cell r="A2024" t="str">
            <v>SV2023</v>
          </cell>
          <cell r="B2024" t="str">
            <v>p__Bacteroidetes</v>
          </cell>
          <cell r="C2024" t="str">
            <v>g__</v>
          </cell>
        </row>
        <row r="2025">
          <cell r="A2025" t="str">
            <v>SV2024</v>
          </cell>
          <cell r="B2025" t="str">
            <v>p__Verrucomicrobia</v>
          </cell>
          <cell r="C2025" t="str">
            <v>g__</v>
          </cell>
        </row>
        <row r="2026">
          <cell r="A2026" t="str">
            <v>SV2025</v>
          </cell>
          <cell r="B2026" t="str">
            <v>p__Firmicutes</v>
          </cell>
          <cell r="C2026" t="str">
            <v>g__Coprococcus</v>
          </cell>
        </row>
        <row r="2027">
          <cell r="A2027" t="str">
            <v>SV2026</v>
          </cell>
          <cell r="B2027" t="str">
            <v>p__Bacteroidetes</v>
          </cell>
          <cell r="C2027" t="str">
            <v>g__</v>
          </cell>
        </row>
        <row r="2028">
          <cell r="A2028" t="str">
            <v>SV2027</v>
          </cell>
          <cell r="B2028" t="str">
            <v>p__Bacteroidetes</v>
          </cell>
          <cell r="C2028" t="str">
            <v>g__Parabacteroides</v>
          </cell>
        </row>
        <row r="2029">
          <cell r="A2029" t="str">
            <v>SV2028</v>
          </cell>
          <cell r="B2029" t="str">
            <v>p__Bacteroidetes</v>
          </cell>
          <cell r="C2029" t="str">
            <v>g__Prevotella</v>
          </cell>
        </row>
        <row r="2030">
          <cell r="A2030" t="str">
            <v>SV2029</v>
          </cell>
          <cell r="B2030" t="str">
            <v>p__Spirochaetes</v>
          </cell>
          <cell r="C2030" t="str">
            <v>g__Treponema</v>
          </cell>
        </row>
        <row r="2031">
          <cell r="A2031" t="str">
            <v>SV2030</v>
          </cell>
          <cell r="B2031" t="str">
            <v>p__Bacteroidetes</v>
          </cell>
          <cell r="C2031" t="str">
            <v>g__Prevotella</v>
          </cell>
        </row>
        <row r="2032">
          <cell r="A2032" t="str">
            <v>SV2031</v>
          </cell>
          <cell r="B2032" t="str">
            <v>p__Proteobacteria</v>
          </cell>
        </row>
        <row r="2033">
          <cell r="A2033" t="str">
            <v>SV2032</v>
          </cell>
          <cell r="B2033" t="str">
            <v>p__Bacteroidetes</v>
          </cell>
          <cell r="C2033" t="str">
            <v>g__[Prevotella]</v>
          </cell>
        </row>
        <row r="2034">
          <cell r="A2034" t="str">
            <v>SV2033</v>
          </cell>
          <cell r="B2034" t="str">
            <v>p__Firmicutes</v>
          </cell>
          <cell r="C2034" t="str">
            <v>g__Ruminococcus</v>
          </cell>
        </row>
        <row r="2035">
          <cell r="A2035" t="str">
            <v>SV2034</v>
          </cell>
          <cell r="B2035" t="str">
            <v>p__Bacteroidetes</v>
          </cell>
          <cell r="C2035" t="str">
            <v>g__</v>
          </cell>
        </row>
        <row r="2036">
          <cell r="A2036" t="str">
            <v>SV2035</v>
          </cell>
          <cell r="B2036" t="str">
            <v>p__Bacteroidetes</v>
          </cell>
          <cell r="C2036" t="str">
            <v>g__Prevotella</v>
          </cell>
        </row>
        <row r="2037">
          <cell r="A2037" t="str">
            <v>SV2036</v>
          </cell>
          <cell r="B2037" t="str">
            <v>p__Firmicutes</v>
          </cell>
          <cell r="C2037" t="str">
            <v>g__Blautia</v>
          </cell>
        </row>
        <row r="2038">
          <cell r="A2038" t="str">
            <v>SV2037</v>
          </cell>
          <cell r="B2038" t="str">
            <v>p__Bacteroidetes</v>
          </cell>
          <cell r="C2038" t="str">
            <v>g__Prevotella</v>
          </cell>
        </row>
        <row r="2039">
          <cell r="A2039" t="str">
            <v>SV2038</v>
          </cell>
          <cell r="B2039" t="str">
            <v>p__Bacteroidetes</v>
          </cell>
          <cell r="C2039" t="str">
            <v>g__</v>
          </cell>
        </row>
        <row r="2040">
          <cell r="A2040" t="str">
            <v>SV2039</v>
          </cell>
          <cell r="B2040" t="str">
            <v>p__Firmicutes</v>
          </cell>
          <cell r="C2040" t="str">
            <v>g__L7A_E11</v>
          </cell>
        </row>
        <row r="2041">
          <cell r="A2041" t="str">
            <v>SV2040</v>
          </cell>
          <cell r="B2041" t="str">
            <v>p__Proteobacteria</v>
          </cell>
          <cell r="C2041" t="str">
            <v>g__</v>
          </cell>
        </row>
        <row r="2042">
          <cell r="A2042" t="str">
            <v>SV2041</v>
          </cell>
          <cell r="B2042" t="str">
            <v>p__Bacteroidetes</v>
          </cell>
          <cell r="C2042" t="str">
            <v>g__Prevotella</v>
          </cell>
        </row>
        <row r="2043">
          <cell r="A2043" t="str">
            <v>SV2042</v>
          </cell>
          <cell r="B2043" t="str">
            <v>p__Bacteroidetes</v>
          </cell>
          <cell r="C2043" t="str">
            <v>g__Prevotella</v>
          </cell>
        </row>
        <row r="2044">
          <cell r="A2044" t="str">
            <v>SV2043</v>
          </cell>
          <cell r="B2044" t="str">
            <v>p__Firmicutes</v>
          </cell>
          <cell r="C2044" t="str">
            <v>g__</v>
          </cell>
        </row>
        <row r="2045">
          <cell r="A2045" t="str">
            <v>SV2044</v>
          </cell>
          <cell r="B2045" t="str">
            <v>p__Bacteroidetes</v>
          </cell>
          <cell r="C2045" t="str">
            <v>g__</v>
          </cell>
        </row>
        <row r="2046">
          <cell r="A2046" t="str">
            <v>SV2045</v>
          </cell>
          <cell r="B2046" t="str">
            <v>p__Firmicutes</v>
          </cell>
          <cell r="C2046" t="str">
            <v>g__</v>
          </cell>
        </row>
        <row r="2047">
          <cell r="A2047" t="str">
            <v>SV2046</v>
          </cell>
          <cell r="B2047" t="str">
            <v>p__Firmicutes</v>
          </cell>
          <cell r="C2047" t="str">
            <v>g__p-75-a5</v>
          </cell>
        </row>
        <row r="2048">
          <cell r="A2048" t="str">
            <v>SV2047</v>
          </cell>
          <cell r="B2048" t="str">
            <v>p__Firmicutes</v>
          </cell>
        </row>
        <row r="2049">
          <cell r="A2049" t="str">
            <v>SV2048</v>
          </cell>
          <cell r="B2049" t="str">
            <v>p__Firmicutes</v>
          </cell>
          <cell r="C2049" t="str">
            <v>g__Ruminococcus</v>
          </cell>
        </row>
        <row r="2050">
          <cell r="A2050" t="str">
            <v>SV2049</v>
          </cell>
          <cell r="B2050" t="str">
            <v>p__Firmicutes</v>
          </cell>
          <cell r="C2050" t="str">
            <v>g__Oscillospira</v>
          </cell>
        </row>
        <row r="2051">
          <cell r="A2051" t="str">
            <v>SV2050</v>
          </cell>
          <cell r="B2051" t="str">
            <v>p__Bacteroidetes</v>
          </cell>
          <cell r="C2051" t="str">
            <v>g__Prevotella</v>
          </cell>
        </row>
        <row r="2052">
          <cell r="A2052" t="str">
            <v>SV2051</v>
          </cell>
          <cell r="B2052" t="str">
            <v>p__Cyanobacteria</v>
          </cell>
          <cell r="C2052" t="str">
            <v>g__</v>
          </cell>
        </row>
        <row r="2053">
          <cell r="A2053" t="str">
            <v>SV2052</v>
          </cell>
          <cell r="B2053" t="str">
            <v>p__Bacteroidetes</v>
          </cell>
          <cell r="C2053" t="str">
            <v>g__</v>
          </cell>
        </row>
        <row r="2054">
          <cell r="A2054" t="str">
            <v>SV2053</v>
          </cell>
          <cell r="B2054" t="str">
            <v>p__Firmicutes</v>
          </cell>
          <cell r="C2054" t="str">
            <v>g__Ruminococcus</v>
          </cell>
        </row>
        <row r="2055">
          <cell r="A2055" t="str">
            <v>SV2054</v>
          </cell>
          <cell r="B2055" t="str">
            <v>p__Firmicutes</v>
          </cell>
        </row>
        <row r="2056">
          <cell r="A2056" t="str">
            <v>SV2055</v>
          </cell>
          <cell r="B2056" t="str">
            <v>p__Firmicutes</v>
          </cell>
          <cell r="C2056" t="str">
            <v>g__Coprococcus</v>
          </cell>
        </row>
        <row r="2057">
          <cell r="A2057" t="str">
            <v>SV2056</v>
          </cell>
          <cell r="B2057" t="str">
            <v>p__Spirochaetes</v>
          </cell>
          <cell r="C2057" t="str">
            <v>g__Treponema</v>
          </cell>
        </row>
        <row r="2058">
          <cell r="A2058" t="str">
            <v>SV2057</v>
          </cell>
          <cell r="B2058" t="str">
            <v>p__Firmicutes</v>
          </cell>
          <cell r="C2058" t="str">
            <v>g__</v>
          </cell>
        </row>
        <row r="2059">
          <cell r="A2059" t="str">
            <v>SV2058</v>
          </cell>
          <cell r="B2059" t="str">
            <v>p__Firmicutes</v>
          </cell>
          <cell r="C2059" t="str">
            <v>g__Faecalibacterium</v>
          </cell>
        </row>
        <row r="2060">
          <cell r="A2060" t="str">
            <v>SV2059</v>
          </cell>
          <cell r="B2060" t="str">
            <v>p__Bacteroidetes</v>
          </cell>
          <cell r="C2060" t="str">
            <v>g__[Prevotella]</v>
          </cell>
        </row>
        <row r="2061">
          <cell r="A2061" t="str">
            <v>SV2060</v>
          </cell>
          <cell r="B2061" t="str">
            <v>p__Bacteroidetes</v>
          </cell>
          <cell r="C2061" t="str">
            <v>g__</v>
          </cell>
        </row>
        <row r="2062">
          <cell r="A2062" t="str">
            <v>SV2061</v>
          </cell>
          <cell r="B2062" t="str">
            <v>p__Firmicutes</v>
          </cell>
          <cell r="C2062" t="str">
            <v>g__Phascolarctobacterium</v>
          </cell>
        </row>
        <row r="2063">
          <cell r="A2063" t="str">
            <v>SV2062</v>
          </cell>
          <cell r="B2063" t="str">
            <v>p__Bacteroidetes</v>
          </cell>
          <cell r="C2063" t="str">
            <v>g__Prevotella</v>
          </cell>
        </row>
        <row r="2064">
          <cell r="A2064" t="str">
            <v>SV2063</v>
          </cell>
          <cell r="B2064" t="str">
            <v>p__Bacteroidetes</v>
          </cell>
          <cell r="C2064" t="str">
            <v>g__</v>
          </cell>
        </row>
        <row r="2065">
          <cell r="A2065" t="str">
            <v>SV2064</v>
          </cell>
          <cell r="B2065" t="str">
            <v>p__Bacteroidetes</v>
          </cell>
          <cell r="C2065" t="str">
            <v>g__Prevotella</v>
          </cell>
        </row>
        <row r="2066">
          <cell r="A2066" t="str">
            <v>SV2065</v>
          </cell>
          <cell r="B2066" t="str">
            <v>p__Proteobacteria</v>
          </cell>
          <cell r="C2066" t="str">
            <v>g__Campylobacter</v>
          </cell>
        </row>
        <row r="2067">
          <cell r="A2067" t="str">
            <v>SV2066</v>
          </cell>
          <cell r="B2067" t="str">
            <v>p__Firmicutes</v>
          </cell>
          <cell r="C2067" t="str">
            <v>g__Oscillospira</v>
          </cell>
        </row>
        <row r="2068">
          <cell r="A2068" t="str">
            <v>SV2067</v>
          </cell>
          <cell r="B2068" t="str">
            <v>p__Firmicutes</v>
          </cell>
          <cell r="C2068" t="str">
            <v>g__</v>
          </cell>
        </row>
        <row r="2069">
          <cell r="A2069" t="str">
            <v>SV2068</v>
          </cell>
          <cell r="B2069" t="str">
            <v>p__Firmicutes</v>
          </cell>
          <cell r="C2069" t="str">
            <v>g__</v>
          </cell>
        </row>
        <row r="2070">
          <cell r="A2070" t="str">
            <v>SV2069</v>
          </cell>
          <cell r="B2070" t="str">
            <v>p__Firmicutes</v>
          </cell>
          <cell r="C2070" t="str">
            <v>g__Coprococcus</v>
          </cell>
        </row>
        <row r="2071">
          <cell r="A2071" t="str">
            <v>SV2070</v>
          </cell>
          <cell r="B2071" t="str">
            <v>p__Firmicutes</v>
          </cell>
          <cell r="C2071" t="str">
            <v>g__Roseburia</v>
          </cell>
        </row>
        <row r="2072">
          <cell r="A2072" t="str">
            <v>SV2071</v>
          </cell>
          <cell r="B2072" t="str">
            <v>p__Firmicutes</v>
          </cell>
        </row>
        <row r="2073">
          <cell r="A2073" t="str">
            <v>SV2072</v>
          </cell>
          <cell r="B2073" t="str">
            <v>p__Firmicutes</v>
          </cell>
        </row>
        <row r="2074">
          <cell r="A2074" t="str">
            <v>SV2073</v>
          </cell>
          <cell r="B2074" t="str">
            <v>p__Cyanobacteria</v>
          </cell>
          <cell r="C2074" t="str">
            <v>g__</v>
          </cell>
        </row>
        <row r="2075">
          <cell r="A2075" t="str">
            <v>SV2074</v>
          </cell>
          <cell r="B2075" t="str">
            <v>p__Firmicutes</v>
          </cell>
          <cell r="C2075" t="str">
            <v>g__Coprococcus</v>
          </cell>
        </row>
        <row r="2076">
          <cell r="A2076" t="str">
            <v>SV2075</v>
          </cell>
          <cell r="B2076" t="str">
            <v>p__Bacteroidetes</v>
          </cell>
          <cell r="C2076" t="str">
            <v>g__</v>
          </cell>
        </row>
        <row r="2077">
          <cell r="A2077" t="str">
            <v>SV2076</v>
          </cell>
          <cell r="B2077" t="str">
            <v>p__Firmicutes</v>
          </cell>
          <cell r="C2077" t="str">
            <v>g__Oscillospira</v>
          </cell>
        </row>
        <row r="2078">
          <cell r="A2078" t="str">
            <v>SV2077</v>
          </cell>
          <cell r="B2078" t="str">
            <v>p__Bacteroidetes</v>
          </cell>
          <cell r="C2078" t="str">
            <v>g__Prevotella</v>
          </cell>
        </row>
        <row r="2079">
          <cell r="A2079" t="str">
            <v>SV2078</v>
          </cell>
          <cell r="B2079" t="str">
            <v>p__Bacteroidetes</v>
          </cell>
          <cell r="C2079" t="str">
            <v>g__[Prevotella]</v>
          </cell>
        </row>
        <row r="2080">
          <cell r="A2080" t="str">
            <v>SV2079</v>
          </cell>
          <cell r="B2080" t="str">
            <v>p__Bacteroidetes</v>
          </cell>
          <cell r="C2080" t="str">
            <v>g__Prevotella</v>
          </cell>
        </row>
        <row r="2081">
          <cell r="A2081" t="str">
            <v>SV2080</v>
          </cell>
          <cell r="B2081" t="str">
            <v>p__Firmicutes</v>
          </cell>
        </row>
        <row r="2082">
          <cell r="A2082" t="str">
            <v>SV2081</v>
          </cell>
          <cell r="B2082" t="str">
            <v>p__Bacteroidetes</v>
          </cell>
          <cell r="C2082" t="str">
            <v>g__</v>
          </cell>
        </row>
        <row r="2083">
          <cell r="A2083" t="str">
            <v>SV2082</v>
          </cell>
          <cell r="B2083" t="str">
            <v>p__Firmicutes</v>
          </cell>
          <cell r="C2083" t="str">
            <v>g__Oscillospira</v>
          </cell>
        </row>
        <row r="2084">
          <cell r="A2084" t="str">
            <v>SV2083</v>
          </cell>
          <cell r="B2084" t="str">
            <v>p__Firmicutes</v>
          </cell>
          <cell r="C2084" t="str">
            <v>g__</v>
          </cell>
        </row>
        <row r="2085">
          <cell r="A2085" t="str">
            <v>SV2084</v>
          </cell>
          <cell r="B2085" t="str">
            <v>p__Firmicutes</v>
          </cell>
          <cell r="C2085" t="str">
            <v>g__</v>
          </cell>
        </row>
        <row r="2086">
          <cell r="A2086" t="str">
            <v>SV2085</v>
          </cell>
          <cell r="B2086" t="str">
            <v>p__Bacteroidetes</v>
          </cell>
          <cell r="C2086" t="str">
            <v>g__</v>
          </cell>
        </row>
        <row r="2087">
          <cell r="A2087" t="str">
            <v>SV2086</v>
          </cell>
          <cell r="B2087" t="str">
            <v>p__Bacteroidetes</v>
          </cell>
          <cell r="C2087" t="str">
            <v>g__[Prevotella]</v>
          </cell>
        </row>
        <row r="2088">
          <cell r="A2088" t="str">
            <v>SV2087</v>
          </cell>
          <cell r="B2088" t="str">
            <v>p__Bacteroidetes</v>
          </cell>
          <cell r="C2088" t="str">
            <v>g__</v>
          </cell>
        </row>
        <row r="2089">
          <cell r="A2089" t="str">
            <v>SV2088</v>
          </cell>
          <cell r="B2089" t="str">
            <v>p__Spirochaetes</v>
          </cell>
          <cell r="C2089" t="str">
            <v>g__Treponema</v>
          </cell>
        </row>
        <row r="2090">
          <cell r="A2090" t="str">
            <v>SV2089</v>
          </cell>
          <cell r="B2090" t="str">
            <v>p__Bacteroidetes</v>
          </cell>
          <cell r="C2090" t="str">
            <v>g__Prevotella</v>
          </cell>
        </row>
        <row r="2091">
          <cell r="A2091" t="str">
            <v>SV2090</v>
          </cell>
          <cell r="B2091" t="str">
            <v>p__Firmicutes</v>
          </cell>
        </row>
        <row r="2092">
          <cell r="A2092" t="str">
            <v>SV2091</v>
          </cell>
          <cell r="B2092" t="str">
            <v>p__Firmicutes</v>
          </cell>
          <cell r="C2092" t="str">
            <v>g__Oscillospira</v>
          </cell>
        </row>
        <row r="2093">
          <cell r="A2093" t="str">
            <v>SV2092</v>
          </cell>
          <cell r="B2093" t="str">
            <v>p__Firmicutes</v>
          </cell>
        </row>
        <row r="2094">
          <cell r="A2094" t="str">
            <v>SV2093</v>
          </cell>
          <cell r="B2094" t="str">
            <v>p__Firmicutes</v>
          </cell>
          <cell r="C2094" t="str">
            <v>g__Anaerovorax</v>
          </cell>
        </row>
        <row r="2095">
          <cell r="A2095" t="str">
            <v>SV2094</v>
          </cell>
          <cell r="B2095" t="str">
            <v>p__Firmicutes</v>
          </cell>
          <cell r="C2095" t="str">
            <v>g__Oscillospira</v>
          </cell>
        </row>
        <row r="2096">
          <cell r="A2096" t="str">
            <v>SV2095</v>
          </cell>
          <cell r="B2096" t="str">
            <v>p__Firmicutes</v>
          </cell>
          <cell r="C2096" t="str">
            <v>g__Oscillospira</v>
          </cell>
        </row>
        <row r="2097">
          <cell r="A2097" t="str">
            <v>SV2096</v>
          </cell>
          <cell r="B2097" t="str">
            <v>p__Firmicutes</v>
          </cell>
        </row>
        <row r="2098">
          <cell r="A2098" t="str">
            <v>SV2097</v>
          </cell>
          <cell r="B2098" t="str">
            <v>p__Firmicutes</v>
          </cell>
          <cell r="C2098" t="str">
            <v>g__</v>
          </cell>
        </row>
        <row r="2099">
          <cell r="A2099" t="str">
            <v>SV2098</v>
          </cell>
          <cell r="B2099" t="str">
            <v>p__Bacteroidetes</v>
          </cell>
          <cell r="C2099" t="str">
            <v>g__</v>
          </cell>
        </row>
        <row r="2100">
          <cell r="A2100" t="str">
            <v>SV2099</v>
          </cell>
          <cell r="B2100" t="str">
            <v>p__Bacteroidetes</v>
          </cell>
          <cell r="C2100" t="str">
            <v>g__[Prevotella]</v>
          </cell>
        </row>
        <row r="2101">
          <cell r="A2101" t="str">
            <v>SV2100</v>
          </cell>
          <cell r="B2101" t="str">
            <v>p__Bacteroidetes</v>
          </cell>
          <cell r="C2101" t="str">
            <v>g__Prevotella</v>
          </cell>
        </row>
        <row r="2102">
          <cell r="A2102" t="str">
            <v>SV2101</v>
          </cell>
          <cell r="B2102" t="str">
            <v>p__Firmicutes</v>
          </cell>
          <cell r="C2102" t="str">
            <v>g__</v>
          </cell>
        </row>
        <row r="2103">
          <cell r="A2103" t="str">
            <v>SV2102</v>
          </cell>
          <cell r="B2103" t="str">
            <v>p__Firmicutes</v>
          </cell>
          <cell r="C2103" t="str">
            <v>g__</v>
          </cell>
        </row>
        <row r="2104">
          <cell r="A2104" t="str">
            <v>SV2103</v>
          </cell>
          <cell r="B2104" t="str">
            <v>p__Bacteroidetes</v>
          </cell>
          <cell r="C2104" t="str">
            <v>g__</v>
          </cell>
        </row>
        <row r="2105">
          <cell r="A2105" t="str">
            <v>SV2104</v>
          </cell>
          <cell r="B2105" t="str">
            <v>p__Firmicutes</v>
          </cell>
          <cell r="C2105" t="str">
            <v>g__</v>
          </cell>
        </row>
        <row r="2106">
          <cell r="A2106" t="str">
            <v>SV2105</v>
          </cell>
          <cell r="B2106" t="str">
            <v>p__Firmicutes</v>
          </cell>
          <cell r="C2106" t="str">
            <v>g__</v>
          </cell>
        </row>
        <row r="2107">
          <cell r="A2107" t="str">
            <v>SV2106</v>
          </cell>
          <cell r="B2107" t="str">
            <v>p__Bacteroidetes</v>
          </cell>
          <cell r="C2107" t="str">
            <v>g__</v>
          </cell>
        </row>
        <row r="2108">
          <cell r="A2108" t="str">
            <v>SV2107</v>
          </cell>
          <cell r="B2108" t="str">
            <v>p__Firmicutes</v>
          </cell>
          <cell r="C2108" t="str">
            <v>g__Oscillospira</v>
          </cell>
        </row>
        <row r="2109">
          <cell r="A2109" t="str">
            <v>SV2108</v>
          </cell>
          <cell r="B2109" t="str">
            <v>p__Firmicutes</v>
          </cell>
          <cell r="C2109" t="str">
            <v>g__Phascolarctobacterium</v>
          </cell>
        </row>
        <row r="2110">
          <cell r="A2110" t="str">
            <v>SV2109</v>
          </cell>
          <cell r="B2110" t="str">
            <v>p__Firmicutes</v>
          </cell>
        </row>
        <row r="2111">
          <cell r="A2111" t="str">
            <v>SV2110</v>
          </cell>
          <cell r="B2111" t="str">
            <v>p__Firmicutes</v>
          </cell>
          <cell r="C2111" t="str">
            <v>g__RFN20</v>
          </cell>
        </row>
        <row r="2112">
          <cell r="A2112" t="str">
            <v>SV2111</v>
          </cell>
          <cell r="B2112" t="str">
            <v>p__Firmicutes</v>
          </cell>
          <cell r="C2112" t="str">
            <v>g__</v>
          </cell>
        </row>
        <row r="2113">
          <cell r="A2113" t="str">
            <v>SV2112</v>
          </cell>
          <cell r="B2113" t="str">
            <v>p__Firmicutes</v>
          </cell>
          <cell r="C2113" t="str">
            <v>g__</v>
          </cell>
        </row>
        <row r="2114">
          <cell r="A2114" t="str">
            <v>SV2113</v>
          </cell>
          <cell r="B2114" t="str">
            <v>p__Firmicutes</v>
          </cell>
          <cell r="C2114" t="str">
            <v>g__</v>
          </cell>
        </row>
        <row r="2115">
          <cell r="A2115" t="str">
            <v>SV2114</v>
          </cell>
          <cell r="B2115" t="str">
            <v>p__Firmicutes</v>
          </cell>
          <cell r="C2115" t="str">
            <v>g__Ruminococcus</v>
          </cell>
        </row>
        <row r="2116">
          <cell r="A2116" t="str">
            <v>SV2115</v>
          </cell>
          <cell r="B2116" t="str">
            <v>p__Firmicutes</v>
          </cell>
        </row>
        <row r="2117">
          <cell r="A2117" t="str">
            <v>SV2116</v>
          </cell>
          <cell r="B2117" t="str">
            <v>p__Firmicutes</v>
          </cell>
          <cell r="C2117" t="str">
            <v>g__</v>
          </cell>
        </row>
        <row r="2118">
          <cell r="A2118" t="str">
            <v>SV2117</v>
          </cell>
          <cell r="B2118" t="str">
            <v>p__Firmicutes</v>
          </cell>
          <cell r="C2118" t="str">
            <v>g__Anaerovibrio</v>
          </cell>
        </row>
        <row r="2119">
          <cell r="A2119" t="str">
            <v>SV2118</v>
          </cell>
        </row>
        <row r="2120">
          <cell r="A2120" t="str">
            <v>SV2119</v>
          </cell>
          <cell r="B2120" t="str">
            <v>p__Verrucomicrobia</v>
          </cell>
          <cell r="C2120" t="str">
            <v>g__</v>
          </cell>
        </row>
        <row r="2121">
          <cell r="A2121" t="str">
            <v>SV2120</v>
          </cell>
          <cell r="B2121" t="str">
            <v>p__Firmicutes</v>
          </cell>
          <cell r="C2121" t="str">
            <v>g__Ruminococcus</v>
          </cell>
        </row>
        <row r="2122">
          <cell r="A2122" t="str">
            <v>SV2121</v>
          </cell>
          <cell r="B2122" t="str">
            <v>p__Spirochaetes</v>
          </cell>
          <cell r="C2122" t="str">
            <v>g__Treponema</v>
          </cell>
        </row>
        <row r="2123">
          <cell r="A2123" t="str">
            <v>SV2122</v>
          </cell>
          <cell r="B2123" t="str">
            <v>p__Firmicutes</v>
          </cell>
          <cell r="C2123" t="str">
            <v>g__</v>
          </cell>
        </row>
        <row r="2124">
          <cell r="A2124" t="str">
            <v>SV2123</v>
          </cell>
          <cell r="B2124" t="str">
            <v>p__Bacteroidetes</v>
          </cell>
          <cell r="C2124" t="str">
            <v>g__[Prevotella]</v>
          </cell>
        </row>
        <row r="2125">
          <cell r="A2125" t="str">
            <v>SV2124</v>
          </cell>
          <cell r="B2125" t="str">
            <v>p__Firmicutes</v>
          </cell>
          <cell r="C2125" t="str">
            <v>g__RFN20</v>
          </cell>
        </row>
        <row r="2126">
          <cell r="A2126" t="str">
            <v>SV2125</v>
          </cell>
          <cell r="B2126" t="str">
            <v>p__Firmicutes</v>
          </cell>
          <cell r="C2126" t="str">
            <v>g__</v>
          </cell>
        </row>
        <row r="2127">
          <cell r="A2127" t="str">
            <v>SV2126</v>
          </cell>
          <cell r="B2127" t="str">
            <v>p__Proteobacteria</v>
          </cell>
        </row>
        <row r="2128">
          <cell r="A2128" t="str">
            <v>SV2127</v>
          </cell>
          <cell r="B2128" t="str">
            <v>p__Fibrobacteres</v>
          </cell>
          <cell r="C2128" t="str">
            <v>g__Fibrobacter</v>
          </cell>
        </row>
        <row r="2129">
          <cell r="A2129" t="str">
            <v>SV2128</v>
          </cell>
          <cell r="B2129" t="str">
            <v>p__Firmicutes</v>
          </cell>
          <cell r="C2129" t="str">
            <v>g__</v>
          </cell>
        </row>
        <row r="2130">
          <cell r="A2130" t="str">
            <v>SV2129</v>
          </cell>
          <cell r="B2130" t="str">
            <v>p__Firmicutes</v>
          </cell>
          <cell r="C2130" t="str">
            <v>g__</v>
          </cell>
        </row>
        <row r="2131">
          <cell r="A2131" t="str">
            <v>SV2130</v>
          </cell>
          <cell r="B2131" t="str">
            <v>p__Firmicutes</v>
          </cell>
          <cell r="C2131" t="str">
            <v>g__</v>
          </cell>
        </row>
        <row r="2132">
          <cell r="A2132" t="str">
            <v>SV2131</v>
          </cell>
          <cell r="B2132" t="str">
            <v>p__Firmicutes</v>
          </cell>
          <cell r="C2132" t="str">
            <v>g__Ruminococcus</v>
          </cell>
        </row>
        <row r="2133">
          <cell r="A2133" t="str">
            <v>SV2132</v>
          </cell>
          <cell r="B2133" t="str">
            <v>p__Firmicutes</v>
          </cell>
          <cell r="C2133" t="str">
            <v>g__</v>
          </cell>
        </row>
        <row r="2134">
          <cell r="A2134" t="str">
            <v>SV2133</v>
          </cell>
          <cell r="B2134" t="str">
            <v>p__Bacteroidetes</v>
          </cell>
          <cell r="C2134" t="str">
            <v>g__</v>
          </cell>
        </row>
        <row r="2135">
          <cell r="A2135" t="str">
            <v>SV2134</v>
          </cell>
          <cell r="B2135" t="str">
            <v>p__Firmicutes</v>
          </cell>
          <cell r="C2135" t="str">
            <v>g__Coprococcus</v>
          </cell>
        </row>
        <row r="2136">
          <cell r="A2136" t="str">
            <v>SV2135</v>
          </cell>
          <cell r="B2136" t="str">
            <v>p__Firmicutes</v>
          </cell>
        </row>
        <row r="2137">
          <cell r="A2137" t="str">
            <v>SV2136</v>
          </cell>
          <cell r="B2137" t="str">
            <v>p__Firmicutes</v>
          </cell>
          <cell r="C2137" t="str">
            <v>g__</v>
          </cell>
        </row>
        <row r="2138">
          <cell r="A2138" t="str">
            <v>SV2137</v>
          </cell>
          <cell r="B2138" t="str">
            <v>p__Firmicutes</v>
          </cell>
          <cell r="C2138" t="str">
            <v>g__Mitsuokella</v>
          </cell>
        </row>
        <row r="2139">
          <cell r="A2139" t="str">
            <v>SV2138</v>
          </cell>
          <cell r="B2139" t="str">
            <v>p__Firmicutes</v>
          </cell>
          <cell r="C2139" t="str">
            <v>g__Oscillospira</v>
          </cell>
        </row>
        <row r="2140">
          <cell r="A2140" t="str">
            <v>SV2139</v>
          </cell>
          <cell r="B2140" t="str">
            <v>p__Bacteroidetes</v>
          </cell>
          <cell r="C2140" t="str">
            <v>g__</v>
          </cell>
        </row>
        <row r="2141">
          <cell r="A2141" t="str">
            <v>SV2140</v>
          </cell>
          <cell r="B2141" t="str">
            <v>p__Firmicutes</v>
          </cell>
          <cell r="C2141" t="str">
            <v>g__Ruminococcus</v>
          </cell>
        </row>
        <row r="2142">
          <cell r="A2142" t="str">
            <v>SV2141</v>
          </cell>
          <cell r="B2142" t="str">
            <v>p__Firmicutes</v>
          </cell>
          <cell r="C2142" t="str">
            <v>g__Ruminococcus</v>
          </cell>
        </row>
        <row r="2143">
          <cell r="A2143" t="str">
            <v>SV2142</v>
          </cell>
          <cell r="B2143" t="str">
            <v>p__Bacteroidetes</v>
          </cell>
          <cell r="C2143" t="str">
            <v>g__YRC22</v>
          </cell>
        </row>
        <row r="2144">
          <cell r="A2144" t="str">
            <v>SV2143</v>
          </cell>
          <cell r="B2144" t="str">
            <v>p__Firmicutes</v>
          </cell>
          <cell r="C2144" t="str">
            <v>g__Coprococcus</v>
          </cell>
        </row>
        <row r="2145">
          <cell r="A2145" t="str">
            <v>SV2144</v>
          </cell>
          <cell r="B2145" t="str">
            <v>p__Firmicutes</v>
          </cell>
          <cell r="C2145" t="str">
            <v>g__</v>
          </cell>
        </row>
        <row r="2146">
          <cell r="A2146" t="str">
            <v>SV2145</v>
          </cell>
          <cell r="B2146" t="str">
            <v>p__Firmicutes</v>
          </cell>
          <cell r="C2146" t="str">
            <v>g__Ruminococcus</v>
          </cell>
        </row>
        <row r="2147">
          <cell r="A2147" t="str">
            <v>SV2146</v>
          </cell>
          <cell r="B2147" t="str">
            <v>p__Firmicutes</v>
          </cell>
          <cell r="C2147" t="str">
            <v>g__Coprococcus</v>
          </cell>
        </row>
        <row r="2148">
          <cell r="A2148" t="str">
            <v>SV2147</v>
          </cell>
          <cell r="B2148" t="str">
            <v>p__Actinobacteria</v>
          </cell>
          <cell r="C2148" t="str">
            <v>g__</v>
          </cell>
        </row>
        <row r="2149">
          <cell r="A2149" t="str">
            <v>SV2148</v>
          </cell>
          <cell r="B2149" t="str">
            <v>p__Firmicutes</v>
          </cell>
          <cell r="C2149" t="str">
            <v>g__Faecalibacterium</v>
          </cell>
        </row>
        <row r="2150">
          <cell r="A2150" t="str">
            <v>SV2149</v>
          </cell>
          <cell r="B2150" t="str">
            <v>p__Bacteroidetes</v>
          </cell>
          <cell r="C2150" t="str">
            <v>g__Prevotella</v>
          </cell>
        </row>
        <row r="2151">
          <cell r="A2151" t="str">
            <v>SV2150</v>
          </cell>
          <cell r="B2151" t="str">
            <v>p__Firmicutes</v>
          </cell>
        </row>
        <row r="2152">
          <cell r="A2152" t="str">
            <v>SV2151</v>
          </cell>
          <cell r="B2152" t="str">
            <v>p__Bacteroidetes</v>
          </cell>
          <cell r="C2152" t="str">
            <v>g__</v>
          </cell>
        </row>
        <row r="2153">
          <cell r="A2153" t="str">
            <v>SV2152</v>
          </cell>
          <cell r="B2153" t="str">
            <v>p__Firmicutes</v>
          </cell>
          <cell r="C2153" t="str">
            <v>g__Anaerovibrio</v>
          </cell>
        </row>
        <row r="2154">
          <cell r="A2154" t="str">
            <v>SV2153</v>
          </cell>
          <cell r="B2154" t="str">
            <v>p__Bacteroidetes</v>
          </cell>
          <cell r="C2154" t="str">
            <v>g__</v>
          </cell>
        </row>
        <row r="2155">
          <cell r="A2155" t="str">
            <v>SV2154</v>
          </cell>
          <cell r="B2155" t="str">
            <v>p__Bacteroidetes</v>
          </cell>
          <cell r="C2155" t="str">
            <v>g__Prevotella</v>
          </cell>
        </row>
        <row r="2156">
          <cell r="A2156" t="str">
            <v>SV2155</v>
          </cell>
          <cell r="B2156" t="str">
            <v>p__Firmicutes</v>
          </cell>
          <cell r="C2156" t="str">
            <v>g__Turicibacter</v>
          </cell>
        </row>
        <row r="2157">
          <cell r="A2157" t="str">
            <v>SV2156</v>
          </cell>
          <cell r="B2157" t="str">
            <v>p__Firmicutes</v>
          </cell>
          <cell r="C2157" t="str">
            <v>g__Ruminococcus</v>
          </cell>
        </row>
        <row r="2158">
          <cell r="A2158" t="str">
            <v>SV2157</v>
          </cell>
          <cell r="B2158" t="str">
            <v>p__Proteobacteria</v>
          </cell>
          <cell r="C2158" t="str">
            <v>g__</v>
          </cell>
        </row>
        <row r="2159">
          <cell r="A2159" t="str">
            <v>SV2158</v>
          </cell>
          <cell r="B2159" t="str">
            <v>p__Bacteroidetes</v>
          </cell>
          <cell r="C2159" t="str">
            <v>g__</v>
          </cell>
        </row>
        <row r="2160">
          <cell r="A2160" t="str">
            <v>SV2159</v>
          </cell>
          <cell r="B2160" t="str">
            <v>p__Firmicutes</v>
          </cell>
          <cell r="C2160" t="str">
            <v>g__</v>
          </cell>
        </row>
        <row r="2161">
          <cell r="A2161" t="str">
            <v>SV2160</v>
          </cell>
          <cell r="B2161" t="str">
            <v>p__Firmicutes</v>
          </cell>
          <cell r="C2161" t="str">
            <v>g__Ruminococcus</v>
          </cell>
        </row>
        <row r="2162">
          <cell r="A2162" t="str">
            <v>SV2161</v>
          </cell>
          <cell r="B2162" t="str">
            <v>p__Spirochaetes</v>
          </cell>
          <cell r="C2162" t="str">
            <v>g__Sphaerochaeta</v>
          </cell>
        </row>
        <row r="2163">
          <cell r="A2163" t="str">
            <v>SV2162</v>
          </cell>
          <cell r="B2163" t="str">
            <v>p__Bacteroidetes</v>
          </cell>
          <cell r="C2163" t="str">
            <v>g__Prevotella</v>
          </cell>
        </row>
        <row r="2164">
          <cell r="A2164" t="str">
            <v>SV2163</v>
          </cell>
          <cell r="B2164" t="str">
            <v>p__Firmicutes</v>
          </cell>
          <cell r="C2164" t="str">
            <v>g__Ruminococcus</v>
          </cell>
        </row>
        <row r="2165">
          <cell r="A2165" t="str">
            <v>SV2164</v>
          </cell>
          <cell r="B2165" t="str">
            <v>p__Firmicutes</v>
          </cell>
          <cell r="C2165" t="str">
            <v>g__</v>
          </cell>
        </row>
        <row r="2166">
          <cell r="A2166" t="str">
            <v>SV2165</v>
          </cell>
          <cell r="B2166" t="str">
            <v>p__Firmicutes</v>
          </cell>
          <cell r="C2166" t="str">
            <v>g__RFN20</v>
          </cell>
        </row>
        <row r="2167">
          <cell r="A2167" t="str">
            <v>SV2166</v>
          </cell>
          <cell r="B2167" t="str">
            <v>p__Firmicutes</v>
          </cell>
          <cell r="C2167" t="str">
            <v>g__</v>
          </cell>
        </row>
        <row r="2168">
          <cell r="A2168" t="str">
            <v>SV2167</v>
          </cell>
          <cell r="B2168" t="str">
            <v>p__Bacteroidetes</v>
          </cell>
          <cell r="C2168" t="str">
            <v>g__Prevotella</v>
          </cell>
        </row>
        <row r="2169">
          <cell r="A2169" t="str">
            <v>SV2168</v>
          </cell>
          <cell r="B2169" t="str">
            <v>p__Euryarchaeota</v>
          </cell>
          <cell r="C2169" t="str">
            <v>g__Methanobrevibacter</v>
          </cell>
        </row>
        <row r="2170">
          <cell r="A2170" t="str">
            <v>SV2169</v>
          </cell>
          <cell r="B2170" t="str">
            <v>p__Bacteroidetes</v>
          </cell>
          <cell r="C2170" t="str">
            <v>g__Prevotella</v>
          </cell>
        </row>
        <row r="2171">
          <cell r="A2171" t="str">
            <v>SV2170</v>
          </cell>
          <cell r="B2171" t="str">
            <v>p__Bacteroidetes</v>
          </cell>
          <cell r="C2171" t="str">
            <v>g__YRC22</v>
          </cell>
        </row>
        <row r="2172">
          <cell r="A2172" t="str">
            <v>SV2171</v>
          </cell>
          <cell r="B2172" t="str">
            <v>p__Tenericutes</v>
          </cell>
          <cell r="C2172" t="str">
            <v>g__</v>
          </cell>
        </row>
        <row r="2173">
          <cell r="A2173" t="str">
            <v>SV2172</v>
          </cell>
          <cell r="B2173" t="str">
            <v>p__Firmicutes</v>
          </cell>
          <cell r="C2173" t="str">
            <v>g__</v>
          </cell>
        </row>
        <row r="2174">
          <cell r="A2174" t="str">
            <v>SV2173</v>
          </cell>
          <cell r="B2174" t="str">
            <v>p__Firmicutes</v>
          </cell>
          <cell r="C2174" t="str">
            <v>g__Ruminococcus</v>
          </cell>
        </row>
        <row r="2175">
          <cell r="A2175" t="str">
            <v>SV2174</v>
          </cell>
          <cell r="B2175" t="str">
            <v>p__Firmicutes</v>
          </cell>
        </row>
        <row r="2176">
          <cell r="A2176" t="str">
            <v>SV2175</v>
          </cell>
          <cell r="B2176" t="str">
            <v>p__Firmicutes</v>
          </cell>
        </row>
        <row r="2177">
          <cell r="A2177" t="str">
            <v>SV2176</v>
          </cell>
          <cell r="B2177" t="str">
            <v>p__Bacteroidetes</v>
          </cell>
          <cell r="C2177" t="str">
            <v>g__</v>
          </cell>
        </row>
        <row r="2178">
          <cell r="A2178" t="str">
            <v>SV2177</v>
          </cell>
          <cell r="B2178" t="str">
            <v>p__Firmicutes</v>
          </cell>
          <cell r="C2178" t="str">
            <v>g__</v>
          </cell>
        </row>
        <row r="2179">
          <cell r="A2179" t="str">
            <v>SV2178</v>
          </cell>
          <cell r="B2179" t="str">
            <v>p__Firmicutes</v>
          </cell>
          <cell r="C2179" t="str">
            <v>g__Ruminococcus</v>
          </cell>
        </row>
        <row r="2180">
          <cell r="A2180" t="str">
            <v>SV2179</v>
          </cell>
          <cell r="B2180" t="str">
            <v>p__Firmicutes</v>
          </cell>
          <cell r="C2180" t="str">
            <v>g__Ruminococcus</v>
          </cell>
        </row>
        <row r="2181">
          <cell r="A2181" t="str">
            <v>SV2180</v>
          </cell>
          <cell r="B2181" t="str">
            <v>p__Firmicutes</v>
          </cell>
          <cell r="C2181" t="str">
            <v>g__</v>
          </cell>
        </row>
        <row r="2182">
          <cell r="A2182" t="str">
            <v>SV2181</v>
          </cell>
          <cell r="B2182" t="str">
            <v>p__Spirochaetes</v>
          </cell>
          <cell r="C2182" t="str">
            <v>g__Treponema</v>
          </cell>
        </row>
        <row r="2183">
          <cell r="A2183" t="str">
            <v>SV2182</v>
          </cell>
          <cell r="B2183" t="str">
            <v>p__Bacteroidetes</v>
          </cell>
        </row>
        <row r="2184">
          <cell r="A2184" t="str">
            <v>SV2183</v>
          </cell>
          <cell r="B2184" t="str">
            <v>p__Verrucomicrobia</v>
          </cell>
          <cell r="C2184" t="str">
            <v>g__</v>
          </cell>
        </row>
        <row r="2185">
          <cell r="A2185" t="str">
            <v>SV2184</v>
          </cell>
          <cell r="B2185" t="str">
            <v>p__Firmicutes</v>
          </cell>
          <cell r="C2185" t="str">
            <v>g__</v>
          </cell>
        </row>
        <row r="2186">
          <cell r="A2186" t="str">
            <v>SV2185</v>
          </cell>
          <cell r="B2186" t="str">
            <v>p__Firmicutes</v>
          </cell>
          <cell r="C2186" t="str">
            <v>g__</v>
          </cell>
        </row>
        <row r="2187">
          <cell r="A2187" t="str">
            <v>SV2186</v>
          </cell>
          <cell r="B2187" t="str">
            <v>p__Firmicutes</v>
          </cell>
          <cell r="C2187" t="str">
            <v>g__</v>
          </cell>
        </row>
        <row r="2188">
          <cell r="A2188" t="str">
            <v>SV2187</v>
          </cell>
          <cell r="B2188" t="str">
            <v>p__Firmicutes</v>
          </cell>
          <cell r="C2188" t="str">
            <v>g__</v>
          </cell>
        </row>
        <row r="2189">
          <cell r="A2189" t="str">
            <v>SV2188</v>
          </cell>
          <cell r="B2189" t="str">
            <v>p__Firmicutes</v>
          </cell>
        </row>
        <row r="2190">
          <cell r="A2190" t="str">
            <v>SV2189</v>
          </cell>
          <cell r="B2190" t="str">
            <v>p__Firmicutes</v>
          </cell>
          <cell r="C2190" t="str">
            <v>g__</v>
          </cell>
        </row>
        <row r="2191">
          <cell r="A2191" t="str">
            <v>SV2190</v>
          </cell>
          <cell r="B2191" t="str">
            <v>p__Firmicutes</v>
          </cell>
          <cell r="C2191" t="str">
            <v>g__</v>
          </cell>
        </row>
        <row r="2192">
          <cell r="A2192" t="str">
            <v>SV2191</v>
          </cell>
          <cell r="B2192" t="str">
            <v>p__Bacteroidetes</v>
          </cell>
        </row>
        <row r="2193">
          <cell r="A2193" t="str">
            <v>SV2192</v>
          </cell>
          <cell r="B2193" t="str">
            <v>p__Firmicutes</v>
          </cell>
          <cell r="C2193" t="str">
            <v>g__</v>
          </cell>
        </row>
        <row r="2194">
          <cell r="A2194" t="str">
            <v>SV2193</v>
          </cell>
          <cell r="B2194" t="str">
            <v>p__Firmicutes</v>
          </cell>
          <cell r="C2194" t="str">
            <v>g__Ruminococcus</v>
          </cell>
        </row>
        <row r="2195">
          <cell r="A2195" t="str">
            <v>SV2194</v>
          </cell>
          <cell r="B2195" t="str">
            <v>p__Bacteroidetes</v>
          </cell>
          <cell r="C2195" t="str">
            <v>g__</v>
          </cell>
        </row>
        <row r="2196">
          <cell r="A2196" t="str">
            <v>SV2195</v>
          </cell>
          <cell r="B2196" t="str">
            <v>p__Verrucomicrobia</v>
          </cell>
          <cell r="C2196" t="str">
            <v>g__</v>
          </cell>
        </row>
        <row r="2197">
          <cell r="A2197" t="str">
            <v>SV2196</v>
          </cell>
          <cell r="B2197" t="str">
            <v>p__Firmicutes</v>
          </cell>
        </row>
        <row r="2198">
          <cell r="A2198" t="str">
            <v>SV2197</v>
          </cell>
          <cell r="B2198" t="str">
            <v>p__Cyanobacteria</v>
          </cell>
          <cell r="C2198" t="str">
            <v>g__</v>
          </cell>
        </row>
        <row r="2199">
          <cell r="A2199" t="str">
            <v>SV2198</v>
          </cell>
          <cell r="B2199" t="str">
            <v>p__Firmicutes</v>
          </cell>
          <cell r="C2199" t="str">
            <v>g__rc4-4</v>
          </cell>
        </row>
        <row r="2200">
          <cell r="A2200" t="str">
            <v>SV2199</v>
          </cell>
          <cell r="B2200" t="str">
            <v>p__Verrucomicrobia</v>
          </cell>
          <cell r="C2200" t="str">
            <v>g__</v>
          </cell>
        </row>
        <row r="2201">
          <cell r="A2201" t="str">
            <v>SV2200</v>
          </cell>
          <cell r="B2201" t="str">
            <v>p__Firmicutes</v>
          </cell>
        </row>
        <row r="2202">
          <cell r="A2202" t="str">
            <v>SV2201</v>
          </cell>
          <cell r="B2202" t="str">
            <v>p__Firmicutes</v>
          </cell>
          <cell r="C2202" t="str">
            <v>g__Oscillospira</v>
          </cell>
        </row>
        <row r="2203">
          <cell r="A2203" t="str">
            <v>SV2202</v>
          </cell>
          <cell r="B2203" t="str">
            <v>p__Firmicutes</v>
          </cell>
          <cell r="C2203" t="str">
            <v>g__Oscillospira</v>
          </cell>
        </row>
        <row r="2204">
          <cell r="A2204" t="str">
            <v>SV2203</v>
          </cell>
          <cell r="B2204" t="str">
            <v>p__Elusimicrobia</v>
          </cell>
          <cell r="C2204" t="str">
            <v>g__</v>
          </cell>
        </row>
        <row r="2205">
          <cell r="A2205" t="str">
            <v>SV2204</v>
          </cell>
          <cell r="B2205" t="str">
            <v>p__Proteobacteria</v>
          </cell>
          <cell r="C2205" t="str">
            <v>g__Campylobacter</v>
          </cell>
        </row>
        <row r="2206">
          <cell r="A2206" t="str">
            <v>SV2205</v>
          </cell>
          <cell r="B2206" t="str">
            <v>p__Bacteroidetes</v>
          </cell>
          <cell r="C2206" t="str">
            <v>g__</v>
          </cell>
        </row>
        <row r="2207">
          <cell r="A2207" t="str">
            <v>SV2206</v>
          </cell>
          <cell r="B2207" t="str">
            <v>p__Firmicutes</v>
          </cell>
          <cell r="C2207" t="str">
            <v>g__</v>
          </cell>
        </row>
        <row r="2208">
          <cell r="A2208" t="str">
            <v>SV2207</v>
          </cell>
          <cell r="B2208" t="str">
            <v>p__Bacteroidetes</v>
          </cell>
          <cell r="C2208" t="str">
            <v>g__</v>
          </cell>
        </row>
        <row r="2209">
          <cell r="A2209" t="str">
            <v>SV2208</v>
          </cell>
          <cell r="B2209" t="str">
            <v>p__Bacteroidetes</v>
          </cell>
          <cell r="C2209" t="str">
            <v>g__Prevotella</v>
          </cell>
        </row>
        <row r="2210">
          <cell r="A2210" t="str">
            <v>SV2209</v>
          </cell>
          <cell r="B2210" t="str">
            <v>p__Firmicutes</v>
          </cell>
        </row>
        <row r="2211">
          <cell r="A2211" t="str">
            <v>SV2210</v>
          </cell>
          <cell r="B2211" t="str">
            <v>p__Firmicutes</v>
          </cell>
          <cell r="C2211" t="str">
            <v>g__Oscillospira</v>
          </cell>
        </row>
        <row r="2212">
          <cell r="A2212" t="str">
            <v>SV2211</v>
          </cell>
          <cell r="B2212" t="str">
            <v>p__Firmicutes</v>
          </cell>
          <cell r="C2212" t="str">
            <v>g__</v>
          </cell>
        </row>
        <row r="2213">
          <cell r="A2213" t="str">
            <v>SV2212</v>
          </cell>
          <cell r="B2213" t="str">
            <v>p__Bacteroidetes</v>
          </cell>
          <cell r="C2213" t="str">
            <v>g__</v>
          </cell>
        </row>
        <row r="2214">
          <cell r="A2214" t="str">
            <v>SV2213</v>
          </cell>
          <cell r="B2214" t="str">
            <v>p__Bacteroidetes</v>
          </cell>
          <cell r="C2214" t="str">
            <v>g__Prevotella</v>
          </cell>
        </row>
        <row r="2215">
          <cell r="A2215" t="str">
            <v>SV2214</v>
          </cell>
          <cell r="B2215" t="str">
            <v>p__Firmicutes</v>
          </cell>
        </row>
        <row r="2216">
          <cell r="A2216" t="str">
            <v>SV2215</v>
          </cell>
          <cell r="B2216" t="str">
            <v>p__Bacteroidetes</v>
          </cell>
          <cell r="C2216" t="str">
            <v>g__</v>
          </cell>
        </row>
        <row r="2217">
          <cell r="A2217" t="str">
            <v>SV2216</v>
          </cell>
        </row>
        <row r="2218">
          <cell r="A2218" t="str">
            <v>SV2217</v>
          </cell>
          <cell r="B2218" t="str">
            <v>p__Bacteroidetes</v>
          </cell>
        </row>
        <row r="2219">
          <cell r="A2219" t="str">
            <v>SV2218</v>
          </cell>
          <cell r="B2219" t="str">
            <v>p__Firmicutes</v>
          </cell>
          <cell r="C2219" t="str">
            <v>g__Oscillospira</v>
          </cell>
        </row>
        <row r="2220">
          <cell r="A2220" t="str">
            <v>SV2219</v>
          </cell>
          <cell r="B2220" t="str">
            <v>p__Bacteroidetes</v>
          </cell>
          <cell r="C2220" t="str">
            <v>g__Prevotella</v>
          </cell>
        </row>
        <row r="2221">
          <cell r="A2221" t="str">
            <v>SV2220</v>
          </cell>
          <cell r="B2221" t="str">
            <v>p__Firmicutes</v>
          </cell>
        </row>
        <row r="2222">
          <cell r="A2222" t="str">
            <v>SV2221</v>
          </cell>
          <cell r="B2222" t="str">
            <v>p__Firmicutes</v>
          </cell>
        </row>
        <row r="2223">
          <cell r="A2223" t="str">
            <v>SV2222</v>
          </cell>
          <cell r="B2223" t="str">
            <v>p__Bacteroidetes</v>
          </cell>
          <cell r="C2223" t="str">
            <v>g__Prevotella</v>
          </cell>
        </row>
        <row r="2224">
          <cell r="A2224" t="str">
            <v>SV2223</v>
          </cell>
          <cell r="B2224" t="str">
            <v>p__Firmicutes</v>
          </cell>
          <cell r="C2224" t="str">
            <v>g__</v>
          </cell>
        </row>
        <row r="2225">
          <cell r="A2225" t="str">
            <v>SV2224</v>
          </cell>
          <cell r="B2225" t="str">
            <v>p__Bacteroidetes</v>
          </cell>
          <cell r="C2225" t="str">
            <v>g__</v>
          </cell>
        </row>
        <row r="2226">
          <cell r="A2226" t="str">
            <v>SV2225</v>
          </cell>
          <cell r="B2226" t="str">
            <v>p__Bacteroidetes</v>
          </cell>
          <cell r="C2226" t="str">
            <v>g__</v>
          </cell>
        </row>
        <row r="2227">
          <cell r="A2227" t="str">
            <v>SV2226</v>
          </cell>
          <cell r="B2227" t="str">
            <v>p__Firmicutes</v>
          </cell>
          <cell r="C2227" t="str">
            <v>g__Ruminococcus</v>
          </cell>
        </row>
        <row r="2228">
          <cell r="A2228" t="str">
            <v>SV2227</v>
          </cell>
          <cell r="B2228" t="str">
            <v>p__Proteobacteria</v>
          </cell>
        </row>
        <row r="2229">
          <cell r="A2229" t="str">
            <v>SV2228</v>
          </cell>
          <cell r="B2229" t="str">
            <v>p__Firmicutes</v>
          </cell>
        </row>
        <row r="2230">
          <cell r="A2230" t="str">
            <v>SV2229</v>
          </cell>
          <cell r="B2230" t="str">
            <v>p__Firmicutes</v>
          </cell>
          <cell r="C2230" t="str">
            <v>g__Oscillospira</v>
          </cell>
        </row>
        <row r="2231">
          <cell r="A2231" t="str">
            <v>SV2230</v>
          </cell>
          <cell r="B2231" t="str">
            <v>p__Firmicutes</v>
          </cell>
          <cell r="C2231" t="str">
            <v>g__Coprococcus</v>
          </cell>
        </row>
        <row r="2232">
          <cell r="A2232" t="str">
            <v>SV2231</v>
          </cell>
          <cell r="B2232" t="str">
            <v>p__Firmicutes</v>
          </cell>
          <cell r="C2232" t="str">
            <v>g__RFN20</v>
          </cell>
        </row>
        <row r="2233">
          <cell r="A2233" t="str">
            <v>SV2232</v>
          </cell>
          <cell r="B2233" t="str">
            <v>p__Verrucomicrobia</v>
          </cell>
          <cell r="C2233" t="str">
            <v>g__</v>
          </cell>
        </row>
        <row r="2234">
          <cell r="A2234" t="str">
            <v>SV2233</v>
          </cell>
          <cell r="B2234" t="str">
            <v>p__Firmicutes</v>
          </cell>
        </row>
        <row r="2235">
          <cell r="A2235" t="str">
            <v>SV2234</v>
          </cell>
          <cell r="B2235" t="str">
            <v>p__Firmicutes</v>
          </cell>
          <cell r="C2235" t="str">
            <v>g__Lactobacillus</v>
          </cell>
        </row>
        <row r="2236">
          <cell r="A2236" t="str">
            <v>SV2235</v>
          </cell>
          <cell r="B2236" t="str">
            <v>p__Proteobacteria</v>
          </cell>
        </row>
        <row r="2237">
          <cell r="A2237" t="str">
            <v>SV2236</v>
          </cell>
          <cell r="B2237" t="str">
            <v>p__Elusimicrobia</v>
          </cell>
          <cell r="C2237" t="str">
            <v>g__</v>
          </cell>
        </row>
        <row r="2238">
          <cell r="A2238" t="str">
            <v>SV2237</v>
          </cell>
          <cell r="B2238" t="str">
            <v>p__Firmicutes</v>
          </cell>
          <cell r="C2238" t="str">
            <v>g__</v>
          </cell>
        </row>
        <row r="2239">
          <cell r="A2239" t="str">
            <v>SV2238</v>
          </cell>
          <cell r="B2239" t="str">
            <v>p__Bacteroidetes</v>
          </cell>
          <cell r="C2239" t="str">
            <v>g__</v>
          </cell>
        </row>
        <row r="2240">
          <cell r="A2240" t="str">
            <v>SV2239</v>
          </cell>
          <cell r="B2240" t="str">
            <v>p__Bacteroidetes</v>
          </cell>
          <cell r="C2240" t="str">
            <v>g__</v>
          </cell>
        </row>
        <row r="2241">
          <cell r="A2241" t="str">
            <v>SV2240</v>
          </cell>
          <cell r="B2241" t="str">
            <v>p__Cyanobacteria</v>
          </cell>
          <cell r="C2241" t="str">
            <v>g__</v>
          </cell>
        </row>
        <row r="2242">
          <cell r="A2242" t="str">
            <v>SV2241</v>
          </cell>
          <cell r="B2242" t="str">
            <v>p__Firmicutes</v>
          </cell>
          <cell r="C2242" t="str">
            <v>g__</v>
          </cell>
        </row>
        <row r="2243">
          <cell r="A2243" t="str">
            <v>SV2242</v>
          </cell>
          <cell r="B2243" t="str">
            <v>p__Bacteroidetes</v>
          </cell>
          <cell r="C2243" t="str">
            <v>g__</v>
          </cell>
        </row>
        <row r="2244">
          <cell r="A2244" t="str">
            <v>SV2243</v>
          </cell>
          <cell r="B2244" t="str">
            <v>p__Firmicutes</v>
          </cell>
          <cell r="C2244" t="str">
            <v>g__Coprococcus</v>
          </cell>
        </row>
        <row r="2245">
          <cell r="A2245" t="str">
            <v>SV2244</v>
          </cell>
          <cell r="B2245" t="str">
            <v>p__Firmicutes</v>
          </cell>
          <cell r="C2245" t="str">
            <v>g__</v>
          </cell>
        </row>
        <row r="2246">
          <cell r="A2246" t="str">
            <v>SV2245</v>
          </cell>
          <cell r="B2246" t="str">
            <v>p__Verrucomicrobia</v>
          </cell>
          <cell r="C2246" t="str">
            <v>g__</v>
          </cell>
        </row>
        <row r="2247">
          <cell r="A2247" t="str">
            <v>SV2246</v>
          </cell>
          <cell r="B2247" t="str">
            <v>p__Firmicutes</v>
          </cell>
          <cell r="C2247" t="str">
            <v>g__</v>
          </cell>
        </row>
        <row r="2248">
          <cell r="A2248" t="str">
            <v>SV2247</v>
          </cell>
          <cell r="B2248" t="str">
            <v>p__Firmicutes</v>
          </cell>
          <cell r="C2248" t="str">
            <v>g__</v>
          </cell>
        </row>
        <row r="2249">
          <cell r="A2249" t="str">
            <v>SV2248</v>
          </cell>
          <cell r="B2249" t="str">
            <v>p__Spirochaetes</v>
          </cell>
          <cell r="C2249" t="str">
            <v>g__Treponema</v>
          </cell>
        </row>
        <row r="2250">
          <cell r="A2250" t="str">
            <v>SV2249</v>
          </cell>
          <cell r="B2250" t="str">
            <v>p__Verrucomicrobia</v>
          </cell>
          <cell r="C2250" t="str">
            <v>g__</v>
          </cell>
        </row>
        <row r="2251">
          <cell r="A2251" t="str">
            <v>SV2250</v>
          </cell>
          <cell r="B2251" t="str">
            <v>p__Tenericutes</v>
          </cell>
          <cell r="C2251" t="str">
            <v>g__Anaeroplasma</v>
          </cell>
        </row>
        <row r="2252">
          <cell r="A2252" t="str">
            <v>SV2251</v>
          </cell>
          <cell r="B2252" t="str">
            <v>p__Firmicutes</v>
          </cell>
        </row>
        <row r="2253">
          <cell r="A2253" t="str">
            <v>SV2252</v>
          </cell>
          <cell r="B2253" t="str">
            <v>p__Bacteroidetes</v>
          </cell>
        </row>
        <row r="2254">
          <cell r="A2254" t="str">
            <v>SV2253</v>
          </cell>
          <cell r="B2254" t="str">
            <v>p__Firmicutes</v>
          </cell>
          <cell r="C2254" t="str">
            <v>g__Asteroleplasma</v>
          </cell>
        </row>
        <row r="2255">
          <cell r="A2255" t="str">
            <v>SV2254</v>
          </cell>
          <cell r="B2255" t="str">
            <v>p__Firmicutes</v>
          </cell>
          <cell r="C2255" t="str">
            <v>g__</v>
          </cell>
        </row>
        <row r="2256">
          <cell r="A2256" t="str">
            <v>SV2255</v>
          </cell>
          <cell r="B2256" t="str">
            <v>p__Firmicutes</v>
          </cell>
          <cell r="C2256" t="str">
            <v>g__</v>
          </cell>
        </row>
        <row r="2257">
          <cell r="A2257" t="str">
            <v>SV2256</v>
          </cell>
          <cell r="B2257" t="str">
            <v>p__Firmicutes</v>
          </cell>
          <cell r="C2257" t="str">
            <v>g__Oribacterium</v>
          </cell>
        </row>
        <row r="2258">
          <cell r="A2258" t="str">
            <v>SV2257</v>
          </cell>
          <cell r="B2258" t="str">
            <v>p__Bacteroidetes</v>
          </cell>
          <cell r="C2258" t="str">
            <v>g__</v>
          </cell>
        </row>
        <row r="2259">
          <cell r="A2259" t="str">
            <v>SV2258</v>
          </cell>
          <cell r="B2259" t="str">
            <v>p__Firmicutes</v>
          </cell>
          <cell r="C2259" t="str">
            <v>g__</v>
          </cell>
        </row>
        <row r="2260">
          <cell r="A2260" t="str">
            <v>SV2259</v>
          </cell>
          <cell r="B2260" t="str">
            <v>p__Bacteroidetes</v>
          </cell>
          <cell r="C2260" t="str">
            <v>g__Parabacteroides</v>
          </cell>
        </row>
        <row r="2261">
          <cell r="A2261" t="str">
            <v>SV2260</v>
          </cell>
          <cell r="B2261" t="str">
            <v>p__Firmicutes</v>
          </cell>
          <cell r="C2261" t="str">
            <v>g__Phascolarctobacterium</v>
          </cell>
        </row>
        <row r="2262">
          <cell r="A2262" t="str">
            <v>SV2261</v>
          </cell>
          <cell r="B2262" t="str">
            <v>p__Firmicutes</v>
          </cell>
          <cell r="C2262" t="str">
            <v>g__</v>
          </cell>
        </row>
        <row r="2263">
          <cell r="A2263" t="str">
            <v>SV2262</v>
          </cell>
          <cell r="B2263" t="str">
            <v>p__Bacteroidetes</v>
          </cell>
        </row>
        <row r="2264">
          <cell r="A2264" t="str">
            <v>SV2263</v>
          </cell>
          <cell r="B2264" t="str">
            <v>p__Bacteroidetes</v>
          </cell>
        </row>
        <row r="2265">
          <cell r="A2265" t="str">
            <v>SV2264</v>
          </cell>
          <cell r="B2265" t="str">
            <v>p__Firmicutes</v>
          </cell>
        </row>
        <row r="2266">
          <cell r="A2266" t="str">
            <v>SV2265</v>
          </cell>
          <cell r="B2266" t="str">
            <v>p__Firmicutes</v>
          </cell>
        </row>
        <row r="2267">
          <cell r="A2267" t="str">
            <v>SV2266</v>
          </cell>
          <cell r="B2267" t="str">
            <v>p__Firmicutes</v>
          </cell>
          <cell r="C2267" t="str">
            <v>g__</v>
          </cell>
        </row>
        <row r="2268">
          <cell r="A2268" t="str">
            <v>SV2267</v>
          </cell>
          <cell r="B2268" t="str">
            <v>p__Firmicutes</v>
          </cell>
          <cell r="C2268" t="str">
            <v>g__</v>
          </cell>
        </row>
        <row r="2269">
          <cell r="A2269" t="str">
            <v>SV2268</v>
          </cell>
          <cell r="B2269" t="str">
            <v>p__Spirochaetes</v>
          </cell>
          <cell r="C2269" t="str">
            <v>g__Treponema</v>
          </cell>
        </row>
        <row r="2270">
          <cell r="A2270" t="str">
            <v>SV2269</v>
          </cell>
          <cell r="B2270" t="str">
            <v>p__Bacteroidetes</v>
          </cell>
          <cell r="C2270" t="str">
            <v>g__</v>
          </cell>
        </row>
        <row r="2271">
          <cell r="A2271" t="str">
            <v>SV2270</v>
          </cell>
          <cell r="B2271" t="str">
            <v>p__Bacteroidetes</v>
          </cell>
          <cell r="C2271" t="str">
            <v>g__</v>
          </cell>
        </row>
        <row r="2272">
          <cell r="A2272" t="str">
            <v>SV2271</v>
          </cell>
          <cell r="B2272" t="str">
            <v>p__Firmicutes</v>
          </cell>
        </row>
        <row r="2273">
          <cell r="A2273" t="str">
            <v>SV2272</v>
          </cell>
          <cell r="B2273" t="str">
            <v>p__Bacteroidetes</v>
          </cell>
          <cell r="C2273" t="str">
            <v>g__</v>
          </cell>
        </row>
        <row r="2274">
          <cell r="A2274" t="str">
            <v>SV2273</v>
          </cell>
          <cell r="B2274" t="str">
            <v>p__Firmicutes</v>
          </cell>
          <cell r="C2274" t="str">
            <v>g__Lachnospira</v>
          </cell>
        </row>
        <row r="2275">
          <cell r="A2275" t="str">
            <v>SV2274</v>
          </cell>
          <cell r="B2275" t="str">
            <v>p__Tenericutes</v>
          </cell>
          <cell r="C2275" t="str">
            <v>g__</v>
          </cell>
        </row>
        <row r="2276">
          <cell r="A2276" t="str">
            <v>SV2275</v>
          </cell>
          <cell r="B2276" t="str">
            <v>p__Firmicutes</v>
          </cell>
          <cell r="C2276" t="str">
            <v>g__Anaerovibrio</v>
          </cell>
        </row>
        <row r="2277">
          <cell r="A2277" t="str">
            <v>SV2276</v>
          </cell>
          <cell r="B2277" t="str">
            <v>p__Firmicutes</v>
          </cell>
          <cell r="C2277" t="str">
            <v>g__Lactobacillus</v>
          </cell>
        </row>
        <row r="2278">
          <cell r="A2278" t="str">
            <v>SV2277</v>
          </cell>
          <cell r="B2278" t="str">
            <v>p__Firmicutes</v>
          </cell>
          <cell r="C2278" t="str">
            <v>g__</v>
          </cell>
        </row>
        <row r="2279">
          <cell r="A2279" t="str">
            <v>SV2278</v>
          </cell>
          <cell r="B2279" t="str">
            <v>p__Firmicutes</v>
          </cell>
          <cell r="C2279" t="str">
            <v>g__Faecalibacterium</v>
          </cell>
        </row>
        <row r="2280">
          <cell r="A2280" t="str">
            <v>SV2279</v>
          </cell>
          <cell r="B2280" t="str">
            <v>p__Bacteroidetes</v>
          </cell>
          <cell r="C2280" t="str">
            <v>g__</v>
          </cell>
        </row>
        <row r="2281">
          <cell r="A2281" t="str">
            <v>SV2280</v>
          </cell>
          <cell r="B2281" t="str">
            <v>p__Bacteroidetes</v>
          </cell>
          <cell r="C2281" t="str">
            <v>g__</v>
          </cell>
        </row>
        <row r="2282">
          <cell r="A2282" t="str">
            <v>SV2281</v>
          </cell>
          <cell r="B2282" t="str">
            <v>p__Firmicutes</v>
          </cell>
          <cell r="C2282" t="str">
            <v>g__</v>
          </cell>
        </row>
        <row r="2283">
          <cell r="A2283" t="str">
            <v>SV2282</v>
          </cell>
          <cell r="B2283" t="str">
            <v>p__Firmicutes</v>
          </cell>
        </row>
        <row r="2284">
          <cell r="A2284" t="str">
            <v>SV2283</v>
          </cell>
          <cell r="B2284" t="str">
            <v>p__Firmicutes</v>
          </cell>
          <cell r="C2284" t="str">
            <v>g__Pseudobutyrivibrio</v>
          </cell>
        </row>
        <row r="2285">
          <cell r="A2285" t="str">
            <v>SV2284</v>
          </cell>
          <cell r="B2285" t="str">
            <v>p__Proteobacteria</v>
          </cell>
          <cell r="C2285" t="str">
            <v>g__Lawsonia</v>
          </cell>
        </row>
        <row r="2286">
          <cell r="A2286" t="str">
            <v>SV2285</v>
          </cell>
          <cell r="B2286" t="str">
            <v>p__Spirochaetes</v>
          </cell>
          <cell r="C2286" t="str">
            <v>g__Treponema</v>
          </cell>
        </row>
        <row r="2287">
          <cell r="A2287" t="str">
            <v>SV2286</v>
          </cell>
          <cell r="B2287" t="str">
            <v>p__Bacteroidetes</v>
          </cell>
          <cell r="C2287" t="str">
            <v>g__Prevotella</v>
          </cell>
        </row>
        <row r="2288">
          <cell r="A2288" t="str">
            <v>SV2287</v>
          </cell>
          <cell r="B2288" t="str">
            <v>p__Firmicutes</v>
          </cell>
          <cell r="C2288" t="str">
            <v>g__Selenomonas</v>
          </cell>
        </row>
        <row r="2289">
          <cell r="A2289" t="str">
            <v>SV2288</v>
          </cell>
          <cell r="B2289" t="str">
            <v>p__Firmicutes</v>
          </cell>
          <cell r="C2289" t="str">
            <v>g__Oscillospira</v>
          </cell>
        </row>
        <row r="2290">
          <cell r="A2290" t="str">
            <v>SV2289</v>
          </cell>
          <cell r="B2290" t="str">
            <v>p__Bacteroidetes</v>
          </cell>
          <cell r="C2290" t="str">
            <v>g__Prevotella</v>
          </cell>
        </row>
        <row r="2291">
          <cell r="A2291" t="str">
            <v>SV2290</v>
          </cell>
          <cell r="B2291" t="str">
            <v>p__Verrucomicrobia</v>
          </cell>
          <cell r="C2291" t="str">
            <v>g__</v>
          </cell>
        </row>
        <row r="2292">
          <cell r="A2292" t="str">
            <v>SV2291</v>
          </cell>
          <cell r="B2292" t="str">
            <v>p__Firmicutes</v>
          </cell>
          <cell r="C2292" t="str">
            <v>g__Asteroleplasma</v>
          </cell>
        </row>
        <row r="2293">
          <cell r="A2293" t="str">
            <v>SV2292</v>
          </cell>
          <cell r="B2293" t="str">
            <v>p__Bacteroidetes</v>
          </cell>
          <cell r="C2293" t="str">
            <v>g__</v>
          </cell>
        </row>
        <row r="2294">
          <cell r="A2294" t="str">
            <v>SV2293</v>
          </cell>
          <cell r="B2294" t="str">
            <v>p__Firmicutes</v>
          </cell>
          <cell r="C2294" t="str">
            <v>g__RFN20</v>
          </cell>
        </row>
        <row r="2295">
          <cell r="A2295" t="str">
            <v>SV2294</v>
          </cell>
          <cell r="B2295" t="str">
            <v>p__Bacteroidetes</v>
          </cell>
          <cell r="C2295" t="str">
            <v>g__</v>
          </cell>
        </row>
        <row r="2296">
          <cell r="A2296" t="str">
            <v>SV2295</v>
          </cell>
          <cell r="B2296" t="str">
            <v>p__Actinobacteria</v>
          </cell>
          <cell r="C2296" t="str">
            <v>g__</v>
          </cell>
        </row>
        <row r="2297">
          <cell r="A2297" t="str">
            <v>SV2296</v>
          </cell>
          <cell r="B2297" t="str">
            <v>p__Bacteroidetes</v>
          </cell>
          <cell r="C2297" t="str">
            <v>g__Prevotella</v>
          </cell>
        </row>
        <row r="2298">
          <cell r="A2298" t="str">
            <v>SV2297</v>
          </cell>
          <cell r="B2298" t="str">
            <v>p__Firmicutes</v>
          </cell>
        </row>
        <row r="2299">
          <cell r="A2299" t="str">
            <v>SV2298</v>
          </cell>
          <cell r="B2299" t="str">
            <v>p__Firmicutes</v>
          </cell>
          <cell r="C2299" t="str">
            <v>g__</v>
          </cell>
        </row>
        <row r="2300">
          <cell r="A2300" t="str">
            <v>SV2299</v>
          </cell>
          <cell r="B2300" t="str">
            <v>p__Firmicutes</v>
          </cell>
          <cell r="C2300" t="str">
            <v>g__</v>
          </cell>
        </row>
        <row r="2301">
          <cell r="A2301" t="str">
            <v>SV2300</v>
          </cell>
          <cell r="B2301" t="str">
            <v>p__Bacteroidetes</v>
          </cell>
          <cell r="C2301" t="str">
            <v>g__Prevotella</v>
          </cell>
        </row>
        <row r="2302">
          <cell r="A2302" t="str">
            <v>SV2301</v>
          </cell>
          <cell r="B2302" t="str">
            <v>p__Bacteroidetes</v>
          </cell>
          <cell r="C2302" t="str">
            <v>g__</v>
          </cell>
        </row>
        <row r="2303">
          <cell r="A2303" t="str">
            <v>SV2302</v>
          </cell>
          <cell r="B2303" t="str">
            <v>p__Tenericutes</v>
          </cell>
          <cell r="C2303" t="str">
            <v>g__</v>
          </cell>
        </row>
        <row r="2304">
          <cell r="A2304" t="str">
            <v>SV2303</v>
          </cell>
          <cell r="B2304" t="str">
            <v>p__Firmicutes</v>
          </cell>
          <cell r="C2304" t="str">
            <v>g__Oscillospira</v>
          </cell>
        </row>
        <row r="2305">
          <cell r="A2305" t="str">
            <v>SV2304</v>
          </cell>
          <cell r="B2305" t="str">
            <v>p__Bacteroidetes</v>
          </cell>
          <cell r="C2305" t="str">
            <v>g__</v>
          </cell>
        </row>
        <row r="2306">
          <cell r="A2306" t="str">
            <v>SV2305</v>
          </cell>
          <cell r="B2306" t="str">
            <v>p__Bacteroidetes</v>
          </cell>
          <cell r="C2306" t="str">
            <v>g__</v>
          </cell>
        </row>
        <row r="2307">
          <cell r="A2307" t="str">
            <v>SV2306</v>
          </cell>
          <cell r="B2307" t="str">
            <v>p__Bacteroidetes</v>
          </cell>
          <cell r="C2307" t="str">
            <v>g__Prevotella</v>
          </cell>
        </row>
        <row r="2308">
          <cell r="A2308" t="str">
            <v>SV2307</v>
          </cell>
          <cell r="B2308" t="str">
            <v>p__Firmicutes</v>
          </cell>
        </row>
        <row r="2309">
          <cell r="A2309" t="str">
            <v>SV2308</v>
          </cell>
          <cell r="B2309" t="str">
            <v>p__Firmicutes</v>
          </cell>
          <cell r="C2309" t="str">
            <v>g__[Ruminococcus]</v>
          </cell>
        </row>
        <row r="2310">
          <cell r="A2310" t="str">
            <v>SV2309</v>
          </cell>
          <cell r="B2310" t="str">
            <v>p__Firmicutes</v>
          </cell>
          <cell r="C2310" t="str">
            <v>g__Butyrivibrio</v>
          </cell>
        </row>
        <row r="2311">
          <cell r="A2311" t="str">
            <v>SV2310</v>
          </cell>
          <cell r="B2311" t="str">
            <v>p__Firmicutes</v>
          </cell>
          <cell r="C2311" t="str">
            <v>g__Coprococcus</v>
          </cell>
        </row>
        <row r="2312">
          <cell r="A2312" t="str">
            <v>SV2311</v>
          </cell>
          <cell r="B2312" t="str">
            <v>p__Bacteroidetes</v>
          </cell>
          <cell r="C2312" t="str">
            <v>g__</v>
          </cell>
        </row>
        <row r="2313">
          <cell r="A2313" t="str">
            <v>SV2312</v>
          </cell>
          <cell r="B2313" t="str">
            <v>p__Firmicutes</v>
          </cell>
          <cell r="C2313" t="str">
            <v>g__Bulleidia</v>
          </cell>
        </row>
        <row r="2314">
          <cell r="A2314" t="str">
            <v>SV2313</v>
          </cell>
          <cell r="B2314" t="str">
            <v>p__Firmicutes</v>
          </cell>
          <cell r="C2314" t="str">
            <v>g__</v>
          </cell>
        </row>
        <row r="2315">
          <cell r="A2315" t="str">
            <v>SV2314</v>
          </cell>
          <cell r="B2315" t="str">
            <v>p__Verrucomicrobia</v>
          </cell>
          <cell r="C2315" t="str">
            <v>g__</v>
          </cell>
        </row>
        <row r="2316">
          <cell r="A2316" t="str">
            <v>SV2315</v>
          </cell>
          <cell r="B2316" t="str">
            <v>p__Firmicutes</v>
          </cell>
        </row>
        <row r="2317">
          <cell r="A2317" t="str">
            <v>SV2316</v>
          </cell>
          <cell r="B2317" t="str">
            <v>p__Tenericutes</v>
          </cell>
          <cell r="C2317" t="str">
            <v>g__</v>
          </cell>
        </row>
        <row r="2318">
          <cell r="A2318" t="str">
            <v>SV2317</v>
          </cell>
          <cell r="B2318" t="str">
            <v>p__Firmicutes</v>
          </cell>
          <cell r="C2318" t="str">
            <v>g__</v>
          </cell>
        </row>
        <row r="2319">
          <cell r="A2319" t="str">
            <v>SV2318</v>
          </cell>
          <cell r="B2319" t="str">
            <v>p__Bacteroidetes</v>
          </cell>
          <cell r="C2319" t="str">
            <v>g__</v>
          </cell>
        </row>
        <row r="2320">
          <cell r="A2320" t="str">
            <v>SV2319</v>
          </cell>
          <cell r="B2320" t="str">
            <v>p__Bacteroidetes</v>
          </cell>
          <cell r="C2320" t="str">
            <v>g__</v>
          </cell>
        </row>
        <row r="2321">
          <cell r="A2321" t="str">
            <v>SV2320</v>
          </cell>
          <cell r="B2321" t="str">
            <v>p__Firmicutes</v>
          </cell>
          <cell r="C2321" t="str">
            <v>g__</v>
          </cell>
        </row>
        <row r="2322">
          <cell r="A2322" t="str">
            <v>SV2321</v>
          </cell>
          <cell r="B2322" t="str">
            <v>p__Bacteroidetes</v>
          </cell>
        </row>
        <row r="2323">
          <cell r="A2323" t="str">
            <v>SV2322</v>
          </cell>
          <cell r="B2323" t="str">
            <v>p__Firmicutes</v>
          </cell>
          <cell r="C2323" t="str">
            <v>g__Coprococcus</v>
          </cell>
        </row>
        <row r="2324">
          <cell r="A2324" t="str">
            <v>SV2323</v>
          </cell>
          <cell r="B2324" t="str">
            <v>p__Firmicutes</v>
          </cell>
        </row>
        <row r="2325">
          <cell r="A2325" t="str">
            <v>SV2324</v>
          </cell>
          <cell r="B2325" t="str">
            <v>p__Firmicutes</v>
          </cell>
          <cell r="C2325" t="str">
            <v>g__</v>
          </cell>
        </row>
        <row r="2326">
          <cell r="A2326" t="str">
            <v>SV2325</v>
          </cell>
          <cell r="B2326" t="str">
            <v>p__Firmicutes</v>
          </cell>
          <cell r="C2326" t="str">
            <v>g__Dorea</v>
          </cell>
        </row>
        <row r="2327">
          <cell r="A2327" t="str">
            <v>SV2326</v>
          </cell>
          <cell r="B2327" t="str">
            <v>p__Firmicutes</v>
          </cell>
          <cell r="C2327" t="str">
            <v>g__</v>
          </cell>
        </row>
        <row r="2328">
          <cell r="A2328" t="str">
            <v>SV2327</v>
          </cell>
          <cell r="B2328" t="str">
            <v>p__Tenericutes</v>
          </cell>
          <cell r="C2328" t="str">
            <v>g__</v>
          </cell>
        </row>
        <row r="2329">
          <cell r="A2329" t="str">
            <v>SV2328</v>
          </cell>
          <cell r="B2329" t="str">
            <v>p__Bacteroidetes</v>
          </cell>
          <cell r="C2329" t="str">
            <v>g__Prevotella</v>
          </cell>
        </row>
        <row r="2330">
          <cell r="A2330" t="str">
            <v>SV2329</v>
          </cell>
          <cell r="B2330" t="str">
            <v>p__Spirochaetes</v>
          </cell>
          <cell r="C2330" t="str">
            <v>g__Treponema</v>
          </cell>
        </row>
        <row r="2331">
          <cell r="A2331" t="str">
            <v>SV2330</v>
          </cell>
          <cell r="B2331" t="str">
            <v>p__Bacteroidetes</v>
          </cell>
          <cell r="C2331" t="str">
            <v>g__Parabacteroides</v>
          </cell>
        </row>
        <row r="2332">
          <cell r="A2332" t="str">
            <v>SV2331</v>
          </cell>
          <cell r="B2332" t="str">
            <v>p__Firmicutes</v>
          </cell>
          <cell r="C2332" t="str">
            <v>g__Coprococcus</v>
          </cell>
        </row>
        <row r="2333">
          <cell r="A2333" t="str">
            <v>SV2332</v>
          </cell>
          <cell r="B2333" t="str">
            <v>p__Tenericutes</v>
          </cell>
          <cell r="C2333" t="str">
            <v>g__Anaeroplasma</v>
          </cell>
        </row>
        <row r="2334">
          <cell r="A2334" t="str">
            <v>SV2333</v>
          </cell>
          <cell r="B2334" t="str">
            <v>p__Firmicutes</v>
          </cell>
        </row>
        <row r="2335">
          <cell r="A2335" t="str">
            <v>SV2334</v>
          </cell>
          <cell r="B2335" t="str">
            <v>p__Firmicutes</v>
          </cell>
          <cell r="C2335" t="str">
            <v>g__</v>
          </cell>
        </row>
        <row r="2336">
          <cell r="A2336" t="str">
            <v>SV2335</v>
          </cell>
          <cell r="B2336" t="str">
            <v>p__Firmicutes</v>
          </cell>
          <cell r="C2336" t="str">
            <v>g__Clostridium</v>
          </cell>
        </row>
        <row r="2337">
          <cell r="A2337" t="str">
            <v>SV2336</v>
          </cell>
          <cell r="B2337" t="str">
            <v>p__Spirochaetes</v>
          </cell>
          <cell r="C2337" t="str">
            <v>g__Sphaerochaeta</v>
          </cell>
        </row>
        <row r="2338">
          <cell r="A2338" t="str">
            <v>SV2337</v>
          </cell>
          <cell r="B2338" t="str">
            <v>p__Firmicutes</v>
          </cell>
          <cell r="C2338" t="str">
            <v>g__</v>
          </cell>
        </row>
        <row r="2339">
          <cell r="A2339" t="str">
            <v>SV2338</v>
          </cell>
          <cell r="B2339" t="str">
            <v>p__Bacteroidetes</v>
          </cell>
          <cell r="C2339" t="str">
            <v>g__Prevotella</v>
          </cell>
        </row>
        <row r="2340">
          <cell r="A2340" t="str">
            <v>SV2339</v>
          </cell>
          <cell r="B2340" t="str">
            <v>p__Bacteroidetes</v>
          </cell>
          <cell r="C2340" t="str">
            <v>g__</v>
          </cell>
        </row>
        <row r="2341">
          <cell r="A2341" t="str">
            <v>SV2340</v>
          </cell>
          <cell r="B2341" t="str">
            <v>p__Bacteroidetes</v>
          </cell>
          <cell r="C2341" t="str">
            <v>g__Prevotella</v>
          </cell>
        </row>
        <row r="2342">
          <cell r="A2342" t="str">
            <v>SV2341</v>
          </cell>
          <cell r="B2342" t="str">
            <v>p__Bacteroidetes</v>
          </cell>
          <cell r="C2342" t="str">
            <v>g__</v>
          </cell>
        </row>
        <row r="2343">
          <cell r="A2343" t="str">
            <v>SV2342</v>
          </cell>
          <cell r="B2343" t="str">
            <v>p__Firmicutes</v>
          </cell>
          <cell r="C2343" t="str">
            <v>g__</v>
          </cell>
        </row>
        <row r="2344">
          <cell r="A2344" t="str">
            <v>SV2343</v>
          </cell>
          <cell r="B2344" t="str">
            <v>p__Firmicutes</v>
          </cell>
          <cell r="C2344" t="str">
            <v>g__</v>
          </cell>
        </row>
        <row r="2345">
          <cell r="A2345" t="str">
            <v>SV2344</v>
          </cell>
          <cell r="B2345" t="str">
            <v>p__Bacteroidetes</v>
          </cell>
          <cell r="C2345" t="str">
            <v>g__Parabacteroides</v>
          </cell>
        </row>
        <row r="2346">
          <cell r="A2346" t="str">
            <v>SV2345</v>
          </cell>
          <cell r="B2346" t="str">
            <v>p__Firmicutes</v>
          </cell>
          <cell r="C2346" t="str">
            <v>g__Coprococcus</v>
          </cell>
        </row>
        <row r="2347">
          <cell r="A2347" t="str">
            <v>SV2346</v>
          </cell>
          <cell r="B2347" t="str">
            <v>p__Firmicutes</v>
          </cell>
          <cell r="C2347" t="str">
            <v>g__</v>
          </cell>
        </row>
        <row r="2348">
          <cell r="A2348" t="str">
            <v>SV2347</v>
          </cell>
          <cell r="B2348" t="str">
            <v>p__Spirochaetes</v>
          </cell>
          <cell r="C2348" t="str">
            <v>g__Treponema</v>
          </cell>
        </row>
        <row r="2349">
          <cell r="A2349" t="str">
            <v>SV2348</v>
          </cell>
          <cell r="B2349" t="str">
            <v>p__Proteobacteria</v>
          </cell>
          <cell r="C2349" t="str">
            <v>g__Campylobacter</v>
          </cell>
        </row>
        <row r="2350">
          <cell r="A2350" t="str">
            <v>SV2349</v>
          </cell>
          <cell r="B2350" t="str">
            <v>p__Firmicutes</v>
          </cell>
        </row>
        <row r="2351">
          <cell r="A2351" t="str">
            <v>SV2350</v>
          </cell>
          <cell r="B2351" t="str">
            <v>p__Firmicutes</v>
          </cell>
          <cell r="C2351" t="str">
            <v>g__Oscillospira</v>
          </cell>
        </row>
        <row r="2352">
          <cell r="A2352" t="str">
            <v>SV2351</v>
          </cell>
          <cell r="B2352" t="str">
            <v>p__Bacteroidetes</v>
          </cell>
          <cell r="C2352" t="str">
            <v>g__Prevotella</v>
          </cell>
        </row>
        <row r="2353">
          <cell r="A2353" t="str">
            <v>SV2352</v>
          </cell>
          <cell r="B2353" t="str">
            <v>p__Firmicutes</v>
          </cell>
        </row>
        <row r="2354">
          <cell r="A2354" t="str">
            <v>SV2353</v>
          </cell>
          <cell r="B2354" t="str">
            <v>p__Bacteroidetes</v>
          </cell>
          <cell r="C2354" t="str">
            <v>g__</v>
          </cell>
        </row>
        <row r="2355">
          <cell r="A2355" t="str">
            <v>SV2354</v>
          </cell>
          <cell r="B2355" t="str">
            <v>p__Verrucomicrobia</v>
          </cell>
          <cell r="C2355" t="str">
            <v>g__</v>
          </cell>
        </row>
        <row r="2356">
          <cell r="A2356" t="str">
            <v>SV2355</v>
          </cell>
          <cell r="B2356" t="str">
            <v>p__Firmicutes</v>
          </cell>
          <cell r="C2356" t="str">
            <v>g__</v>
          </cell>
        </row>
        <row r="2357">
          <cell r="A2357" t="str">
            <v>SV2356</v>
          </cell>
          <cell r="B2357" t="str">
            <v>p__Bacteroidetes</v>
          </cell>
          <cell r="C2357" t="str">
            <v>g__CF231</v>
          </cell>
        </row>
        <row r="2358">
          <cell r="A2358" t="str">
            <v>SV2357</v>
          </cell>
          <cell r="B2358" t="str">
            <v>p__Spirochaetes</v>
          </cell>
          <cell r="C2358" t="str">
            <v>g__Sphaerochaeta</v>
          </cell>
        </row>
        <row r="2359">
          <cell r="A2359" t="str">
            <v>SV2358</v>
          </cell>
          <cell r="B2359" t="str">
            <v>p__Cyanobacteria</v>
          </cell>
          <cell r="C2359" t="str">
            <v>g__</v>
          </cell>
        </row>
        <row r="2360">
          <cell r="A2360" t="str">
            <v>SV2359</v>
          </cell>
          <cell r="B2360" t="str">
            <v>p__Firmicutes</v>
          </cell>
          <cell r="C2360" t="str">
            <v>g__rc4-4</v>
          </cell>
        </row>
        <row r="2361">
          <cell r="A2361" t="str">
            <v>SV2360</v>
          </cell>
          <cell r="B2361" t="str">
            <v>p__Firmicutes</v>
          </cell>
        </row>
        <row r="2362">
          <cell r="A2362" t="str">
            <v>SV2361</v>
          </cell>
          <cell r="B2362" t="str">
            <v>p__Firmicutes</v>
          </cell>
          <cell r="C2362" t="str">
            <v>g__Phascolarctobacterium</v>
          </cell>
        </row>
        <row r="2363">
          <cell r="A2363" t="str">
            <v>SV2362</v>
          </cell>
          <cell r="B2363" t="str">
            <v>p__Firmicutes</v>
          </cell>
          <cell r="C2363" t="str">
            <v>g__</v>
          </cell>
        </row>
        <row r="2364">
          <cell r="A2364" t="str">
            <v>SV2363</v>
          </cell>
          <cell r="B2364" t="str">
            <v>p__Firmicutes</v>
          </cell>
          <cell r="C2364" t="str">
            <v>g__Coprococcus</v>
          </cell>
        </row>
        <row r="2365">
          <cell r="A2365" t="str">
            <v>SV2364</v>
          </cell>
          <cell r="B2365" t="str">
            <v>p__Verrucomicrobia</v>
          </cell>
          <cell r="C2365" t="str">
            <v>g__</v>
          </cell>
        </row>
        <row r="2366">
          <cell r="A2366" t="str">
            <v>SV2365</v>
          </cell>
          <cell r="B2366" t="str">
            <v>p__Firmicutes</v>
          </cell>
          <cell r="C2366" t="str">
            <v>g__</v>
          </cell>
        </row>
        <row r="2367">
          <cell r="A2367" t="str">
            <v>SV2366</v>
          </cell>
          <cell r="B2367" t="str">
            <v>p__Bacteroidetes</v>
          </cell>
          <cell r="C2367" t="str">
            <v>g__Prevotella</v>
          </cell>
        </row>
        <row r="2368">
          <cell r="A2368" t="str">
            <v>SV2367</v>
          </cell>
          <cell r="B2368" t="str">
            <v>p__Spirochaetes</v>
          </cell>
          <cell r="C2368" t="str">
            <v>g__Treponema</v>
          </cell>
        </row>
        <row r="2369">
          <cell r="A2369" t="str">
            <v>SV2368</v>
          </cell>
          <cell r="B2369" t="str">
            <v>p__Proteobacteria</v>
          </cell>
          <cell r="C2369" t="str">
            <v>g__</v>
          </cell>
        </row>
        <row r="2370">
          <cell r="A2370" t="str">
            <v>SV2369</v>
          </cell>
          <cell r="B2370" t="str">
            <v>p__Bacteroidetes</v>
          </cell>
          <cell r="C2370" t="str">
            <v>g__Prevotella</v>
          </cell>
        </row>
        <row r="2371">
          <cell r="A2371" t="str">
            <v>SV2370</v>
          </cell>
          <cell r="B2371" t="str">
            <v>p__Firmicutes</v>
          </cell>
          <cell r="C2371" t="str">
            <v>g__Oscillospira</v>
          </cell>
        </row>
        <row r="2372">
          <cell r="A2372" t="str">
            <v>SV2371</v>
          </cell>
          <cell r="B2372" t="str">
            <v>p__Bacteroidetes</v>
          </cell>
          <cell r="C2372" t="str">
            <v>g__Prevotella</v>
          </cell>
        </row>
        <row r="2373">
          <cell r="A2373" t="str">
            <v>SV2372</v>
          </cell>
          <cell r="B2373" t="str">
            <v>p__Firmicutes</v>
          </cell>
          <cell r="C2373" t="str">
            <v>g__Lactobacillus</v>
          </cell>
        </row>
        <row r="2374">
          <cell r="A2374" t="str">
            <v>SV2373</v>
          </cell>
          <cell r="B2374" t="str">
            <v>p__Firmicutes</v>
          </cell>
          <cell r="C2374" t="str">
            <v>g__</v>
          </cell>
        </row>
        <row r="2375">
          <cell r="A2375" t="str">
            <v>SV2374</v>
          </cell>
          <cell r="B2375" t="str">
            <v>p__Firmicutes</v>
          </cell>
          <cell r="C2375" t="str">
            <v>g__[Ruminococcus]</v>
          </cell>
        </row>
        <row r="2376">
          <cell r="A2376" t="str">
            <v>SV2375</v>
          </cell>
          <cell r="B2376" t="str">
            <v>p__Firmicutes</v>
          </cell>
        </row>
        <row r="2377">
          <cell r="A2377" t="str">
            <v>SV2376</v>
          </cell>
          <cell r="B2377" t="str">
            <v>p__Firmicutes</v>
          </cell>
          <cell r="C2377" t="str">
            <v>g__</v>
          </cell>
        </row>
        <row r="2378">
          <cell r="A2378" t="str">
            <v>SV2377</v>
          </cell>
          <cell r="B2378" t="str">
            <v>p__Firmicutes</v>
          </cell>
          <cell r="C2378" t="str">
            <v>g__</v>
          </cell>
        </row>
        <row r="2379">
          <cell r="A2379" t="str">
            <v>SV2378</v>
          </cell>
          <cell r="B2379" t="str">
            <v>p__Bacteroidetes</v>
          </cell>
          <cell r="C2379" t="str">
            <v>g__Prevotella</v>
          </cell>
        </row>
        <row r="2380">
          <cell r="A2380" t="str">
            <v>SV2379</v>
          </cell>
          <cell r="B2380" t="str">
            <v>p__Firmicutes</v>
          </cell>
        </row>
        <row r="2381">
          <cell r="A2381" t="str">
            <v>SV2380</v>
          </cell>
          <cell r="B2381" t="str">
            <v>p__Bacteroidetes</v>
          </cell>
          <cell r="C2381" t="str">
            <v>g__</v>
          </cell>
        </row>
        <row r="2382">
          <cell r="A2382" t="str">
            <v>SV2381</v>
          </cell>
          <cell r="B2382" t="str">
            <v>p__Firmicutes</v>
          </cell>
        </row>
        <row r="2383">
          <cell r="A2383" t="str">
            <v>SV2382</v>
          </cell>
        </row>
        <row r="2384">
          <cell r="A2384" t="str">
            <v>SV2383</v>
          </cell>
          <cell r="B2384" t="str">
            <v>p__Firmicutes</v>
          </cell>
          <cell r="C2384" t="str">
            <v>g__Oscillospira</v>
          </cell>
        </row>
        <row r="2385">
          <cell r="A2385" t="str">
            <v>SV2384</v>
          </cell>
          <cell r="B2385" t="str">
            <v>p__Bacteroidetes</v>
          </cell>
          <cell r="C2385" t="str">
            <v>g__Prevotella</v>
          </cell>
        </row>
        <row r="2386">
          <cell r="A2386" t="str">
            <v>SV2385</v>
          </cell>
          <cell r="B2386" t="str">
            <v>p__Firmicutes</v>
          </cell>
        </row>
        <row r="2387">
          <cell r="A2387" t="str">
            <v>SV2386</v>
          </cell>
          <cell r="B2387" t="str">
            <v>p__Firmicutes</v>
          </cell>
        </row>
        <row r="2388">
          <cell r="A2388" t="str">
            <v>SV2387</v>
          </cell>
          <cell r="B2388" t="str">
            <v>p__Bacteroidetes</v>
          </cell>
          <cell r="C2388" t="str">
            <v>g__Bacteroides</v>
          </cell>
        </row>
        <row r="2389">
          <cell r="A2389" t="str">
            <v>SV2388</v>
          </cell>
          <cell r="B2389" t="str">
            <v>p__Firmicutes</v>
          </cell>
          <cell r="C2389" t="str">
            <v>g__</v>
          </cell>
        </row>
        <row r="2390">
          <cell r="A2390" t="str">
            <v>SV2389</v>
          </cell>
          <cell r="B2390" t="str">
            <v>p__Firmicutes</v>
          </cell>
          <cell r="C2390" t="str">
            <v>g__</v>
          </cell>
        </row>
        <row r="2391">
          <cell r="A2391" t="str">
            <v>SV2390</v>
          </cell>
          <cell r="B2391" t="str">
            <v>p__Bacteroidetes</v>
          </cell>
          <cell r="C2391" t="str">
            <v>g__</v>
          </cell>
        </row>
        <row r="2392">
          <cell r="A2392" t="str">
            <v>SV2391</v>
          </cell>
          <cell r="B2392" t="str">
            <v>p__Firmicutes</v>
          </cell>
          <cell r="C2392" t="str">
            <v>g__RFN20</v>
          </cell>
        </row>
        <row r="2393">
          <cell r="A2393" t="str">
            <v>SV2392</v>
          </cell>
          <cell r="B2393" t="str">
            <v>p__Firmicutes</v>
          </cell>
          <cell r="C2393" t="str">
            <v>g__</v>
          </cell>
        </row>
        <row r="2394">
          <cell r="A2394" t="str">
            <v>SV2393</v>
          </cell>
          <cell r="B2394" t="str">
            <v>p__Firmicutes</v>
          </cell>
          <cell r="C2394" t="str">
            <v>g__[Eubacterium]</v>
          </cell>
        </row>
        <row r="2395">
          <cell r="A2395" t="str">
            <v>SV2394</v>
          </cell>
          <cell r="B2395" t="str">
            <v>p__Bacteroidetes</v>
          </cell>
          <cell r="C2395" t="str">
            <v>g__Prevotella</v>
          </cell>
        </row>
        <row r="2396">
          <cell r="A2396" t="str">
            <v>SV2395</v>
          </cell>
          <cell r="B2396" t="str">
            <v>p__Proteobacteria</v>
          </cell>
          <cell r="C2396" t="str">
            <v>g__</v>
          </cell>
        </row>
        <row r="2397">
          <cell r="A2397" t="str">
            <v>SV2396</v>
          </cell>
          <cell r="B2397" t="str">
            <v>p__Firmicutes</v>
          </cell>
          <cell r="C2397" t="str">
            <v>g__Asteroleplasma</v>
          </cell>
        </row>
        <row r="2398">
          <cell r="A2398" t="str">
            <v>SV2397</v>
          </cell>
          <cell r="B2398" t="str">
            <v>p__Proteobacteria</v>
          </cell>
        </row>
        <row r="2399">
          <cell r="A2399" t="str">
            <v>SV2398</v>
          </cell>
          <cell r="B2399" t="str">
            <v>p__Firmicutes</v>
          </cell>
          <cell r="C2399" t="str">
            <v>g__Coprococcus</v>
          </cell>
        </row>
        <row r="2400">
          <cell r="A2400" t="str">
            <v>SV2399</v>
          </cell>
          <cell r="B2400" t="str">
            <v>p__Firmicutes</v>
          </cell>
          <cell r="C2400" t="str">
            <v>g__</v>
          </cell>
        </row>
        <row r="2401">
          <cell r="A2401" t="str">
            <v>SV2400</v>
          </cell>
          <cell r="B2401" t="str">
            <v>p__Bacteroidetes</v>
          </cell>
          <cell r="C2401" t="str">
            <v>g__</v>
          </cell>
        </row>
        <row r="2402">
          <cell r="A2402" t="str">
            <v>SV2401</v>
          </cell>
          <cell r="B2402" t="str">
            <v>p__Firmicutes</v>
          </cell>
          <cell r="C2402" t="str">
            <v>g__Faecalibacterium</v>
          </cell>
        </row>
        <row r="2403">
          <cell r="A2403" t="str">
            <v>SV2402</v>
          </cell>
          <cell r="B2403" t="str">
            <v>p__Firmicutes</v>
          </cell>
          <cell r="C2403" t="str">
            <v>g__</v>
          </cell>
        </row>
        <row r="2404">
          <cell r="A2404" t="str">
            <v>SV2403</v>
          </cell>
          <cell r="B2404" t="str">
            <v>p__Bacteroidetes</v>
          </cell>
          <cell r="C2404" t="str">
            <v>g__Prevotella</v>
          </cell>
        </row>
        <row r="2405">
          <cell r="A2405" t="str">
            <v>SV2404</v>
          </cell>
          <cell r="B2405" t="str">
            <v>p__Firmicutes</v>
          </cell>
          <cell r="C2405" t="str">
            <v>g__</v>
          </cell>
        </row>
        <row r="2406">
          <cell r="A2406" t="str">
            <v>SV2405</v>
          </cell>
          <cell r="B2406" t="str">
            <v>p__Firmicutes</v>
          </cell>
        </row>
        <row r="2407">
          <cell r="A2407" t="str">
            <v>SV2406</v>
          </cell>
          <cell r="B2407" t="str">
            <v>p__Bacteroidetes</v>
          </cell>
          <cell r="C2407" t="str">
            <v>g__Prevotella</v>
          </cell>
        </row>
        <row r="2408">
          <cell r="A2408" t="str">
            <v>SV2407</v>
          </cell>
          <cell r="B2408" t="str">
            <v>p__Firmicutes</v>
          </cell>
          <cell r="C2408" t="str">
            <v>g__Anaerovibrio</v>
          </cell>
        </row>
        <row r="2409">
          <cell r="A2409" t="str">
            <v>SV2408</v>
          </cell>
          <cell r="B2409" t="str">
            <v>p__Firmicutes</v>
          </cell>
          <cell r="C2409" t="str">
            <v>g__Oscillospira</v>
          </cell>
        </row>
        <row r="2410">
          <cell r="A2410" t="str">
            <v>SV2409</v>
          </cell>
          <cell r="B2410" t="str">
            <v>p__Bacteroidetes</v>
          </cell>
          <cell r="C2410" t="str">
            <v>g__</v>
          </cell>
        </row>
        <row r="2411">
          <cell r="A2411" t="str">
            <v>SV2410</v>
          </cell>
          <cell r="B2411" t="str">
            <v>p__Bacteroidetes</v>
          </cell>
          <cell r="C2411" t="str">
            <v>g__Prevotella</v>
          </cell>
        </row>
        <row r="2412">
          <cell r="A2412" t="str">
            <v>SV2411</v>
          </cell>
          <cell r="B2412" t="str">
            <v>p__Firmicutes</v>
          </cell>
          <cell r="C2412" t="str">
            <v>g__</v>
          </cell>
        </row>
        <row r="2413">
          <cell r="A2413" t="str">
            <v>SV2412</v>
          </cell>
          <cell r="B2413" t="str">
            <v>p__Firmicutes</v>
          </cell>
          <cell r="C2413" t="str">
            <v>g__</v>
          </cell>
        </row>
        <row r="2414">
          <cell r="A2414" t="str">
            <v>SV2413</v>
          </cell>
          <cell r="B2414" t="str">
            <v>p__Verrucomicrobia</v>
          </cell>
          <cell r="C2414" t="str">
            <v>g__</v>
          </cell>
        </row>
        <row r="2415">
          <cell r="A2415" t="str">
            <v>SV2414</v>
          </cell>
          <cell r="B2415" t="str">
            <v>p__Firmicutes</v>
          </cell>
          <cell r="C2415" t="str">
            <v>g__Dialister</v>
          </cell>
        </row>
        <row r="2416">
          <cell r="A2416" t="str">
            <v>SV2415</v>
          </cell>
          <cell r="B2416" t="str">
            <v>p__Proteobacteria</v>
          </cell>
        </row>
        <row r="2417">
          <cell r="A2417" t="str">
            <v>SV2416</v>
          </cell>
          <cell r="B2417" t="str">
            <v>p__Bacteroidetes</v>
          </cell>
          <cell r="C2417" t="str">
            <v>g__</v>
          </cell>
        </row>
        <row r="2418">
          <cell r="A2418" t="str">
            <v>SV2417</v>
          </cell>
          <cell r="B2418" t="str">
            <v>p__Bacteroidetes</v>
          </cell>
          <cell r="C2418" t="str">
            <v>g__</v>
          </cell>
        </row>
        <row r="2419">
          <cell r="A2419" t="str">
            <v>SV2418</v>
          </cell>
          <cell r="B2419" t="str">
            <v>p__Firmicutes</v>
          </cell>
        </row>
        <row r="2420">
          <cell r="A2420" t="str">
            <v>SV2419</v>
          </cell>
          <cell r="B2420" t="str">
            <v>p__Firmicutes</v>
          </cell>
          <cell r="C2420" t="str">
            <v>g__RFN20</v>
          </cell>
        </row>
        <row r="2421">
          <cell r="A2421" t="str">
            <v>SV2420</v>
          </cell>
          <cell r="B2421" t="str">
            <v>p__Firmicutes</v>
          </cell>
        </row>
        <row r="2422">
          <cell r="A2422" t="str">
            <v>SV2421</v>
          </cell>
          <cell r="B2422" t="str">
            <v>p__Firmicutes</v>
          </cell>
          <cell r="C2422" t="str">
            <v>g__Turicibacter</v>
          </cell>
        </row>
        <row r="2423">
          <cell r="A2423" t="str">
            <v>SV2422</v>
          </cell>
          <cell r="B2423" t="str">
            <v>p__Firmicutes</v>
          </cell>
          <cell r="C2423" t="str">
            <v>g__Oscillospira</v>
          </cell>
        </row>
        <row r="2424">
          <cell r="A2424" t="str">
            <v>SV2423</v>
          </cell>
          <cell r="B2424" t="str">
            <v>p__Firmicutes</v>
          </cell>
          <cell r="C2424" t="str">
            <v>g__Ruminococcus</v>
          </cell>
        </row>
        <row r="2425">
          <cell r="A2425" t="str">
            <v>SV2424</v>
          </cell>
          <cell r="B2425" t="str">
            <v>p__Bacteroidetes</v>
          </cell>
          <cell r="C2425" t="str">
            <v>g__Prevotella</v>
          </cell>
        </row>
        <row r="2426">
          <cell r="A2426" t="str">
            <v>SV2425</v>
          </cell>
          <cell r="B2426" t="str">
            <v>p__Bacteroidetes</v>
          </cell>
        </row>
        <row r="2427">
          <cell r="A2427" t="str">
            <v>SV2426</v>
          </cell>
          <cell r="B2427" t="str">
            <v>p__Firmicutes</v>
          </cell>
          <cell r="C2427" t="str">
            <v>g__Blautia</v>
          </cell>
        </row>
        <row r="2428">
          <cell r="A2428" t="str">
            <v>SV2427</v>
          </cell>
          <cell r="B2428" t="str">
            <v>p__Firmicutes</v>
          </cell>
          <cell r="C2428" t="str">
            <v>g__Ruminococcus</v>
          </cell>
        </row>
        <row r="2429">
          <cell r="A2429" t="str">
            <v>SV2428</v>
          </cell>
          <cell r="B2429" t="str">
            <v>p__Firmicutes</v>
          </cell>
          <cell r="C2429" t="str">
            <v>g__</v>
          </cell>
        </row>
        <row r="2430">
          <cell r="A2430" t="str">
            <v>SV2429</v>
          </cell>
          <cell r="B2430" t="str">
            <v>p__Spirochaetes</v>
          </cell>
          <cell r="C2430" t="str">
            <v>g__Sphaerochaeta</v>
          </cell>
        </row>
        <row r="2431">
          <cell r="A2431" t="str">
            <v>SV2430</v>
          </cell>
          <cell r="B2431" t="str">
            <v>p__Firmicutes</v>
          </cell>
          <cell r="C2431" t="str">
            <v>g__Ruminococcus</v>
          </cell>
        </row>
        <row r="2432">
          <cell r="A2432" t="str">
            <v>SV2431</v>
          </cell>
          <cell r="B2432" t="str">
            <v>p__Bacteroidetes</v>
          </cell>
          <cell r="C2432" t="str">
            <v>g__Prevotella</v>
          </cell>
        </row>
        <row r="2433">
          <cell r="A2433" t="str">
            <v>SV2432</v>
          </cell>
          <cell r="B2433" t="str">
            <v>p__Firmicutes</v>
          </cell>
          <cell r="C2433" t="str">
            <v>g__Lachnospira</v>
          </cell>
        </row>
        <row r="2434">
          <cell r="A2434" t="str">
            <v>SV2433</v>
          </cell>
          <cell r="B2434" t="str">
            <v>p__Firmicutes</v>
          </cell>
        </row>
        <row r="2435">
          <cell r="A2435" t="str">
            <v>SV2434</v>
          </cell>
          <cell r="B2435" t="str">
            <v>p__Bacteroidetes</v>
          </cell>
          <cell r="C2435" t="str">
            <v>g__Prevotella</v>
          </cell>
        </row>
        <row r="2436">
          <cell r="A2436" t="str">
            <v>SV2435</v>
          </cell>
          <cell r="B2436" t="str">
            <v>p__Bacteroidetes</v>
          </cell>
          <cell r="C2436" t="str">
            <v>g__</v>
          </cell>
        </row>
        <row r="2437">
          <cell r="A2437" t="str">
            <v>SV2436</v>
          </cell>
          <cell r="B2437" t="str">
            <v>p__Firmicutes</v>
          </cell>
          <cell r="C2437" t="str">
            <v>g__</v>
          </cell>
        </row>
        <row r="2438">
          <cell r="A2438" t="str">
            <v>SV2437</v>
          </cell>
          <cell r="B2438" t="str">
            <v>p__Bacteroidetes</v>
          </cell>
          <cell r="C2438" t="str">
            <v>g__Prevotella</v>
          </cell>
        </row>
        <row r="2439">
          <cell r="A2439" t="str">
            <v>SV2438</v>
          </cell>
          <cell r="B2439" t="str">
            <v>p__Actinobacteria</v>
          </cell>
          <cell r="C2439" t="str">
            <v>g__</v>
          </cell>
        </row>
        <row r="2440">
          <cell r="A2440" t="str">
            <v>SV2439</v>
          </cell>
          <cell r="B2440" t="str">
            <v>p__Proteobacteria</v>
          </cell>
          <cell r="C2440" t="str">
            <v>g__Campylobacter</v>
          </cell>
        </row>
        <row r="2441">
          <cell r="A2441" t="str">
            <v>SV2440</v>
          </cell>
          <cell r="B2441" t="str">
            <v>p__Bacteroidetes</v>
          </cell>
          <cell r="C2441" t="str">
            <v>g__</v>
          </cell>
        </row>
        <row r="2442">
          <cell r="A2442" t="str">
            <v>SV2441</v>
          </cell>
          <cell r="B2442" t="str">
            <v>p__Firmicutes</v>
          </cell>
          <cell r="C2442" t="str">
            <v>g__</v>
          </cell>
        </row>
        <row r="2443">
          <cell r="A2443" t="str">
            <v>SV2442</v>
          </cell>
          <cell r="B2443" t="str">
            <v>p__Firmicutes</v>
          </cell>
          <cell r="C2443" t="str">
            <v>g__Clostridium</v>
          </cell>
        </row>
        <row r="2444">
          <cell r="A2444" t="str">
            <v>SV2443</v>
          </cell>
          <cell r="B2444" t="str">
            <v>p__Bacteroidetes</v>
          </cell>
          <cell r="C2444" t="str">
            <v>g__Prevotella</v>
          </cell>
        </row>
        <row r="2445">
          <cell r="A2445" t="str">
            <v>SV2444</v>
          </cell>
        </row>
        <row r="2446">
          <cell r="A2446" t="str">
            <v>SV2445</v>
          </cell>
          <cell r="B2446" t="str">
            <v>p__Firmicutes</v>
          </cell>
        </row>
        <row r="2447">
          <cell r="A2447" t="str">
            <v>SV2446</v>
          </cell>
          <cell r="B2447" t="str">
            <v>p__Firmicutes</v>
          </cell>
          <cell r="C2447" t="str">
            <v>g__</v>
          </cell>
        </row>
        <row r="2448">
          <cell r="A2448" t="str">
            <v>SV2447</v>
          </cell>
          <cell r="B2448" t="str">
            <v>p__Bacteroidetes</v>
          </cell>
          <cell r="C2448" t="str">
            <v>g__[Prevotella]</v>
          </cell>
        </row>
        <row r="2449">
          <cell r="A2449" t="str">
            <v>SV2448</v>
          </cell>
          <cell r="B2449" t="str">
            <v>p__Bacteroidetes</v>
          </cell>
          <cell r="C2449" t="str">
            <v>g__[Prevotella]</v>
          </cell>
        </row>
        <row r="2450">
          <cell r="A2450" t="str">
            <v>SV2449</v>
          </cell>
          <cell r="B2450" t="str">
            <v>p__Firmicutes</v>
          </cell>
          <cell r="C2450" t="str">
            <v>g__</v>
          </cell>
        </row>
        <row r="2451">
          <cell r="A2451" t="str">
            <v>SV2450</v>
          </cell>
          <cell r="B2451" t="str">
            <v>p__Firmicutes</v>
          </cell>
        </row>
        <row r="2452">
          <cell r="A2452" t="str">
            <v>SV2451</v>
          </cell>
          <cell r="B2452" t="str">
            <v>p__Bacteroidetes</v>
          </cell>
          <cell r="C2452" t="str">
            <v>g__</v>
          </cell>
        </row>
        <row r="2453">
          <cell r="A2453" t="str">
            <v>SV2452</v>
          </cell>
          <cell r="B2453" t="str">
            <v>p__Firmicutes</v>
          </cell>
          <cell r="C2453" t="str">
            <v>g__Oscillospira</v>
          </cell>
        </row>
        <row r="2454">
          <cell r="A2454" t="str">
            <v>SV2453</v>
          </cell>
          <cell r="B2454" t="str">
            <v>p__Verrucomicrobia</v>
          </cell>
          <cell r="C2454" t="str">
            <v>g__</v>
          </cell>
        </row>
        <row r="2455">
          <cell r="A2455" t="str">
            <v>SV2454</v>
          </cell>
          <cell r="B2455" t="str">
            <v>p__Firmicutes</v>
          </cell>
          <cell r="C2455" t="str">
            <v>g__Ruminococcus</v>
          </cell>
        </row>
        <row r="2456">
          <cell r="A2456" t="str">
            <v>SV2455</v>
          </cell>
          <cell r="B2456" t="str">
            <v>p__Verrucomicrobia</v>
          </cell>
          <cell r="C2456" t="str">
            <v>g__</v>
          </cell>
        </row>
        <row r="2457">
          <cell r="A2457" t="str">
            <v>SV2456</v>
          </cell>
          <cell r="B2457" t="str">
            <v>p__Firmicutes</v>
          </cell>
          <cell r="C2457" t="str">
            <v>g__Megasphaera</v>
          </cell>
        </row>
        <row r="2458">
          <cell r="A2458" t="str">
            <v>SV2457</v>
          </cell>
          <cell r="B2458" t="str">
            <v>p__Firmicutes</v>
          </cell>
          <cell r="C2458" t="str">
            <v>g__Oscillospira</v>
          </cell>
        </row>
        <row r="2459">
          <cell r="A2459" t="str">
            <v>SV2458</v>
          </cell>
          <cell r="B2459" t="str">
            <v>p__Bacteroidetes</v>
          </cell>
          <cell r="C2459" t="str">
            <v>g__</v>
          </cell>
        </row>
        <row r="2460">
          <cell r="A2460" t="str">
            <v>SV2459</v>
          </cell>
          <cell r="B2460" t="str">
            <v>p__Firmicutes</v>
          </cell>
          <cell r="C2460" t="str">
            <v>g__</v>
          </cell>
        </row>
        <row r="2461">
          <cell r="A2461" t="str">
            <v>SV2460</v>
          </cell>
          <cell r="B2461" t="str">
            <v>p__Tenericutes</v>
          </cell>
          <cell r="C2461" t="str">
            <v>g__</v>
          </cell>
        </row>
        <row r="2462">
          <cell r="A2462" t="str">
            <v>SV2461</v>
          </cell>
          <cell r="B2462" t="str">
            <v>p__Firmicutes</v>
          </cell>
          <cell r="C2462" t="str">
            <v>g__Blautia</v>
          </cell>
        </row>
        <row r="2463">
          <cell r="A2463" t="str">
            <v>SV2462</v>
          </cell>
          <cell r="B2463" t="str">
            <v>p__Firmicutes</v>
          </cell>
          <cell r="C2463" t="str">
            <v>g__</v>
          </cell>
        </row>
        <row r="2464">
          <cell r="A2464" t="str">
            <v>SV2463</v>
          </cell>
          <cell r="B2464" t="str">
            <v>p__Firmicutes</v>
          </cell>
          <cell r="C2464" t="str">
            <v>g__</v>
          </cell>
        </row>
        <row r="2465">
          <cell r="A2465" t="str">
            <v>SV2464</v>
          </cell>
          <cell r="B2465" t="str">
            <v>p__Bacteroidetes</v>
          </cell>
          <cell r="C2465" t="str">
            <v>g__</v>
          </cell>
        </row>
        <row r="2466">
          <cell r="A2466" t="str">
            <v>SV2465</v>
          </cell>
          <cell r="B2466" t="str">
            <v>p__Bacteroidetes</v>
          </cell>
          <cell r="C2466" t="str">
            <v>g__Prevotella</v>
          </cell>
        </row>
        <row r="2467">
          <cell r="A2467" t="str">
            <v>SV2466</v>
          </cell>
          <cell r="B2467" t="str">
            <v>p__Firmicutes</v>
          </cell>
          <cell r="C2467" t="str">
            <v>g__</v>
          </cell>
        </row>
        <row r="2468">
          <cell r="A2468" t="str">
            <v>SV2467</v>
          </cell>
          <cell r="B2468" t="str">
            <v>p__Spirochaetes</v>
          </cell>
          <cell r="C2468" t="str">
            <v>g__Treponema</v>
          </cell>
        </row>
        <row r="2469">
          <cell r="A2469" t="str">
            <v>SV2468</v>
          </cell>
          <cell r="B2469" t="str">
            <v>p__Spirochaetes</v>
          </cell>
          <cell r="C2469" t="str">
            <v>g__Treponema</v>
          </cell>
        </row>
        <row r="2470">
          <cell r="A2470" t="str">
            <v>SV2469</v>
          </cell>
          <cell r="B2470" t="str">
            <v>p__Verrucomicrobia</v>
          </cell>
          <cell r="C2470" t="str">
            <v>g__</v>
          </cell>
        </row>
        <row r="2471">
          <cell r="A2471" t="str">
            <v>SV2470</v>
          </cell>
          <cell r="B2471" t="str">
            <v>p__Firmicutes</v>
          </cell>
          <cell r="C2471" t="str">
            <v>g__Ruminococcus</v>
          </cell>
        </row>
        <row r="2472">
          <cell r="A2472" t="str">
            <v>SV2471</v>
          </cell>
          <cell r="B2472" t="str">
            <v>p__Bacteroidetes</v>
          </cell>
        </row>
        <row r="2473">
          <cell r="A2473" t="str">
            <v>SV2472</v>
          </cell>
          <cell r="B2473" t="str">
            <v>p__Firmicutes</v>
          </cell>
          <cell r="C2473" t="str">
            <v>g__</v>
          </cell>
        </row>
        <row r="2474">
          <cell r="A2474" t="str">
            <v>SV2473</v>
          </cell>
          <cell r="B2474" t="str">
            <v>p__Firmicutes</v>
          </cell>
          <cell r="C2474" t="str">
            <v>g__Butyrivibrio</v>
          </cell>
        </row>
        <row r="2475">
          <cell r="A2475" t="str">
            <v>SV2474</v>
          </cell>
          <cell r="B2475" t="str">
            <v>p__Tenericutes</v>
          </cell>
          <cell r="C2475" t="str">
            <v>g__</v>
          </cell>
        </row>
        <row r="2476">
          <cell r="A2476" t="str">
            <v>SV2475</v>
          </cell>
          <cell r="B2476" t="str">
            <v>p__Bacteroidetes</v>
          </cell>
          <cell r="C2476" t="str">
            <v>g__</v>
          </cell>
        </row>
        <row r="2477">
          <cell r="A2477" t="str">
            <v>SV2476</v>
          </cell>
          <cell r="B2477" t="str">
            <v>p__Bacteroidetes</v>
          </cell>
          <cell r="C2477" t="str">
            <v>g__</v>
          </cell>
        </row>
        <row r="2478">
          <cell r="A2478" t="str">
            <v>SV2477</v>
          </cell>
          <cell r="B2478" t="str">
            <v>p__Firmicutes</v>
          </cell>
          <cell r="C2478" t="str">
            <v>g__Blautia</v>
          </cell>
        </row>
        <row r="2479">
          <cell r="A2479" t="str">
            <v>SV2478</v>
          </cell>
          <cell r="B2479" t="str">
            <v>p__Firmicutes</v>
          </cell>
          <cell r="C2479" t="str">
            <v>g__</v>
          </cell>
        </row>
        <row r="2480">
          <cell r="A2480" t="str">
            <v>SV2479</v>
          </cell>
          <cell r="B2480" t="str">
            <v>p__Bacteroidetes</v>
          </cell>
          <cell r="C2480" t="str">
            <v>g__Prevotella</v>
          </cell>
        </row>
        <row r="2481">
          <cell r="A2481" t="str">
            <v>SV2480</v>
          </cell>
          <cell r="B2481" t="str">
            <v>p__Bacteroidetes</v>
          </cell>
          <cell r="C2481" t="str">
            <v>g__Prevotella</v>
          </cell>
        </row>
        <row r="2482">
          <cell r="A2482" t="str">
            <v>SV2481</v>
          </cell>
          <cell r="B2482" t="str">
            <v>p__Bacteroidetes</v>
          </cell>
          <cell r="C2482" t="str">
            <v>g__Prevotella</v>
          </cell>
        </row>
        <row r="2483">
          <cell r="A2483" t="str">
            <v>SV2482</v>
          </cell>
          <cell r="B2483" t="str">
            <v>p__Firmicutes</v>
          </cell>
          <cell r="C2483" t="str">
            <v>g__Pseudobutyrivibrio</v>
          </cell>
        </row>
        <row r="2484">
          <cell r="A2484" t="str">
            <v>SV2483</v>
          </cell>
        </row>
        <row r="2485">
          <cell r="A2485" t="str">
            <v>SV2484</v>
          </cell>
          <cell r="B2485" t="str">
            <v>p__Bacteroidetes</v>
          </cell>
          <cell r="C2485" t="str">
            <v>g__</v>
          </cell>
        </row>
        <row r="2486">
          <cell r="A2486" t="str">
            <v>SV2485</v>
          </cell>
          <cell r="B2486" t="str">
            <v>p__Firmicutes</v>
          </cell>
          <cell r="C2486" t="str">
            <v>g__</v>
          </cell>
        </row>
        <row r="2487">
          <cell r="A2487" t="str">
            <v>SV2486</v>
          </cell>
          <cell r="B2487" t="str">
            <v>p__Firmicutes</v>
          </cell>
        </row>
        <row r="2488">
          <cell r="A2488" t="str">
            <v>SV2487</v>
          </cell>
          <cell r="B2488" t="str">
            <v>p__Firmicutes</v>
          </cell>
          <cell r="C2488" t="str">
            <v>g__Oscillospira</v>
          </cell>
        </row>
        <row r="2489">
          <cell r="A2489" t="str">
            <v>SV2488</v>
          </cell>
          <cell r="B2489" t="str">
            <v>p__Firmicutes</v>
          </cell>
          <cell r="C2489" t="str">
            <v>g__RFN20</v>
          </cell>
        </row>
        <row r="2490">
          <cell r="A2490" t="str">
            <v>SV2489</v>
          </cell>
          <cell r="B2490" t="str">
            <v>p__Fibrobacteres</v>
          </cell>
          <cell r="C2490" t="str">
            <v>g__Fibrobacter</v>
          </cell>
        </row>
        <row r="2491">
          <cell r="A2491" t="str">
            <v>SV2490</v>
          </cell>
          <cell r="B2491" t="str">
            <v>p__Firmicutes</v>
          </cell>
          <cell r="C2491" t="str">
            <v>g__RFN20</v>
          </cell>
        </row>
        <row r="2492">
          <cell r="A2492" t="str">
            <v>SV2491</v>
          </cell>
          <cell r="B2492" t="str">
            <v>p__Firmicutes</v>
          </cell>
          <cell r="C2492" t="str">
            <v>g__[Ruminococcus]</v>
          </cell>
        </row>
        <row r="2493">
          <cell r="A2493" t="str">
            <v>SV2492</v>
          </cell>
          <cell r="B2493" t="str">
            <v>p__Firmicutes</v>
          </cell>
          <cell r="C2493" t="str">
            <v>g__</v>
          </cell>
        </row>
        <row r="2494">
          <cell r="A2494" t="str">
            <v>SV2493</v>
          </cell>
          <cell r="B2494" t="str">
            <v>p__Bacteroidetes</v>
          </cell>
          <cell r="C2494" t="str">
            <v>g__Prevotella</v>
          </cell>
        </row>
        <row r="2495">
          <cell r="A2495" t="str">
            <v>SV2494</v>
          </cell>
          <cell r="B2495" t="str">
            <v>p__Firmicutes</v>
          </cell>
          <cell r="C2495" t="str">
            <v>g__Ruminococcus</v>
          </cell>
        </row>
        <row r="2496">
          <cell r="A2496" t="str">
            <v>SV2495</v>
          </cell>
          <cell r="B2496" t="str">
            <v>p__Actinobacteria</v>
          </cell>
          <cell r="C2496" t="str">
            <v>g__Collinsella</v>
          </cell>
        </row>
        <row r="2497">
          <cell r="A2497" t="str">
            <v>SV2496</v>
          </cell>
          <cell r="B2497" t="str">
            <v>p__Bacteroidetes</v>
          </cell>
          <cell r="C2497" t="str">
            <v>g__[Prevotella]</v>
          </cell>
        </row>
        <row r="2498">
          <cell r="A2498" t="str">
            <v>SV2497</v>
          </cell>
          <cell r="B2498" t="str">
            <v>p__Firmicutes</v>
          </cell>
          <cell r="C2498" t="str">
            <v>g__Bulleidia</v>
          </cell>
        </row>
        <row r="2499">
          <cell r="A2499" t="str">
            <v>SV2498</v>
          </cell>
          <cell r="B2499" t="str">
            <v>p__Firmicutes</v>
          </cell>
          <cell r="C2499" t="str">
            <v>g__</v>
          </cell>
        </row>
        <row r="2500">
          <cell r="A2500" t="str">
            <v>SV2499</v>
          </cell>
          <cell r="B2500" t="str">
            <v>p__Firmicutes</v>
          </cell>
          <cell r="C2500" t="str">
            <v>g__Oscillospira</v>
          </cell>
        </row>
        <row r="2501">
          <cell r="A2501" t="str">
            <v>SV2500</v>
          </cell>
          <cell r="B2501" t="str">
            <v>p__Bacteroidetes</v>
          </cell>
          <cell r="C2501" t="str">
            <v>g__[Prevotella]</v>
          </cell>
        </row>
        <row r="2502">
          <cell r="A2502" t="str">
            <v>SV2501</v>
          </cell>
          <cell r="B2502" t="str">
            <v>p__Actinobacteria</v>
          </cell>
          <cell r="C2502" t="str">
            <v>g__</v>
          </cell>
        </row>
        <row r="2503">
          <cell r="A2503" t="str">
            <v>SV2502</v>
          </cell>
          <cell r="B2503" t="str">
            <v>p__Bacteroidetes</v>
          </cell>
          <cell r="C2503" t="str">
            <v>g__</v>
          </cell>
        </row>
        <row r="2504">
          <cell r="A2504" t="str">
            <v>SV2503</v>
          </cell>
          <cell r="B2504" t="str">
            <v>p__Firmicutes</v>
          </cell>
          <cell r="C2504" t="str">
            <v>g__RFN20</v>
          </cell>
        </row>
        <row r="2505">
          <cell r="A2505" t="str">
            <v>SV2504</v>
          </cell>
          <cell r="B2505" t="str">
            <v>p__Bacteroidetes</v>
          </cell>
          <cell r="C2505" t="str">
            <v>g__</v>
          </cell>
        </row>
        <row r="2506">
          <cell r="A2506" t="str">
            <v>SV2505</v>
          </cell>
          <cell r="B2506" t="str">
            <v>p__Firmicutes</v>
          </cell>
          <cell r="C2506" t="str">
            <v>g__</v>
          </cell>
        </row>
        <row r="2507">
          <cell r="A2507" t="str">
            <v>SV2506</v>
          </cell>
          <cell r="B2507" t="str">
            <v>p__Firmicutes</v>
          </cell>
        </row>
        <row r="2508">
          <cell r="A2508" t="str">
            <v>SV2507</v>
          </cell>
          <cell r="B2508" t="str">
            <v>p__Firmicutes</v>
          </cell>
          <cell r="C2508" t="str">
            <v>g__Blautia</v>
          </cell>
        </row>
        <row r="2509">
          <cell r="A2509" t="str">
            <v>SV2508</v>
          </cell>
          <cell r="B2509" t="str">
            <v>p__Firmicutes</v>
          </cell>
          <cell r="C2509" t="str">
            <v>g__</v>
          </cell>
        </row>
        <row r="2510">
          <cell r="A2510" t="str">
            <v>SV2509</v>
          </cell>
          <cell r="B2510" t="str">
            <v>p__Tenericutes</v>
          </cell>
          <cell r="C2510" t="str">
            <v>g__Anaeroplasma</v>
          </cell>
        </row>
        <row r="2511">
          <cell r="A2511" t="str">
            <v>SV2510</v>
          </cell>
          <cell r="B2511" t="str">
            <v>p__Firmicutes</v>
          </cell>
          <cell r="C2511" t="str">
            <v>g__Ruminococcus</v>
          </cell>
        </row>
        <row r="2512">
          <cell r="A2512" t="str">
            <v>SV2511</v>
          </cell>
          <cell r="B2512" t="str">
            <v>p__Firmicutes</v>
          </cell>
          <cell r="C2512" t="str">
            <v>g__</v>
          </cell>
        </row>
        <row r="2513">
          <cell r="A2513" t="str">
            <v>SV2512</v>
          </cell>
          <cell r="B2513" t="str">
            <v>p__Firmicutes</v>
          </cell>
        </row>
        <row r="2514">
          <cell r="A2514" t="str">
            <v>SV2513</v>
          </cell>
          <cell r="B2514" t="str">
            <v>p__Bacteroidetes</v>
          </cell>
          <cell r="C2514" t="str">
            <v>g__</v>
          </cell>
        </row>
        <row r="2515">
          <cell r="A2515" t="str">
            <v>SV2514</v>
          </cell>
          <cell r="B2515" t="str">
            <v>p__Bacteroidetes</v>
          </cell>
          <cell r="C2515" t="str">
            <v>g__</v>
          </cell>
        </row>
        <row r="2516">
          <cell r="A2516" t="str">
            <v>SV2515</v>
          </cell>
          <cell r="B2516" t="str">
            <v>p__Firmicutes</v>
          </cell>
        </row>
        <row r="2517">
          <cell r="A2517" t="str">
            <v>SV2516</v>
          </cell>
          <cell r="B2517" t="str">
            <v>p__Firmicutes</v>
          </cell>
          <cell r="C2517" t="str">
            <v>g__Ruminococcus</v>
          </cell>
        </row>
        <row r="2518">
          <cell r="A2518" t="str">
            <v>SV2517</v>
          </cell>
          <cell r="B2518" t="str">
            <v>p__Bacteroidetes</v>
          </cell>
          <cell r="C2518" t="str">
            <v>g__Prevotella</v>
          </cell>
        </row>
        <row r="2519">
          <cell r="A2519" t="str">
            <v>SV2518</v>
          </cell>
          <cell r="B2519" t="str">
            <v>p__Firmicutes</v>
          </cell>
          <cell r="C2519" t="str">
            <v>g__Oscillospira</v>
          </cell>
        </row>
        <row r="2520">
          <cell r="A2520" t="str">
            <v>SV2519</v>
          </cell>
          <cell r="B2520" t="str">
            <v>p__Firmicutes</v>
          </cell>
          <cell r="C2520" t="str">
            <v>g__Faecalibacterium</v>
          </cell>
        </row>
        <row r="2521">
          <cell r="A2521" t="str">
            <v>SV2520</v>
          </cell>
          <cell r="B2521" t="str">
            <v>p__Firmicutes</v>
          </cell>
          <cell r="C2521" t="str">
            <v>g__</v>
          </cell>
        </row>
        <row r="2522">
          <cell r="A2522" t="str">
            <v>SV2521</v>
          </cell>
          <cell r="B2522" t="str">
            <v>p__Firmicutes</v>
          </cell>
          <cell r="C2522" t="str">
            <v>g__</v>
          </cell>
        </row>
        <row r="2523">
          <cell r="A2523" t="str">
            <v>SV2522</v>
          </cell>
          <cell r="B2523" t="str">
            <v>p__Firmicutes</v>
          </cell>
          <cell r="C2523" t="str">
            <v>g__Dialister</v>
          </cell>
        </row>
        <row r="2524">
          <cell r="A2524" t="str">
            <v>SV2523</v>
          </cell>
          <cell r="B2524" t="str">
            <v>p__Bacteroidetes</v>
          </cell>
          <cell r="C2524" t="str">
            <v>g__Prevotella</v>
          </cell>
        </row>
        <row r="2525">
          <cell r="A2525" t="str">
            <v>SV2524</v>
          </cell>
          <cell r="B2525" t="str">
            <v>p__Firmicutes</v>
          </cell>
          <cell r="C2525" t="str">
            <v>g__</v>
          </cell>
        </row>
        <row r="2526">
          <cell r="A2526" t="str">
            <v>SV2525</v>
          </cell>
          <cell r="B2526" t="str">
            <v>p__Firmicutes</v>
          </cell>
          <cell r="C2526" t="str">
            <v>g__Coprococcus</v>
          </cell>
        </row>
        <row r="2527">
          <cell r="A2527" t="str">
            <v>SV2526</v>
          </cell>
          <cell r="B2527" t="str">
            <v>p__Bacteroidetes</v>
          </cell>
          <cell r="C2527" t="str">
            <v>g__CF231</v>
          </cell>
        </row>
        <row r="2528">
          <cell r="A2528" t="str">
            <v>SV2527</v>
          </cell>
          <cell r="B2528" t="str">
            <v>p__Bacteroidetes</v>
          </cell>
          <cell r="C2528" t="str">
            <v>g__</v>
          </cell>
        </row>
        <row r="2529">
          <cell r="A2529" t="str">
            <v>SV2528</v>
          </cell>
          <cell r="B2529" t="str">
            <v>p__Spirochaetes</v>
          </cell>
          <cell r="C2529" t="str">
            <v>g__Treponema</v>
          </cell>
        </row>
        <row r="2530">
          <cell r="A2530" t="str">
            <v>SV2529</v>
          </cell>
          <cell r="B2530" t="str">
            <v>p__Bacteroidetes</v>
          </cell>
          <cell r="C2530" t="str">
            <v>g__Prevotella</v>
          </cell>
        </row>
        <row r="2531">
          <cell r="A2531" t="str">
            <v>SV2530</v>
          </cell>
          <cell r="B2531" t="str">
            <v>p__Firmicutes</v>
          </cell>
          <cell r="C2531" t="str">
            <v>g__Oscillospira</v>
          </cell>
        </row>
        <row r="2532">
          <cell r="A2532" t="str">
            <v>SV2531</v>
          </cell>
          <cell r="B2532" t="str">
            <v>p__Firmicutes</v>
          </cell>
          <cell r="C2532" t="str">
            <v>g__RFN20</v>
          </cell>
        </row>
        <row r="2533">
          <cell r="A2533" t="str">
            <v>SV2532</v>
          </cell>
          <cell r="B2533" t="str">
            <v>p__Firmicutes</v>
          </cell>
        </row>
        <row r="2534">
          <cell r="A2534" t="str">
            <v>SV2533</v>
          </cell>
          <cell r="B2534" t="str">
            <v>p__Bacteroidetes</v>
          </cell>
          <cell r="C2534" t="str">
            <v>g__</v>
          </cell>
        </row>
        <row r="2535">
          <cell r="A2535" t="str">
            <v>SV2534</v>
          </cell>
          <cell r="B2535" t="str">
            <v>p__Tenericutes</v>
          </cell>
          <cell r="C2535" t="str">
            <v>g__Anaeroplasma</v>
          </cell>
        </row>
        <row r="2536">
          <cell r="A2536" t="str">
            <v>SV2535</v>
          </cell>
          <cell r="B2536" t="str">
            <v>p__Firmicutes</v>
          </cell>
          <cell r="C2536" t="str">
            <v>g__Oribacterium</v>
          </cell>
        </row>
        <row r="2537">
          <cell r="A2537" t="str">
            <v>SV2536</v>
          </cell>
          <cell r="B2537" t="str">
            <v>p__Firmicutes</v>
          </cell>
          <cell r="C2537" t="str">
            <v>g__Bulleidia</v>
          </cell>
        </row>
        <row r="2538">
          <cell r="A2538" t="str">
            <v>SV2537</v>
          </cell>
          <cell r="B2538" t="str">
            <v>p__Firmicutes</v>
          </cell>
          <cell r="C2538" t="str">
            <v>g__RFN20</v>
          </cell>
        </row>
        <row r="2539">
          <cell r="A2539" t="str">
            <v>SV2538</v>
          </cell>
          <cell r="B2539" t="str">
            <v>p__Bacteroidetes</v>
          </cell>
          <cell r="C2539" t="str">
            <v>g__YRC22</v>
          </cell>
        </row>
        <row r="2540">
          <cell r="A2540" t="str">
            <v>SV2539</v>
          </cell>
          <cell r="B2540" t="str">
            <v>p__Firmicutes</v>
          </cell>
          <cell r="C2540" t="str">
            <v>g__Oscillospira</v>
          </cell>
        </row>
        <row r="2541">
          <cell r="A2541" t="str">
            <v>SV2540</v>
          </cell>
          <cell r="B2541" t="str">
            <v>p__Firmicutes</v>
          </cell>
          <cell r="C2541" t="str">
            <v>g__</v>
          </cell>
        </row>
        <row r="2542">
          <cell r="A2542" t="str">
            <v>SV2541</v>
          </cell>
          <cell r="B2542" t="str">
            <v>p__Firmicutes</v>
          </cell>
        </row>
        <row r="2543">
          <cell r="A2543" t="str">
            <v>SV2542</v>
          </cell>
        </row>
        <row r="2544">
          <cell r="A2544" t="str">
            <v>SV2543</v>
          </cell>
          <cell r="B2544" t="str">
            <v>p__Bacteroidetes</v>
          </cell>
          <cell r="C2544" t="str">
            <v>g__</v>
          </cell>
        </row>
        <row r="2545">
          <cell r="A2545" t="str">
            <v>SV2544</v>
          </cell>
          <cell r="B2545" t="str">
            <v>p__Firmicutes</v>
          </cell>
          <cell r="C2545" t="str">
            <v>g__RFN20</v>
          </cell>
        </row>
        <row r="2546">
          <cell r="A2546" t="str">
            <v>SV2545</v>
          </cell>
          <cell r="B2546" t="str">
            <v>p__Proteobacteria</v>
          </cell>
        </row>
        <row r="2547">
          <cell r="A2547" t="str">
            <v>SV2546</v>
          </cell>
          <cell r="B2547" t="str">
            <v>p__Firmicutes</v>
          </cell>
          <cell r="C2547" t="str">
            <v>g__</v>
          </cell>
        </row>
        <row r="2548">
          <cell r="A2548" t="str">
            <v>SV2547</v>
          </cell>
          <cell r="B2548" t="str">
            <v>p__Firmicutes</v>
          </cell>
          <cell r="C2548" t="str">
            <v>g__</v>
          </cell>
        </row>
        <row r="2549">
          <cell r="A2549" t="str">
            <v>SV2548</v>
          </cell>
          <cell r="B2549" t="str">
            <v>p__Firmicutes</v>
          </cell>
          <cell r="C2549" t="str">
            <v>g__</v>
          </cell>
        </row>
        <row r="2550">
          <cell r="A2550" t="str">
            <v>SV2549</v>
          </cell>
          <cell r="B2550" t="str">
            <v>p__Firmicutes</v>
          </cell>
          <cell r="C2550" t="str">
            <v>g__</v>
          </cell>
        </row>
        <row r="2551">
          <cell r="A2551" t="str">
            <v>SV2550</v>
          </cell>
          <cell r="B2551" t="str">
            <v>p__Bacteroidetes</v>
          </cell>
          <cell r="C2551" t="str">
            <v>g__</v>
          </cell>
        </row>
        <row r="2552">
          <cell r="A2552" t="str">
            <v>SV2551</v>
          </cell>
          <cell r="B2552" t="str">
            <v>p__Firmicutes</v>
          </cell>
          <cell r="C2552" t="str">
            <v>g__</v>
          </cell>
        </row>
        <row r="2553">
          <cell r="A2553" t="str">
            <v>SV2552</v>
          </cell>
          <cell r="B2553" t="str">
            <v>p__Firmicutes</v>
          </cell>
        </row>
        <row r="2554">
          <cell r="A2554" t="str">
            <v>SV2553</v>
          </cell>
          <cell r="B2554" t="str">
            <v>p__Actinobacteria</v>
          </cell>
          <cell r="C2554" t="str">
            <v>g__</v>
          </cell>
        </row>
        <row r="2555">
          <cell r="A2555" t="str">
            <v>SV2554</v>
          </cell>
          <cell r="B2555" t="str">
            <v>p__Spirochaetes</v>
          </cell>
          <cell r="C2555" t="str">
            <v>g__Sphaerochaeta</v>
          </cell>
        </row>
        <row r="2556">
          <cell r="A2556" t="str">
            <v>SV2555</v>
          </cell>
          <cell r="B2556" t="str">
            <v>p__Firmicutes</v>
          </cell>
          <cell r="C2556" t="str">
            <v>g__</v>
          </cell>
        </row>
        <row r="2557">
          <cell r="A2557" t="str">
            <v>SV2556</v>
          </cell>
          <cell r="B2557" t="str">
            <v>p__Firmicutes</v>
          </cell>
          <cell r="C2557" t="str">
            <v>g__</v>
          </cell>
        </row>
        <row r="2558">
          <cell r="A2558" t="str">
            <v>SV2557</v>
          </cell>
          <cell r="B2558" t="str">
            <v>p__Firmicutes</v>
          </cell>
          <cell r="C2558" t="str">
            <v>g__</v>
          </cell>
        </row>
        <row r="2559">
          <cell r="A2559" t="str">
            <v>SV2558</v>
          </cell>
          <cell r="B2559" t="str">
            <v>p__Cyanobacteria</v>
          </cell>
          <cell r="C2559" t="str">
            <v>g__</v>
          </cell>
        </row>
        <row r="2560">
          <cell r="A2560" t="str">
            <v>SV2559</v>
          </cell>
          <cell r="B2560" t="str">
            <v>p__Firmicutes</v>
          </cell>
          <cell r="C2560" t="str">
            <v>g__</v>
          </cell>
        </row>
        <row r="2561">
          <cell r="A2561" t="str">
            <v>SV2560</v>
          </cell>
          <cell r="B2561" t="str">
            <v>p__Proteobacteria</v>
          </cell>
          <cell r="C2561" t="str">
            <v>g__Escherichia</v>
          </cell>
        </row>
        <row r="2562">
          <cell r="A2562" t="str">
            <v>SV2561</v>
          </cell>
          <cell r="B2562" t="str">
            <v>p__Firmicutes</v>
          </cell>
          <cell r="C2562" t="str">
            <v>g__</v>
          </cell>
        </row>
        <row r="2563">
          <cell r="A2563" t="str">
            <v>SV2562</v>
          </cell>
          <cell r="B2563" t="str">
            <v>p__Verrucomicrobia</v>
          </cell>
          <cell r="C2563" t="str">
            <v>g__</v>
          </cell>
        </row>
        <row r="2564">
          <cell r="A2564" t="str">
            <v>SV2563</v>
          </cell>
          <cell r="B2564" t="str">
            <v>p__Synergistetes</v>
          </cell>
          <cell r="C2564" t="str">
            <v>g__Pyramidobacter</v>
          </cell>
        </row>
        <row r="2565">
          <cell r="A2565" t="str">
            <v>SV2564</v>
          </cell>
          <cell r="B2565" t="str">
            <v>p__Firmicutes</v>
          </cell>
          <cell r="C2565" t="str">
            <v>g__</v>
          </cell>
        </row>
        <row r="2566">
          <cell r="A2566" t="str">
            <v>SV2565</v>
          </cell>
          <cell r="B2566" t="str">
            <v>p__Firmicutes</v>
          </cell>
        </row>
        <row r="2567">
          <cell r="A2567" t="str">
            <v>SV2566</v>
          </cell>
          <cell r="B2567" t="str">
            <v>p__Firmicutes</v>
          </cell>
          <cell r="C2567" t="str">
            <v>g__</v>
          </cell>
        </row>
        <row r="2568">
          <cell r="A2568" t="str">
            <v>SV2567</v>
          </cell>
          <cell r="B2568" t="str">
            <v>p__Firmicutes</v>
          </cell>
          <cell r="C2568" t="str">
            <v>g__RFN20</v>
          </cell>
        </row>
        <row r="2569">
          <cell r="A2569" t="str">
            <v>SV2568</v>
          </cell>
          <cell r="B2569" t="str">
            <v>p__Firmicutes</v>
          </cell>
        </row>
        <row r="2570">
          <cell r="A2570" t="str">
            <v>SV2569</v>
          </cell>
          <cell r="B2570" t="str">
            <v>p__Firmicutes</v>
          </cell>
          <cell r="C2570" t="str">
            <v>g__Epulopiscium</v>
          </cell>
        </row>
        <row r="2571">
          <cell r="A2571" t="str">
            <v>SV2570</v>
          </cell>
          <cell r="B2571" t="str">
            <v>p__Firmicutes</v>
          </cell>
          <cell r="C2571" t="str">
            <v>g__Ruminococcus</v>
          </cell>
        </row>
        <row r="2572">
          <cell r="A2572" t="str">
            <v>SV2571</v>
          </cell>
          <cell r="B2572" t="str">
            <v>p__Firmicutes</v>
          </cell>
          <cell r="C2572" t="str">
            <v>g__</v>
          </cell>
        </row>
        <row r="2573">
          <cell r="A2573" t="str">
            <v>SV2572</v>
          </cell>
          <cell r="B2573" t="str">
            <v>p__Firmicutes</v>
          </cell>
          <cell r="C2573" t="str">
            <v>g__Ruminococcus</v>
          </cell>
        </row>
        <row r="2574">
          <cell r="A2574" t="str">
            <v>SV2573</v>
          </cell>
          <cell r="B2574" t="str">
            <v>p__Firmicutes</v>
          </cell>
          <cell r="C2574" t="str">
            <v>g__</v>
          </cell>
        </row>
        <row r="2575">
          <cell r="A2575" t="str">
            <v>SV2574</v>
          </cell>
          <cell r="B2575" t="str">
            <v>p__Firmicutes</v>
          </cell>
          <cell r="C2575" t="str">
            <v>g__Phascolarctobacterium</v>
          </cell>
        </row>
        <row r="2576">
          <cell r="A2576" t="str">
            <v>SV2575</v>
          </cell>
          <cell r="B2576" t="str">
            <v>p__Firmicutes</v>
          </cell>
          <cell r="C2576" t="str">
            <v>g__Oscillospira</v>
          </cell>
        </row>
        <row r="2577">
          <cell r="A2577" t="str">
            <v>SV2576</v>
          </cell>
          <cell r="B2577" t="str">
            <v>p__Bacteroidetes</v>
          </cell>
          <cell r="C2577" t="str">
            <v>g__</v>
          </cell>
        </row>
        <row r="2578">
          <cell r="A2578" t="str">
            <v>SV2577</v>
          </cell>
          <cell r="B2578" t="str">
            <v>p__Fibrobacteres</v>
          </cell>
          <cell r="C2578" t="str">
            <v>g__Fibrobacter</v>
          </cell>
        </row>
        <row r="2579">
          <cell r="A2579" t="str">
            <v>SV2578</v>
          </cell>
          <cell r="B2579" t="str">
            <v>p__Bacteroidetes</v>
          </cell>
          <cell r="C2579" t="str">
            <v>g__Prevotella</v>
          </cell>
        </row>
        <row r="2580">
          <cell r="A2580" t="str">
            <v>SV2579</v>
          </cell>
        </row>
        <row r="2581">
          <cell r="A2581" t="str">
            <v>SV2580</v>
          </cell>
          <cell r="B2581" t="str">
            <v>p__Firmicutes</v>
          </cell>
          <cell r="C2581" t="str">
            <v>g__</v>
          </cell>
        </row>
        <row r="2582">
          <cell r="A2582" t="str">
            <v>SV2581</v>
          </cell>
          <cell r="B2582" t="str">
            <v>p__Firmicutes</v>
          </cell>
        </row>
        <row r="2583">
          <cell r="A2583" t="str">
            <v>SV2582</v>
          </cell>
          <cell r="B2583" t="str">
            <v>p__Firmicutes</v>
          </cell>
          <cell r="C2583" t="str">
            <v>g__</v>
          </cell>
        </row>
        <row r="2584">
          <cell r="A2584" t="str">
            <v>SV2583</v>
          </cell>
          <cell r="B2584" t="str">
            <v>p__Firmicutes</v>
          </cell>
        </row>
        <row r="2585">
          <cell r="A2585" t="str">
            <v>SV2584</v>
          </cell>
          <cell r="B2585" t="str">
            <v>p__Tenericutes</v>
          </cell>
          <cell r="C2585" t="str">
            <v>g__Anaeroplasma</v>
          </cell>
        </row>
        <row r="2586">
          <cell r="A2586" t="str">
            <v>SV2585</v>
          </cell>
          <cell r="B2586" t="str">
            <v>p__Firmicutes</v>
          </cell>
          <cell r="C2586" t="str">
            <v>g__</v>
          </cell>
        </row>
        <row r="2587">
          <cell r="A2587" t="str">
            <v>SV2586</v>
          </cell>
          <cell r="B2587" t="str">
            <v>p__Firmicutes</v>
          </cell>
        </row>
        <row r="2588">
          <cell r="A2588" t="str">
            <v>SV2587</v>
          </cell>
          <cell r="B2588" t="str">
            <v>p__Bacteroidetes</v>
          </cell>
          <cell r="C2588" t="str">
            <v>g__Paraprevotella</v>
          </cell>
        </row>
        <row r="2589">
          <cell r="A2589" t="str">
            <v>SV2588</v>
          </cell>
        </row>
        <row r="2590">
          <cell r="A2590" t="str">
            <v>SV2589</v>
          </cell>
          <cell r="B2590" t="str">
            <v>p__Firmicutes</v>
          </cell>
          <cell r="C2590" t="str">
            <v>g__</v>
          </cell>
        </row>
        <row r="2591">
          <cell r="A2591" t="str">
            <v>SV2590</v>
          </cell>
          <cell r="B2591" t="str">
            <v>p__Actinobacteria</v>
          </cell>
          <cell r="C2591" t="str">
            <v>g__</v>
          </cell>
        </row>
        <row r="2592">
          <cell r="A2592" t="str">
            <v>SV2591</v>
          </cell>
          <cell r="B2592" t="str">
            <v>p__Spirochaetes</v>
          </cell>
          <cell r="C2592" t="str">
            <v>g__Treponema</v>
          </cell>
        </row>
        <row r="2593">
          <cell r="A2593" t="str">
            <v>SV2592</v>
          </cell>
          <cell r="B2593" t="str">
            <v>p__Bacteroidetes</v>
          </cell>
          <cell r="C2593" t="str">
            <v>g__Prevotella</v>
          </cell>
        </row>
        <row r="2594">
          <cell r="A2594" t="str">
            <v>SV2593</v>
          </cell>
          <cell r="B2594" t="str">
            <v>p__Firmicutes</v>
          </cell>
        </row>
        <row r="2595">
          <cell r="A2595" t="str">
            <v>SV2594</v>
          </cell>
        </row>
        <row r="2596">
          <cell r="A2596" t="str">
            <v>SV2595</v>
          </cell>
          <cell r="B2596" t="str">
            <v>p__Firmicutes</v>
          </cell>
          <cell r="C2596" t="str">
            <v>g__</v>
          </cell>
        </row>
        <row r="2597">
          <cell r="A2597" t="str">
            <v>SV2596</v>
          </cell>
          <cell r="B2597" t="str">
            <v>p__Bacteroidetes</v>
          </cell>
          <cell r="C2597" t="str">
            <v>g__Prevotella</v>
          </cell>
        </row>
        <row r="2598">
          <cell r="A2598" t="str">
            <v>SV2597</v>
          </cell>
          <cell r="B2598" t="str">
            <v>p__Proteobacteria</v>
          </cell>
          <cell r="C2598" t="str">
            <v>g__Campylobacter</v>
          </cell>
        </row>
        <row r="2599">
          <cell r="A2599" t="str">
            <v>SV2598</v>
          </cell>
          <cell r="B2599" t="str">
            <v>p__Bacteroidetes</v>
          </cell>
          <cell r="C2599" t="str">
            <v>g__CF231</v>
          </cell>
        </row>
        <row r="2600">
          <cell r="A2600" t="str">
            <v>SV2599</v>
          </cell>
          <cell r="B2600" t="str">
            <v>p__Firmicutes</v>
          </cell>
          <cell r="C2600" t="str">
            <v>g__Asteroleplasma</v>
          </cell>
        </row>
        <row r="2601">
          <cell r="A2601" t="str">
            <v>SV2600</v>
          </cell>
          <cell r="B2601" t="str">
            <v>p__Spirochaetes</v>
          </cell>
          <cell r="C2601" t="str">
            <v>g__Treponema</v>
          </cell>
        </row>
        <row r="2602">
          <cell r="A2602" t="str">
            <v>SV2601</v>
          </cell>
          <cell r="B2602" t="str">
            <v>p__Firmicutes</v>
          </cell>
          <cell r="C2602" t="str">
            <v>g__</v>
          </cell>
        </row>
        <row r="2603">
          <cell r="A2603" t="str">
            <v>SV2602</v>
          </cell>
          <cell r="B2603" t="str">
            <v>p__Bacteroidetes</v>
          </cell>
          <cell r="C2603" t="str">
            <v>g__</v>
          </cell>
        </row>
        <row r="2604">
          <cell r="A2604" t="str">
            <v>SV2603</v>
          </cell>
          <cell r="B2604" t="str">
            <v>p__Bacteroidetes</v>
          </cell>
          <cell r="C2604" t="str">
            <v>g__</v>
          </cell>
        </row>
        <row r="2605">
          <cell r="A2605" t="str">
            <v>SV2604</v>
          </cell>
          <cell r="B2605" t="str">
            <v>p__Firmicutes</v>
          </cell>
          <cell r="C2605" t="str">
            <v>g__Lachnospira</v>
          </cell>
        </row>
        <row r="2606">
          <cell r="A2606" t="str">
            <v>SV2605</v>
          </cell>
          <cell r="B2606" t="str">
            <v>p__Firmicutes</v>
          </cell>
        </row>
        <row r="2607">
          <cell r="A2607" t="str">
            <v>SV2606</v>
          </cell>
          <cell r="B2607" t="str">
            <v>p__Cyanobacteria</v>
          </cell>
          <cell r="C2607" t="str">
            <v>g__</v>
          </cell>
        </row>
        <row r="2608">
          <cell r="A2608" t="str">
            <v>SV2607</v>
          </cell>
          <cell r="B2608" t="str">
            <v>p__Firmicutes</v>
          </cell>
          <cell r="C2608" t="str">
            <v>g__Ruminococcus</v>
          </cell>
        </row>
        <row r="2609">
          <cell r="A2609" t="str">
            <v>SV2608</v>
          </cell>
          <cell r="B2609" t="str">
            <v>p__Firmicutes</v>
          </cell>
          <cell r="C2609" t="str">
            <v>g__</v>
          </cell>
        </row>
        <row r="2610">
          <cell r="A2610" t="str">
            <v>SV2609</v>
          </cell>
          <cell r="B2610" t="str">
            <v>p__Bacteroidetes</v>
          </cell>
          <cell r="C2610" t="str">
            <v>g__YRC22</v>
          </cell>
        </row>
        <row r="2611">
          <cell r="A2611" t="str">
            <v>SV2610</v>
          </cell>
          <cell r="B2611" t="str">
            <v>p__Proteobacteria</v>
          </cell>
          <cell r="C2611" t="str">
            <v>g__</v>
          </cell>
        </row>
        <row r="2612">
          <cell r="A2612" t="str">
            <v>SV2611</v>
          </cell>
          <cell r="B2612" t="str">
            <v>p__Firmicutes</v>
          </cell>
        </row>
        <row r="2613">
          <cell r="A2613" t="str">
            <v>SV2612</v>
          </cell>
          <cell r="B2613" t="str">
            <v>p__Actinobacteria</v>
          </cell>
          <cell r="C2613" t="str">
            <v>g__</v>
          </cell>
        </row>
        <row r="2614">
          <cell r="A2614" t="str">
            <v>SV2613</v>
          </cell>
          <cell r="B2614" t="str">
            <v>p__Firmicutes</v>
          </cell>
          <cell r="C2614" t="str">
            <v>g__</v>
          </cell>
        </row>
        <row r="2615">
          <cell r="A2615" t="str">
            <v>SV2614</v>
          </cell>
          <cell r="B2615" t="str">
            <v>p__Firmicutes</v>
          </cell>
        </row>
        <row r="2616">
          <cell r="A2616" t="str">
            <v>SV2615</v>
          </cell>
          <cell r="B2616" t="str">
            <v>p__Firmicutes</v>
          </cell>
          <cell r="C2616" t="str">
            <v>g__</v>
          </cell>
        </row>
        <row r="2617">
          <cell r="A2617" t="str">
            <v>SV2616</v>
          </cell>
          <cell r="B2617" t="str">
            <v>p__Actinobacteria</v>
          </cell>
          <cell r="C2617" t="str">
            <v>g__</v>
          </cell>
        </row>
        <row r="2618">
          <cell r="A2618" t="str">
            <v>SV2617</v>
          </cell>
          <cell r="B2618" t="str">
            <v>p__Firmicutes</v>
          </cell>
          <cell r="C2618" t="str">
            <v>g__Oscillospira</v>
          </cell>
        </row>
        <row r="2619">
          <cell r="A2619" t="str">
            <v>SV2618</v>
          </cell>
          <cell r="B2619" t="str">
            <v>p__Firmicutes</v>
          </cell>
          <cell r="C2619" t="str">
            <v>g__RFN20</v>
          </cell>
        </row>
        <row r="2620">
          <cell r="A2620" t="str">
            <v>SV2619</v>
          </cell>
          <cell r="B2620" t="str">
            <v>p__Verrucomicrobia</v>
          </cell>
          <cell r="C2620" t="str">
            <v>g__</v>
          </cell>
        </row>
        <row r="2621">
          <cell r="A2621" t="str">
            <v>SV2620</v>
          </cell>
          <cell r="B2621" t="str">
            <v>p__Firmicutes</v>
          </cell>
          <cell r="C2621" t="str">
            <v>g__</v>
          </cell>
        </row>
        <row r="2622">
          <cell r="A2622" t="str">
            <v>SV2621</v>
          </cell>
          <cell r="B2622" t="str">
            <v>p__Firmicutes</v>
          </cell>
          <cell r="C2622" t="str">
            <v>g__Selenomonas</v>
          </cell>
        </row>
        <row r="2623">
          <cell r="A2623" t="str">
            <v>SV2622</v>
          </cell>
          <cell r="B2623" t="str">
            <v>p__Firmicutes</v>
          </cell>
          <cell r="C2623" t="str">
            <v>g__Ruminococcus</v>
          </cell>
        </row>
        <row r="2624">
          <cell r="A2624" t="str">
            <v>SV2623</v>
          </cell>
          <cell r="B2624" t="str">
            <v>p__Bacteroidetes</v>
          </cell>
          <cell r="C2624" t="str">
            <v>g__</v>
          </cell>
        </row>
        <row r="2625">
          <cell r="A2625" t="str">
            <v>SV2624</v>
          </cell>
          <cell r="B2625" t="str">
            <v>p__Bacteroidetes</v>
          </cell>
          <cell r="C2625" t="str">
            <v>g__Prevotella</v>
          </cell>
        </row>
        <row r="2626">
          <cell r="A2626" t="str">
            <v>SV2625</v>
          </cell>
          <cell r="B2626" t="str">
            <v>p__Bacteroidetes</v>
          </cell>
          <cell r="C2626" t="str">
            <v>g__</v>
          </cell>
        </row>
        <row r="2627">
          <cell r="A2627" t="str">
            <v>SV2626</v>
          </cell>
          <cell r="B2627" t="str">
            <v>p__Firmicutes</v>
          </cell>
          <cell r="C2627" t="str">
            <v>g__</v>
          </cell>
        </row>
        <row r="2628">
          <cell r="A2628" t="str">
            <v>SV2627</v>
          </cell>
          <cell r="B2628" t="str">
            <v>p__Firmicutes</v>
          </cell>
          <cell r="C2628" t="str">
            <v>g__</v>
          </cell>
        </row>
        <row r="2629">
          <cell r="A2629" t="str">
            <v>SV2628</v>
          </cell>
          <cell r="B2629" t="str">
            <v>p__Bacteroidetes</v>
          </cell>
          <cell r="C2629" t="str">
            <v>g__</v>
          </cell>
        </row>
        <row r="2630">
          <cell r="A2630" t="str">
            <v>SV2629</v>
          </cell>
          <cell r="B2630" t="str">
            <v>p__Bacteroidetes</v>
          </cell>
          <cell r="C2630" t="str">
            <v>g__</v>
          </cell>
        </row>
        <row r="2631">
          <cell r="A2631" t="str">
            <v>SV2630</v>
          </cell>
          <cell r="B2631" t="str">
            <v>p__Firmicutes</v>
          </cell>
        </row>
        <row r="2632">
          <cell r="A2632" t="str">
            <v>SV2631</v>
          </cell>
          <cell r="B2632" t="str">
            <v>p__Firmicutes</v>
          </cell>
        </row>
        <row r="2633">
          <cell r="A2633" t="str">
            <v>SV2632</v>
          </cell>
          <cell r="B2633" t="str">
            <v>p__Bacteroidetes</v>
          </cell>
          <cell r="C2633" t="str">
            <v>g__Prevotella</v>
          </cell>
        </row>
        <row r="2634">
          <cell r="A2634" t="str">
            <v>SV2633</v>
          </cell>
          <cell r="B2634" t="str">
            <v>p__Firmicutes</v>
          </cell>
          <cell r="C2634" t="str">
            <v>g__Phascolarctobacterium</v>
          </cell>
        </row>
        <row r="2635">
          <cell r="A2635" t="str">
            <v>SV2634</v>
          </cell>
          <cell r="B2635" t="str">
            <v>p__Bacteroidetes</v>
          </cell>
          <cell r="C2635" t="str">
            <v>g__Prevotella</v>
          </cell>
        </row>
        <row r="2636">
          <cell r="A2636" t="str">
            <v>SV2635</v>
          </cell>
          <cell r="B2636" t="str">
            <v>p__Elusimicrobia</v>
          </cell>
          <cell r="C2636" t="str">
            <v>g__</v>
          </cell>
        </row>
        <row r="2637">
          <cell r="A2637" t="str">
            <v>SV2636</v>
          </cell>
          <cell r="B2637" t="str">
            <v>p__Bacteroidetes</v>
          </cell>
          <cell r="C2637" t="str">
            <v>g__CF231</v>
          </cell>
        </row>
        <row r="2638">
          <cell r="A2638" t="str">
            <v>SV2637</v>
          </cell>
          <cell r="B2638" t="str">
            <v>p__Lentisphaerae</v>
          </cell>
          <cell r="C2638" t="str">
            <v>g__</v>
          </cell>
        </row>
        <row r="2639">
          <cell r="A2639" t="str">
            <v>SV2638</v>
          </cell>
          <cell r="B2639" t="str">
            <v>p__Firmicutes</v>
          </cell>
        </row>
        <row r="2640">
          <cell r="A2640" t="str">
            <v>SV2639</v>
          </cell>
          <cell r="B2640" t="str">
            <v>p__Firmicutes</v>
          </cell>
        </row>
        <row r="2641">
          <cell r="A2641" t="str">
            <v>SV2640</v>
          </cell>
          <cell r="B2641" t="str">
            <v>p__Firmicutes</v>
          </cell>
          <cell r="C2641" t="str">
            <v>g__</v>
          </cell>
        </row>
        <row r="2642">
          <cell r="A2642" t="str">
            <v>SV2641</v>
          </cell>
          <cell r="B2642" t="str">
            <v>p__Firmicutes</v>
          </cell>
          <cell r="C2642" t="str">
            <v>g__Dorea</v>
          </cell>
        </row>
        <row r="2643">
          <cell r="A2643" t="str">
            <v>SV2642</v>
          </cell>
          <cell r="B2643" t="str">
            <v>p__Firmicutes</v>
          </cell>
          <cell r="C2643" t="str">
            <v>g__Oscillospira</v>
          </cell>
        </row>
        <row r="2644">
          <cell r="A2644" t="str">
            <v>SV2643</v>
          </cell>
          <cell r="B2644" t="str">
            <v>p__Firmicutes</v>
          </cell>
          <cell r="C2644" t="str">
            <v>g__Oscillospira</v>
          </cell>
        </row>
        <row r="2645">
          <cell r="A2645" t="str">
            <v>SV2644</v>
          </cell>
          <cell r="B2645" t="str">
            <v>p__Firmicutes</v>
          </cell>
          <cell r="C2645" t="str">
            <v>g__Ruminococcus</v>
          </cell>
        </row>
        <row r="2646">
          <cell r="A2646" t="str">
            <v>SV2645</v>
          </cell>
          <cell r="B2646" t="str">
            <v>p__Bacteroidetes</v>
          </cell>
          <cell r="C2646" t="str">
            <v>g__</v>
          </cell>
        </row>
        <row r="2647">
          <cell r="A2647" t="str">
            <v>SV2646</v>
          </cell>
          <cell r="B2647" t="str">
            <v>p__Firmicutes</v>
          </cell>
          <cell r="C2647" t="str">
            <v>g__Bulleidia</v>
          </cell>
        </row>
        <row r="2648">
          <cell r="A2648" t="str">
            <v>SV2647</v>
          </cell>
          <cell r="B2648" t="str">
            <v>p__Firmicutes</v>
          </cell>
          <cell r="C2648" t="str">
            <v>g__rc4-4</v>
          </cell>
        </row>
        <row r="2649">
          <cell r="A2649" t="str">
            <v>SV2648</v>
          </cell>
          <cell r="B2649" t="str">
            <v>p__Spirochaetes</v>
          </cell>
          <cell r="C2649" t="str">
            <v>g__Treponema</v>
          </cell>
        </row>
        <row r="2650">
          <cell r="A2650" t="str">
            <v>SV2649</v>
          </cell>
          <cell r="B2650" t="str">
            <v>p__Tenericutes</v>
          </cell>
          <cell r="C2650" t="str">
            <v>g__</v>
          </cell>
        </row>
        <row r="2651">
          <cell r="A2651" t="str">
            <v>SV2650</v>
          </cell>
          <cell r="B2651" t="str">
            <v>p__Firmicutes</v>
          </cell>
          <cell r="C2651" t="str">
            <v>g__Ruminococcus</v>
          </cell>
        </row>
        <row r="2652">
          <cell r="A2652" t="str">
            <v>SV2651</v>
          </cell>
          <cell r="B2652" t="str">
            <v>p__Bacteroidetes</v>
          </cell>
          <cell r="C2652" t="str">
            <v>g__Prevotella</v>
          </cell>
        </row>
        <row r="2653">
          <cell r="A2653" t="str">
            <v>SV2652</v>
          </cell>
          <cell r="B2653" t="str">
            <v>p__Elusimicrobia</v>
          </cell>
          <cell r="C2653" t="str">
            <v>g__</v>
          </cell>
        </row>
        <row r="2654">
          <cell r="A2654" t="str">
            <v>SV2653</v>
          </cell>
          <cell r="B2654" t="str">
            <v>p__Bacteroidetes</v>
          </cell>
          <cell r="C2654" t="str">
            <v>g__</v>
          </cell>
        </row>
        <row r="2655">
          <cell r="A2655" t="str">
            <v>SV2654</v>
          </cell>
          <cell r="B2655" t="str">
            <v>p__Firmicutes</v>
          </cell>
          <cell r="C2655" t="str">
            <v>g__Ruminococcus</v>
          </cell>
        </row>
        <row r="2656">
          <cell r="A2656" t="str">
            <v>SV2655</v>
          </cell>
          <cell r="B2656" t="str">
            <v>p__Bacteroidetes</v>
          </cell>
        </row>
        <row r="2657">
          <cell r="A2657" t="str">
            <v>SV2656</v>
          </cell>
          <cell r="B2657" t="str">
            <v>p__Bacteroidetes</v>
          </cell>
          <cell r="C2657" t="str">
            <v>g__</v>
          </cell>
        </row>
        <row r="2658">
          <cell r="A2658" t="str">
            <v>SV2657</v>
          </cell>
          <cell r="B2658" t="str">
            <v>p__Firmicutes</v>
          </cell>
          <cell r="C2658" t="str">
            <v>g__</v>
          </cell>
        </row>
        <row r="2659">
          <cell r="A2659" t="str">
            <v>SV2658</v>
          </cell>
          <cell r="B2659" t="str">
            <v>p__Firmicutes</v>
          </cell>
          <cell r="C2659" t="str">
            <v>g__Ruminococcus</v>
          </cell>
        </row>
        <row r="2660">
          <cell r="A2660" t="str">
            <v>SV2659</v>
          </cell>
          <cell r="B2660" t="str">
            <v>p__Proteobacteria</v>
          </cell>
          <cell r="C2660" t="str">
            <v>g__</v>
          </cell>
        </row>
        <row r="2661">
          <cell r="A2661" t="str">
            <v>SV2660</v>
          </cell>
          <cell r="B2661" t="str">
            <v>p__Firmicutes</v>
          </cell>
          <cell r="C2661" t="str">
            <v>g__Phascolarctobacterium</v>
          </cell>
        </row>
        <row r="2662">
          <cell r="A2662" t="str">
            <v>SV2661</v>
          </cell>
          <cell r="B2662" t="str">
            <v>p__Firmicutes</v>
          </cell>
          <cell r="C2662" t="str">
            <v>g__Ruminococcus</v>
          </cell>
        </row>
        <row r="2663">
          <cell r="A2663" t="str">
            <v>SV2662</v>
          </cell>
          <cell r="B2663" t="str">
            <v>p__Firmicutes</v>
          </cell>
        </row>
        <row r="2664">
          <cell r="A2664" t="str">
            <v>SV2663</v>
          </cell>
          <cell r="B2664" t="str">
            <v>p__Bacteroidetes</v>
          </cell>
          <cell r="C2664" t="str">
            <v>g__</v>
          </cell>
        </row>
        <row r="2665">
          <cell r="A2665" t="str">
            <v>SV2664</v>
          </cell>
          <cell r="B2665" t="str">
            <v>p__Bacteroidetes</v>
          </cell>
          <cell r="C2665" t="str">
            <v>g__Prevotella</v>
          </cell>
        </row>
        <row r="2666">
          <cell r="A2666" t="str">
            <v>SV2665</v>
          </cell>
          <cell r="B2666" t="str">
            <v>p__Firmicutes</v>
          </cell>
          <cell r="C2666" t="str">
            <v>g__</v>
          </cell>
        </row>
        <row r="2667">
          <cell r="A2667" t="str">
            <v>SV2666</v>
          </cell>
          <cell r="B2667" t="str">
            <v>p__Firmicutes</v>
          </cell>
          <cell r="C2667" t="str">
            <v>g__Ruminococcus</v>
          </cell>
        </row>
        <row r="2668">
          <cell r="A2668" t="str">
            <v>SV2667</v>
          </cell>
          <cell r="B2668" t="str">
            <v>p__Bacteroidetes</v>
          </cell>
          <cell r="C2668" t="str">
            <v>g__Prevotella</v>
          </cell>
        </row>
        <row r="2669">
          <cell r="A2669" t="str">
            <v>SV2668</v>
          </cell>
          <cell r="B2669" t="str">
            <v>p__Fibrobacteres</v>
          </cell>
          <cell r="C2669" t="str">
            <v>g__Fibrobacter</v>
          </cell>
        </row>
        <row r="2670">
          <cell r="A2670" t="str">
            <v>SV2669</v>
          </cell>
          <cell r="B2670" t="str">
            <v>p__Proteobacteria</v>
          </cell>
        </row>
        <row r="2671">
          <cell r="A2671" t="str">
            <v>SV2670</v>
          </cell>
          <cell r="B2671" t="str">
            <v>p__Bacteroidetes</v>
          </cell>
          <cell r="C2671" t="str">
            <v>g__[Prevotella]</v>
          </cell>
        </row>
        <row r="2672">
          <cell r="A2672" t="str">
            <v>SV2671</v>
          </cell>
          <cell r="B2672" t="str">
            <v>p__Firmicutes</v>
          </cell>
          <cell r="C2672" t="str">
            <v>g__Ruminococcus</v>
          </cell>
        </row>
        <row r="2673">
          <cell r="A2673" t="str">
            <v>SV2672</v>
          </cell>
          <cell r="B2673" t="str">
            <v>p__Firmicutes</v>
          </cell>
          <cell r="C2673" t="str">
            <v>g__Ruminococcus</v>
          </cell>
        </row>
        <row r="2674">
          <cell r="A2674" t="str">
            <v>SV2673</v>
          </cell>
          <cell r="B2674" t="str">
            <v>p__Firmicutes</v>
          </cell>
          <cell r="C2674" t="str">
            <v>g__</v>
          </cell>
        </row>
        <row r="2675">
          <cell r="A2675" t="str">
            <v>SV2674</v>
          </cell>
          <cell r="B2675" t="str">
            <v>p__Firmicutes</v>
          </cell>
          <cell r="C2675" t="str">
            <v>g__</v>
          </cell>
        </row>
        <row r="2676">
          <cell r="A2676" t="str">
            <v>SV2675</v>
          </cell>
          <cell r="B2676" t="str">
            <v>p__Fibrobacteres</v>
          </cell>
          <cell r="C2676" t="str">
            <v>g__Fibrobacter</v>
          </cell>
        </row>
        <row r="2677">
          <cell r="A2677" t="str">
            <v>SV2676</v>
          </cell>
          <cell r="B2677" t="str">
            <v>p__Firmicutes</v>
          </cell>
          <cell r="C2677" t="str">
            <v>g__</v>
          </cell>
        </row>
        <row r="2678">
          <cell r="A2678" t="str">
            <v>SV2677</v>
          </cell>
          <cell r="B2678" t="str">
            <v>p__Firmicutes</v>
          </cell>
          <cell r="C2678" t="str">
            <v>g__</v>
          </cell>
        </row>
        <row r="2679">
          <cell r="A2679" t="str">
            <v>SV2678</v>
          </cell>
          <cell r="B2679" t="str">
            <v>p__Proteobacteria</v>
          </cell>
          <cell r="C2679" t="str">
            <v>g__Campylobacter</v>
          </cell>
        </row>
        <row r="2680">
          <cell r="A2680" t="str">
            <v>SV2679</v>
          </cell>
          <cell r="B2680" t="str">
            <v>p__Firmicutes</v>
          </cell>
          <cell r="C2680" t="str">
            <v>g__Epulopiscium</v>
          </cell>
        </row>
        <row r="2681">
          <cell r="A2681" t="str">
            <v>SV2680</v>
          </cell>
          <cell r="B2681" t="str">
            <v>p__Fibrobacteres</v>
          </cell>
          <cell r="C2681" t="str">
            <v>g__Fibrobacter</v>
          </cell>
        </row>
        <row r="2682">
          <cell r="A2682" t="str">
            <v>SV2681</v>
          </cell>
        </row>
        <row r="2683">
          <cell r="A2683" t="str">
            <v>SV2682</v>
          </cell>
          <cell r="B2683" t="str">
            <v>p__Firmicutes</v>
          </cell>
          <cell r="C2683" t="str">
            <v>g__</v>
          </cell>
        </row>
        <row r="2684">
          <cell r="A2684" t="str">
            <v>SV2683</v>
          </cell>
          <cell r="B2684" t="str">
            <v>p__Firmicutes</v>
          </cell>
          <cell r="C2684" t="str">
            <v>g__</v>
          </cell>
        </row>
        <row r="2685">
          <cell r="A2685" t="str">
            <v>SV2684</v>
          </cell>
          <cell r="B2685" t="str">
            <v>p__Firmicutes</v>
          </cell>
        </row>
        <row r="2686">
          <cell r="A2686" t="str">
            <v>SV2685</v>
          </cell>
          <cell r="B2686" t="str">
            <v>p__Bacteroidetes</v>
          </cell>
          <cell r="C2686" t="str">
            <v>g__Prevotella</v>
          </cell>
        </row>
        <row r="2687">
          <cell r="A2687" t="str">
            <v>SV2686</v>
          </cell>
          <cell r="B2687" t="str">
            <v>p__Firmicutes</v>
          </cell>
        </row>
        <row r="2688">
          <cell r="A2688" t="str">
            <v>SV2687</v>
          </cell>
          <cell r="B2688" t="str">
            <v>p__Spirochaetes</v>
          </cell>
          <cell r="C2688" t="str">
            <v>g__Treponema</v>
          </cell>
        </row>
        <row r="2689">
          <cell r="A2689" t="str">
            <v>SV2688</v>
          </cell>
          <cell r="B2689" t="str">
            <v>p__Firmicutes</v>
          </cell>
          <cell r="C2689" t="str">
            <v>g__Ruminococcus</v>
          </cell>
        </row>
        <row r="2690">
          <cell r="A2690" t="str">
            <v>SV2689</v>
          </cell>
          <cell r="B2690" t="str">
            <v>p__Firmicutes</v>
          </cell>
          <cell r="C2690" t="str">
            <v>g__</v>
          </cell>
        </row>
        <row r="2691">
          <cell r="A2691" t="str">
            <v>SV2690</v>
          </cell>
          <cell r="B2691" t="str">
            <v>p__Firmicutes</v>
          </cell>
          <cell r="C2691" t="str">
            <v>g__</v>
          </cell>
        </row>
        <row r="2692">
          <cell r="A2692" t="str">
            <v>SV2691</v>
          </cell>
          <cell r="B2692" t="str">
            <v>p__Firmicutes</v>
          </cell>
          <cell r="C2692" t="str">
            <v>g__</v>
          </cell>
        </row>
        <row r="2693">
          <cell r="A2693" t="str">
            <v>SV2692</v>
          </cell>
          <cell r="B2693" t="str">
            <v>p__Verrucomicrobia</v>
          </cell>
          <cell r="C2693" t="str">
            <v>g__</v>
          </cell>
        </row>
        <row r="2694">
          <cell r="A2694" t="str">
            <v>SV2693</v>
          </cell>
          <cell r="B2694" t="str">
            <v>p__Bacteroidetes</v>
          </cell>
          <cell r="C2694" t="str">
            <v>g__</v>
          </cell>
        </row>
        <row r="2695">
          <cell r="A2695" t="str">
            <v>SV2694</v>
          </cell>
          <cell r="B2695" t="str">
            <v>p__Firmicutes</v>
          </cell>
          <cell r="C2695" t="str">
            <v>g__</v>
          </cell>
        </row>
        <row r="2696">
          <cell r="A2696" t="str">
            <v>SV2695</v>
          </cell>
          <cell r="B2696" t="str">
            <v>p__Deferribacteres</v>
          </cell>
          <cell r="C2696" t="str">
            <v>g__Mucispirillum</v>
          </cell>
        </row>
        <row r="2697">
          <cell r="A2697" t="str">
            <v>SV2696</v>
          </cell>
          <cell r="B2697" t="str">
            <v>p__Bacteroidetes</v>
          </cell>
          <cell r="C2697" t="str">
            <v>g__</v>
          </cell>
        </row>
        <row r="2698">
          <cell r="A2698" t="str">
            <v>SV2697</v>
          </cell>
          <cell r="B2698" t="str">
            <v>p__Firmicutes</v>
          </cell>
          <cell r="C2698" t="str">
            <v>g__Oscillospira</v>
          </cell>
        </row>
        <row r="2699">
          <cell r="A2699" t="str">
            <v>SV2698</v>
          </cell>
          <cell r="B2699" t="str">
            <v>p__Bacteroidetes</v>
          </cell>
          <cell r="C2699" t="str">
            <v>g__</v>
          </cell>
        </row>
        <row r="2700">
          <cell r="A2700" t="str">
            <v>SV2699</v>
          </cell>
        </row>
        <row r="2701">
          <cell r="A2701" t="str">
            <v>SV2700</v>
          </cell>
          <cell r="B2701" t="str">
            <v>p__Tenericutes</v>
          </cell>
          <cell r="C2701" t="str">
            <v>g__</v>
          </cell>
        </row>
        <row r="2702">
          <cell r="A2702" t="str">
            <v>SV2701</v>
          </cell>
          <cell r="B2702" t="str">
            <v>p__Firmicutes</v>
          </cell>
          <cell r="C2702" t="str">
            <v>g__</v>
          </cell>
        </row>
        <row r="2703">
          <cell r="A2703" t="str">
            <v>SV2702</v>
          </cell>
          <cell r="B2703" t="str">
            <v>p__Firmicutes</v>
          </cell>
          <cell r="C2703" t="str">
            <v>g__</v>
          </cell>
        </row>
        <row r="2704">
          <cell r="A2704" t="str">
            <v>SV2703</v>
          </cell>
          <cell r="B2704" t="str">
            <v>p__Bacteroidetes</v>
          </cell>
          <cell r="C2704" t="str">
            <v>g__Prevotella</v>
          </cell>
        </row>
        <row r="2705">
          <cell r="A2705" t="str">
            <v>SV2704</v>
          </cell>
          <cell r="B2705" t="str">
            <v>p__Firmicutes</v>
          </cell>
        </row>
        <row r="2706">
          <cell r="A2706" t="str">
            <v>SV2705</v>
          </cell>
          <cell r="B2706" t="str">
            <v>p__Firmicutes</v>
          </cell>
        </row>
        <row r="2707">
          <cell r="A2707" t="str">
            <v>SV2706</v>
          </cell>
          <cell r="B2707" t="str">
            <v>p__Firmicutes</v>
          </cell>
        </row>
        <row r="2708">
          <cell r="A2708" t="str">
            <v>SV2707</v>
          </cell>
          <cell r="B2708" t="str">
            <v>p__Firmicutes</v>
          </cell>
        </row>
        <row r="2709">
          <cell r="A2709" t="str">
            <v>SV2708</v>
          </cell>
          <cell r="B2709" t="str">
            <v>p__Bacteroidetes</v>
          </cell>
          <cell r="C2709" t="str">
            <v>g__</v>
          </cell>
        </row>
        <row r="2710">
          <cell r="A2710" t="str">
            <v>SV2709</v>
          </cell>
          <cell r="B2710" t="str">
            <v>p__Firmicutes</v>
          </cell>
          <cell r="C2710" t="str">
            <v>g__Anaerovorax</v>
          </cell>
        </row>
        <row r="2711">
          <cell r="A2711" t="str">
            <v>SV2710</v>
          </cell>
          <cell r="B2711" t="str">
            <v>p__Bacteroidetes</v>
          </cell>
          <cell r="C2711" t="str">
            <v>g__</v>
          </cell>
        </row>
        <row r="2712">
          <cell r="A2712" t="str">
            <v>SV2711</v>
          </cell>
          <cell r="B2712" t="str">
            <v>p__Bacteroidetes</v>
          </cell>
          <cell r="C2712" t="str">
            <v>g__[Prevotella]</v>
          </cell>
        </row>
        <row r="2713">
          <cell r="A2713" t="str">
            <v>SV2712</v>
          </cell>
          <cell r="B2713" t="str">
            <v>p__Bacteroidetes</v>
          </cell>
          <cell r="C2713" t="str">
            <v>g__Prevotella</v>
          </cell>
        </row>
        <row r="2714">
          <cell r="A2714" t="str">
            <v>SV2713</v>
          </cell>
          <cell r="B2714" t="str">
            <v>p__Tenericutes</v>
          </cell>
          <cell r="C2714" t="str">
            <v>g__</v>
          </cell>
        </row>
        <row r="2715">
          <cell r="A2715" t="str">
            <v>SV2714</v>
          </cell>
          <cell r="B2715" t="str">
            <v>p__Verrucomicrobia</v>
          </cell>
          <cell r="C2715" t="str">
            <v>g__</v>
          </cell>
        </row>
        <row r="2716">
          <cell r="A2716" t="str">
            <v>SV2715</v>
          </cell>
          <cell r="B2716" t="str">
            <v>p__Lentisphaerae</v>
          </cell>
          <cell r="C2716" t="str">
            <v>g__</v>
          </cell>
        </row>
        <row r="2717">
          <cell r="A2717" t="str">
            <v>SV2716</v>
          </cell>
          <cell r="B2717" t="str">
            <v>p__Firmicutes</v>
          </cell>
          <cell r="C2717" t="str">
            <v>g__Catenibacterium</v>
          </cell>
        </row>
        <row r="2718">
          <cell r="A2718" t="str">
            <v>SV2717</v>
          </cell>
          <cell r="B2718" t="str">
            <v>p__TM7</v>
          </cell>
          <cell r="C2718" t="str">
            <v>g__</v>
          </cell>
        </row>
        <row r="2719">
          <cell r="A2719" t="str">
            <v>SV2718</v>
          </cell>
          <cell r="B2719" t="str">
            <v>p__Firmicutes</v>
          </cell>
          <cell r="C2719" t="str">
            <v>g__RFN20</v>
          </cell>
        </row>
        <row r="2720">
          <cell r="A2720" t="str">
            <v>SV2719</v>
          </cell>
          <cell r="B2720" t="str">
            <v>p__Firmicutes</v>
          </cell>
        </row>
        <row r="2721">
          <cell r="A2721" t="str">
            <v>SV2720</v>
          </cell>
          <cell r="B2721" t="str">
            <v>p__Firmicutes</v>
          </cell>
          <cell r="C2721" t="str">
            <v>g__</v>
          </cell>
        </row>
        <row r="2722">
          <cell r="A2722" t="str">
            <v>SV2721</v>
          </cell>
          <cell r="B2722" t="str">
            <v>p__Spirochaetes</v>
          </cell>
          <cell r="C2722" t="str">
            <v>g__Sphaerochaeta</v>
          </cell>
        </row>
        <row r="2723">
          <cell r="A2723" t="str">
            <v>SV2722</v>
          </cell>
          <cell r="B2723" t="str">
            <v>p__Bacteroidetes</v>
          </cell>
          <cell r="C2723" t="str">
            <v>g__</v>
          </cell>
        </row>
        <row r="2724">
          <cell r="A2724" t="str">
            <v>SV2723</v>
          </cell>
          <cell r="B2724" t="str">
            <v>p__Firmicutes</v>
          </cell>
        </row>
        <row r="2725">
          <cell r="A2725" t="str">
            <v>SV2724</v>
          </cell>
          <cell r="B2725" t="str">
            <v>p__Firmicutes</v>
          </cell>
          <cell r="C2725" t="str">
            <v>g__Coprococcus</v>
          </cell>
        </row>
        <row r="2726">
          <cell r="A2726" t="str">
            <v>SV2725</v>
          </cell>
          <cell r="B2726" t="str">
            <v>p__Firmicutes</v>
          </cell>
          <cell r="C2726" t="str">
            <v>g__RFN20</v>
          </cell>
        </row>
        <row r="2727">
          <cell r="A2727" t="str">
            <v>SV2726</v>
          </cell>
          <cell r="B2727" t="str">
            <v>p__Firmicutes</v>
          </cell>
          <cell r="C2727" t="str">
            <v>g__Ruminococcus</v>
          </cell>
        </row>
        <row r="2728">
          <cell r="A2728" t="str">
            <v>SV2727</v>
          </cell>
          <cell r="B2728" t="str">
            <v>p__Bacteroidetes</v>
          </cell>
          <cell r="C2728" t="str">
            <v>g__</v>
          </cell>
        </row>
        <row r="2729">
          <cell r="A2729" t="str">
            <v>SV2728</v>
          </cell>
          <cell r="B2729" t="str">
            <v>p__Bacteroidetes</v>
          </cell>
          <cell r="C2729" t="str">
            <v>g__Prevotella</v>
          </cell>
        </row>
        <row r="2730">
          <cell r="A2730" t="str">
            <v>SV2729</v>
          </cell>
          <cell r="B2730" t="str">
            <v>p__Bacteroidetes</v>
          </cell>
          <cell r="C2730" t="str">
            <v>g__</v>
          </cell>
        </row>
        <row r="2731">
          <cell r="A2731" t="str">
            <v>SV2730</v>
          </cell>
          <cell r="B2731" t="str">
            <v>p__Firmicutes</v>
          </cell>
        </row>
        <row r="2732">
          <cell r="A2732" t="str">
            <v>SV2731</v>
          </cell>
          <cell r="B2732" t="str">
            <v>p__Bacteroidetes</v>
          </cell>
          <cell r="C2732" t="str">
            <v>g__</v>
          </cell>
        </row>
        <row r="2733">
          <cell r="A2733" t="str">
            <v>SV2732</v>
          </cell>
          <cell r="B2733" t="str">
            <v>p__Firmicutes</v>
          </cell>
          <cell r="C2733" t="str">
            <v>g__</v>
          </cell>
        </row>
        <row r="2734">
          <cell r="A2734" t="str">
            <v>SV2733</v>
          </cell>
          <cell r="B2734" t="str">
            <v>p__Firmicutes</v>
          </cell>
        </row>
        <row r="2735">
          <cell r="A2735" t="str">
            <v>SV2734</v>
          </cell>
          <cell r="B2735" t="str">
            <v>p__Bacteroidetes</v>
          </cell>
          <cell r="C2735" t="str">
            <v>g__</v>
          </cell>
        </row>
        <row r="2736">
          <cell r="A2736" t="str">
            <v>SV2735</v>
          </cell>
          <cell r="B2736" t="str">
            <v>p__Firmicutes</v>
          </cell>
          <cell r="C2736" t="str">
            <v>g__Oscillospira</v>
          </cell>
        </row>
        <row r="2737">
          <cell r="A2737" t="str">
            <v>SV2736</v>
          </cell>
          <cell r="B2737" t="str">
            <v>p__Firmicutes</v>
          </cell>
          <cell r="C2737" t="str">
            <v>g__</v>
          </cell>
        </row>
        <row r="2738">
          <cell r="A2738" t="str">
            <v>SV2737</v>
          </cell>
          <cell r="B2738" t="str">
            <v>p__Bacteroidetes</v>
          </cell>
          <cell r="C2738" t="str">
            <v>g__[Prevotella]</v>
          </cell>
        </row>
        <row r="2739">
          <cell r="A2739" t="str">
            <v>SV2738</v>
          </cell>
          <cell r="B2739" t="str">
            <v>p__Firmicutes</v>
          </cell>
        </row>
        <row r="2740">
          <cell r="A2740" t="str">
            <v>SV2739</v>
          </cell>
          <cell r="B2740" t="str">
            <v>p__Firmicutes</v>
          </cell>
          <cell r="C2740" t="str">
            <v>g__</v>
          </cell>
        </row>
        <row r="2741">
          <cell r="A2741" t="str">
            <v>SV2740</v>
          </cell>
          <cell r="B2741" t="str">
            <v>p__Bacteroidetes</v>
          </cell>
          <cell r="C2741" t="str">
            <v>g__</v>
          </cell>
        </row>
        <row r="2742">
          <cell r="A2742" t="str">
            <v>SV2741</v>
          </cell>
          <cell r="B2742" t="str">
            <v>p__Firmicutes</v>
          </cell>
          <cell r="C2742" t="str">
            <v>g__L7A_E11</v>
          </cell>
        </row>
        <row r="2743">
          <cell r="A2743" t="str">
            <v>SV2742</v>
          </cell>
          <cell r="B2743" t="str">
            <v>p__Firmicutes</v>
          </cell>
          <cell r="C2743" t="str">
            <v>g__</v>
          </cell>
        </row>
        <row r="2744">
          <cell r="A2744" t="str">
            <v>SV2743</v>
          </cell>
          <cell r="B2744" t="str">
            <v>p__Firmicutes</v>
          </cell>
          <cell r="C2744" t="str">
            <v>g__</v>
          </cell>
        </row>
        <row r="2745">
          <cell r="A2745" t="str">
            <v>SV2744</v>
          </cell>
          <cell r="B2745" t="str">
            <v>p__Firmicutes</v>
          </cell>
          <cell r="C2745" t="str">
            <v>g__</v>
          </cell>
        </row>
        <row r="2746">
          <cell r="A2746" t="str">
            <v>SV2745</v>
          </cell>
          <cell r="B2746" t="str">
            <v>p__Firmicutes</v>
          </cell>
          <cell r="C2746" t="str">
            <v>g__</v>
          </cell>
        </row>
        <row r="2747">
          <cell r="A2747" t="str">
            <v>SV2746</v>
          </cell>
          <cell r="B2747" t="str">
            <v>p__Firmicutes</v>
          </cell>
        </row>
        <row r="2748">
          <cell r="A2748" t="str">
            <v>SV2747</v>
          </cell>
          <cell r="B2748" t="str">
            <v>p__Firmicutes</v>
          </cell>
          <cell r="C2748" t="str">
            <v>g__Dorea</v>
          </cell>
        </row>
        <row r="2749">
          <cell r="A2749" t="str">
            <v>SV2748</v>
          </cell>
          <cell r="B2749" t="str">
            <v>p__Firmicutes</v>
          </cell>
        </row>
        <row r="2750">
          <cell r="A2750" t="str">
            <v>SV2749</v>
          </cell>
          <cell r="B2750" t="str">
            <v>p__Firmicutes</v>
          </cell>
          <cell r="C2750" t="str">
            <v>g__Oscillospira</v>
          </cell>
        </row>
        <row r="2751">
          <cell r="A2751" t="str">
            <v>SV2750</v>
          </cell>
          <cell r="B2751" t="str">
            <v>p__Firmicutes</v>
          </cell>
        </row>
        <row r="2752">
          <cell r="A2752" t="str">
            <v>SV2751</v>
          </cell>
          <cell r="B2752" t="str">
            <v>p__Tenericutes</v>
          </cell>
          <cell r="C2752" t="str">
            <v>g__</v>
          </cell>
        </row>
        <row r="2753">
          <cell r="A2753" t="str">
            <v>SV2752</v>
          </cell>
          <cell r="B2753" t="str">
            <v>p__Firmicutes</v>
          </cell>
          <cell r="C2753" t="str">
            <v>g__</v>
          </cell>
        </row>
        <row r="2754">
          <cell r="A2754" t="str">
            <v>SV2753</v>
          </cell>
          <cell r="B2754" t="str">
            <v>p__Firmicutes</v>
          </cell>
          <cell r="C2754" t="str">
            <v>g__Oscillospira</v>
          </cell>
        </row>
        <row r="2755">
          <cell r="A2755" t="str">
            <v>SV2754</v>
          </cell>
          <cell r="B2755" t="str">
            <v>p__Firmicutes</v>
          </cell>
          <cell r="C2755" t="str">
            <v>g__</v>
          </cell>
        </row>
        <row r="2756">
          <cell r="A2756" t="str">
            <v>SV2755</v>
          </cell>
        </row>
        <row r="2757">
          <cell r="A2757" t="str">
            <v>SV2756</v>
          </cell>
          <cell r="B2757" t="str">
            <v>p__Firmicutes</v>
          </cell>
        </row>
        <row r="2758">
          <cell r="A2758" t="str">
            <v>SV2757</v>
          </cell>
          <cell r="B2758" t="str">
            <v>p__Firmicutes</v>
          </cell>
          <cell r="C2758" t="str">
            <v>g__</v>
          </cell>
        </row>
        <row r="2759">
          <cell r="A2759" t="str">
            <v>SV2758</v>
          </cell>
          <cell r="B2759" t="str">
            <v>p__Bacteroidetes</v>
          </cell>
          <cell r="C2759" t="str">
            <v>g__</v>
          </cell>
        </row>
        <row r="2760">
          <cell r="A2760" t="str">
            <v>SV2759</v>
          </cell>
          <cell r="B2760" t="str">
            <v>p__Firmicutes</v>
          </cell>
          <cell r="C2760" t="str">
            <v>g__Oscillospira</v>
          </cell>
        </row>
        <row r="2761">
          <cell r="A2761" t="str">
            <v>SV2760</v>
          </cell>
          <cell r="B2761" t="str">
            <v>p__Firmicutes</v>
          </cell>
          <cell r="C2761" t="str">
            <v>g__</v>
          </cell>
        </row>
        <row r="2762">
          <cell r="A2762" t="str">
            <v>SV2761</v>
          </cell>
          <cell r="B2762" t="str">
            <v>p__Firmicutes</v>
          </cell>
        </row>
        <row r="2763">
          <cell r="A2763" t="str">
            <v>SV2762</v>
          </cell>
          <cell r="B2763" t="str">
            <v>p__Firmicutes</v>
          </cell>
          <cell r="C2763" t="str">
            <v>g__</v>
          </cell>
        </row>
        <row r="2764">
          <cell r="A2764" t="str">
            <v>SV2763</v>
          </cell>
          <cell r="B2764" t="str">
            <v>p__Spirochaetes</v>
          </cell>
          <cell r="C2764" t="str">
            <v>g__Sphaerochaeta</v>
          </cell>
        </row>
        <row r="2765">
          <cell r="A2765" t="str">
            <v>SV2764</v>
          </cell>
          <cell r="B2765" t="str">
            <v>p__Bacteroidetes</v>
          </cell>
          <cell r="C2765" t="str">
            <v>g__Prevotella</v>
          </cell>
        </row>
        <row r="2766">
          <cell r="A2766" t="str">
            <v>SV2765</v>
          </cell>
          <cell r="B2766" t="str">
            <v>p__Firmicutes</v>
          </cell>
          <cell r="C2766" t="str">
            <v>g__Oscillospira</v>
          </cell>
        </row>
        <row r="2767">
          <cell r="A2767" t="str">
            <v>SV2766</v>
          </cell>
          <cell r="B2767" t="str">
            <v>p__Firmicutes</v>
          </cell>
          <cell r="C2767" t="str">
            <v>g__</v>
          </cell>
        </row>
        <row r="2768">
          <cell r="A2768" t="str">
            <v>SV2767</v>
          </cell>
          <cell r="B2768" t="str">
            <v>p__Firmicutes</v>
          </cell>
          <cell r="C2768" t="str">
            <v>g__</v>
          </cell>
        </row>
        <row r="2769">
          <cell r="A2769" t="str">
            <v>SV2768</v>
          </cell>
          <cell r="B2769" t="str">
            <v>p__Firmicutes</v>
          </cell>
          <cell r="C2769" t="str">
            <v>g__</v>
          </cell>
        </row>
        <row r="2770">
          <cell r="A2770" t="str">
            <v>SV2769</v>
          </cell>
          <cell r="B2770" t="str">
            <v>p__Firmicutes</v>
          </cell>
          <cell r="C2770" t="str">
            <v>g__</v>
          </cell>
        </row>
        <row r="2771">
          <cell r="A2771" t="str">
            <v>SV2770</v>
          </cell>
          <cell r="B2771" t="str">
            <v>p__Firmicutes</v>
          </cell>
          <cell r="C2771" t="str">
            <v>g__Ruminococcus</v>
          </cell>
        </row>
        <row r="2772">
          <cell r="A2772" t="str">
            <v>SV2771</v>
          </cell>
          <cell r="B2772" t="str">
            <v>p__Firmicutes</v>
          </cell>
          <cell r="C2772" t="str">
            <v>g__Ruminococcus</v>
          </cell>
        </row>
        <row r="2773">
          <cell r="A2773" t="str">
            <v>SV2772</v>
          </cell>
          <cell r="B2773" t="str">
            <v>p__Synergistetes</v>
          </cell>
          <cell r="C2773" t="str">
            <v>g__Pyramidobacter</v>
          </cell>
        </row>
        <row r="2774">
          <cell r="A2774" t="str">
            <v>SV2773</v>
          </cell>
          <cell r="B2774" t="str">
            <v>p__Firmicutes</v>
          </cell>
          <cell r="C2774" t="str">
            <v>g__Ruminococcus</v>
          </cell>
        </row>
        <row r="2775">
          <cell r="A2775" t="str">
            <v>SV2774</v>
          </cell>
          <cell r="B2775" t="str">
            <v>p__Firmicutes</v>
          </cell>
          <cell r="C2775" t="str">
            <v>g__</v>
          </cell>
        </row>
        <row r="2776">
          <cell r="A2776" t="str">
            <v>SV2775</v>
          </cell>
          <cell r="B2776" t="str">
            <v>p__Firmicutes</v>
          </cell>
          <cell r="C2776" t="str">
            <v>g__Butyrivibrio</v>
          </cell>
        </row>
        <row r="2777">
          <cell r="A2777" t="str">
            <v>SV2776</v>
          </cell>
          <cell r="B2777" t="str">
            <v>p__Bacteroidetes</v>
          </cell>
          <cell r="C2777" t="str">
            <v>g__</v>
          </cell>
        </row>
        <row r="2778">
          <cell r="A2778" t="str">
            <v>SV2777</v>
          </cell>
          <cell r="B2778" t="str">
            <v>p__Bacteroidetes</v>
          </cell>
          <cell r="C2778" t="str">
            <v>g__</v>
          </cell>
        </row>
        <row r="2779">
          <cell r="A2779" t="str">
            <v>SV2778</v>
          </cell>
          <cell r="B2779" t="str">
            <v>p__Spirochaetes</v>
          </cell>
          <cell r="C2779" t="str">
            <v>g__Treponema</v>
          </cell>
        </row>
        <row r="2780">
          <cell r="A2780" t="str">
            <v>SV2779</v>
          </cell>
          <cell r="B2780" t="str">
            <v>p__Firmicutes</v>
          </cell>
          <cell r="C2780" t="str">
            <v>g__[Eubacterium]</v>
          </cell>
        </row>
        <row r="2781">
          <cell r="A2781" t="str">
            <v>SV2780</v>
          </cell>
          <cell r="B2781" t="str">
            <v>p__Bacteroidetes</v>
          </cell>
          <cell r="C2781" t="str">
            <v>g__</v>
          </cell>
        </row>
        <row r="2782">
          <cell r="A2782" t="str">
            <v>SV2781</v>
          </cell>
          <cell r="B2782" t="str">
            <v>p__Firmicutes</v>
          </cell>
          <cell r="C2782" t="str">
            <v>g__Lactobacillus</v>
          </cell>
        </row>
        <row r="2783">
          <cell r="A2783" t="str">
            <v>SV2782</v>
          </cell>
          <cell r="B2783" t="str">
            <v>p__Firmicutes</v>
          </cell>
          <cell r="C2783" t="str">
            <v>g__</v>
          </cell>
        </row>
        <row r="2784">
          <cell r="A2784" t="str">
            <v>SV2783</v>
          </cell>
          <cell r="B2784" t="str">
            <v>p__Actinobacteria</v>
          </cell>
          <cell r="C2784" t="str">
            <v>g__</v>
          </cell>
        </row>
        <row r="2785">
          <cell r="A2785" t="str">
            <v>SV2784</v>
          </cell>
          <cell r="B2785" t="str">
            <v>p__Bacteroidetes</v>
          </cell>
          <cell r="C2785" t="str">
            <v>g__[Prevotella]</v>
          </cell>
        </row>
        <row r="2786">
          <cell r="A2786" t="str">
            <v>SV2785</v>
          </cell>
          <cell r="B2786" t="str">
            <v>p__Firmicutes</v>
          </cell>
          <cell r="C2786" t="str">
            <v>g__Oscillospira</v>
          </cell>
        </row>
        <row r="2787">
          <cell r="A2787" t="str">
            <v>SV2786</v>
          </cell>
          <cell r="B2787" t="str">
            <v>p__Bacteroidetes</v>
          </cell>
          <cell r="C2787" t="str">
            <v>g__Prevotella</v>
          </cell>
        </row>
        <row r="2788">
          <cell r="A2788" t="str">
            <v>SV2787</v>
          </cell>
          <cell r="B2788" t="str">
            <v>p__Proteobacteria</v>
          </cell>
          <cell r="C2788" t="str">
            <v>g__Sutterella</v>
          </cell>
        </row>
        <row r="2789">
          <cell r="A2789" t="str">
            <v>SV2788</v>
          </cell>
          <cell r="B2789" t="str">
            <v>p__Firmicutes</v>
          </cell>
        </row>
        <row r="2790">
          <cell r="A2790" t="str">
            <v>SV2789</v>
          </cell>
          <cell r="B2790" t="str">
            <v>p__Actinobacteria</v>
          </cell>
        </row>
        <row r="2791">
          <cell r="A2791" t="str">
            <v>SV2790</v>
          </cell>
          <cell r="B2791" t="str">
            <v>p__Firmicutes</v>
          </cell>
        </row>
        <row r="2792">
          <cell r="A2792" t="str">
            <v>SV2791</v>
          </cell>
          <cell r="B2792" t="str">
            <v>p__Firmicutes</v>
          </cell>
          <cell r="C2792" t="str">
            <v>g__</v>
          </cell>
        </row>
        <row r="2793">
          <cell r="A2793" t="str">
            <v>SV2792</v>
          </cell>
          <cell r="B2793" t="str">
            <v>p__Firmicutes</v>
          </cell>
          <cell r="C2793" t="str">
            <v>g__</v>
          </cell>
        </row>
        <row r="2794">
          <cell r="A2794" t="str">
            <v>SV2793</v>
          </cell>
        </row>
        <row r="2795">
          <cell r="A2795" t="str">
            <v>SV2794</v>
          </cell>
          <cell r="B2795" t="str">
            <v>p__Proteobacteria</v>
          </cell>
          <cell r="C2795" t="str">
            <v>g__Sutterella</v>
          </cell>
        </row>
        <row r="2796">
          <cell r="A2796" t="str">
            <v>SV2795</v>
          </cell>
          <cell r="B2796" t="str">
            <v>p__Firmicutes</v>
          </cell>
          <cell r="C2796" t="str">
            <v>g__Clostridium</v>
          </cell>
        </row>
        <row r="2797">
          <cell r="A2797" t="str">
            <v>SV2796</v>
          </cell>
          <cell r="B2797" t="str">
            <v>p__Bacteroidetes</v>
          </cell>
          <cell r="C2797" t="str">
            <v>g__Bacteroides</v>
          </cell>
        </row>
        <row r="2798">
          <cell r="A2798" t="str">
            <v>SV2797</v>
          </cell>
          <cell r="B2798" t="str">
            <v>p__Proteobacteria</v>
          </cell>
          <cell r="C2798" t="str">
            <v>g__Sutterella</v>
          </cell>
        </row>
        <row r="2799">
          <cell r="A2799" t="str">
            <v>SV2798</v>
          </cell>
          <cell r="B2799" t="str">
            <v>p__Firmicutes</v>
          </cell>
          <cell r="C2799" t="str">
            <v>g__Anaerovibrio</v>
          </cell>
        </row>
        <row r="2800">
          <cell r="A2800" t="str">
            <v>SV2799</v>
          </cell>
          <cell r="B2800" t="str">
            <v>p__Firmicutes</v>
          </cell>
          <cell r="C2800" t="str">
            <v>g__Bulleidia</v>
          </cell>
        </row>
        <row r="2801">
          <cell r="A2801" t="str">
            <v>SV2800</v>
          </cell>
          <cell r="B2801" t="str">
            <v>p__Firmicutes</v>
          </cell>
          <cell r="C2801" t="str">
            <v>g__Ruminococcus</v>
          </cell>
        </row>
        <row r="2802">
          <cell r="A2802" t="str">
            <v>SV2801</v>
          </cell>
          <cell r="B2802" t="str">
            <v>p__Firmicutes</v>
          </cell>
        </row>
        <row r="2803">
          <cell r="A2803" t="str">
            <v>SV2802</v>
          </cell>
          <cell r="B2803" t="str">
            <v>p__Bacteroidetes</v>
          </cell>
          <cell r="C2803" t="str">
            <v>g__</v>
          </cell>
        </row>
        <row r="2804">
          <cell r="A2804" t="str">
            <v>SV2803</v>
          </cell>
          <cell r="B2804" t="str">
            <v>p__Actinobacteria</v>
          </cell>
        </row>
        <row r="2805">
          <cell r="A2805" t="str">
            <v>SV2804</v>
          </cell>
          <cell r="B2805" t="str">
            <v>p__Firmicutes</v>
          </cell>
        </row>
        <row r="2806">
          <cell r="A2806" t="str">
            <v>SV2805</v>
          </cell>
          <cell r="B2806" t="str">
            <v>p__Bacteroidetes</v>
          </cell>
          <cell r="C2806" t="str">
            <v>g__</v>
          </cell>
        </row>
        <row r="2807">
          <cell r="A2807" t="str">
            <v>SV2806</v>
          </cell>
          <cell r="B2807" t="str">
            <v>p__Bacteroidetes</v>
          </cell>
          <cell r="C2807" t="str">
            <v>g__Prevotella</v>
          </cell>
        </row>
        <row r="2808">
          <cell r="A2808" t="str">
            <v>SV2807</v>
          </cell>
          <cell r="B2808" t="str">
            <v>p__Firmicutes</v>
          </cell>
          <cell r="C2808" t="str">
            <v>g__Faecalibacterium</v>
          </cell>
        </row>
        <row r="2809">
          <cell r="A2809" t="str">
            <v>SV2808</v>
          </cell>
          <cell r="B2809" t="str">
            <v>p__Firmicutes</v>
          </cell>
          <cell r="C2809" t="str">
            <v>g__Oscillospira</v>
          </cell>
        </row>
        <row r="2810">
          <cell r="A2810" t="str">
            <v>SV2809</v>
          </cell>
          <cell r="B2810" t="str">
            <v>p__Firmicutes</v>
          </cell>
          <cell r="C2810" t="str">
            <v>g__</v>
          </cell>
        </row>
        <row r="2811">
          <cell r="A2811" t="str">
            <v>SV2810</v>
          </cell>
          <cell r="B2811" t="str">
            <v>p__Bacteroidetes</v>
          </cell>
          <cell r="C2811" t="str">
            <v>g__</v>
          </cell>
        </row>
        <row r="2812">
          <cell r="A2812" t="str">
            <v>SV2811</v>
          </cell>
          <cell r="B2812" t="str">
            <v>p__Lentisphaerae</v>
          </cell>
          <cell r="C2812" t="str">
            <v>g__</v>
          </cell>
        </row>
        <row r="2813">
          <cell r="A2813" t="str">
            <v>SV2812</v>
          </cell>
          <cell r="B2813" t="str">
            <v>p__Bacteroidetes</v>
          </cell>
          <cell r="C2813" t="str">
            <v>g__</v>
          </cell>
        </row>
        <row r="2814">
          <cell r="A2814" t="str">
            <v>SV2813</v>
          </cell>
          <cell r="B2814" t="str">
            <v>p__Firmicutes</v>
          </cell>
        </row>
        <row r="2815">
          <cell r="A2815" t="str">
            <v>SV2814</v>
          </cell>
          <cell r="B2815" t="str">
            <v>p__Bacteroidetes</v>
          </cell>
          <cell r="C2815" t="str">
            <v>g__</v>
          </cell>
        </row>
        <row r="2816">
          <cell r="A2816" t="str">
            <v>SV2815</v>
          </cell>
          <cell r="B2816" t="str">
            <v>p__Cyanobacteria</v>
          </cell>
          <cell r="C2816" t="str">
            <v>g__</v>
          </cell>
        </row>
        <row r="2817">
          <cell r="A2817" t="str">
            <v>SV2816</v>
          </cell>
          <cell r="B2817" t="str">
            <v>p__Firmicutes</v>
          </cell>
          <cell r="C2817" t="str">
            <v>g__Turicibacter</v>
          </cell>
        </row>
        <row r="2818">
          <cell r="A2818" t="str">
            <v>SV2817</v>
          </cell>
          <cell r="B2818" t="str">
            <v>p__Bacteroidetes</v>
          </cell>
          <cell r="C2818" t="str">
            <v>g__Prevotella</v>
          </cell>
        </row>
        <row r="2819">
          <cell r="A2819" t="str">
            <v>SV2818</v>
          </cell>
          <cell r="B2819" t="str">
            <v>p__Bacteroidetes</v>
          </cell>
          <cell r="C2819" t="str">
            <v>g__Prevotella</v>
          </cell>
        </row>
        <row r="2820">
          <cell r="A2820" t="str">
            <v>SV2819</v>
          </cell>
          <cell r="B2820" t="str">
            <v>p__Bacteroidetes</v>
          </cell>
          <cell r="C2820" t="str">
            <v>g__</v>
          </cell>
        </row>
        <row r="2821">
          <cell r="A2821" t="str">
            <v>SV2820</v>
          </cell>
          <cell r="B2821" t="str">
            <v>p__Firmicutes</v>
          </cell>
          <cell r="C2821" t="str">
            <v>g__Oscillospira</v>
          </cell>
        </row>
        <row r="2822">
          <cell r="A2822" t="str">
            <v>SV2821</v>
          </cell>
          <cell r="B2822" t="str">
            <v>p__Firmicutes</v>
          </cell>
          <cell r="C2822" t="str">
            <v>g__RFN20</v>
          </cell>
        </row>
        <row r="2823">
          <cell r="A2823" t="str">
            <v>SV2822</v>
          </cell>
          <cell r="B2823" t="str">
            <v>p__Bacteroidetes</v>
          </cell>
          <cell r="C2823" t="str">
            <v>g__</v>
          </cell>
        </row>
        <row r="2824">
          <cell r="A2824" t="str">
            <v>SV2823</v>
          </cell>
          <cell r="B2824" t="str">
            <v>p__Verrucomicrobia</v>
          </cell>
          <cell r="C2824" t="str">
            <v>g__</v>
          </cell>
        </row>
        <row r="2825">
          <cell r="A2825" t="str">
            <v>SV2824</v>
          </cell>
          <cell r="B2825" t="str">
            <v>p__Firmicutes</v>
          </cell>
          <cell r="C2825" t="str">
            <v>g__L7A_E11</v>
          </cell>
        </row>
        <row r="2826">
          <cell r="A2826" t="str">
            <v>SV2825</v>
          </cell>
          <cell r="B2826" t="str">
            <v>p__Firmicutes</v>
          </cell>
          <cell r="C2826" t="str">
            <v>g__Peptococcus</v>
          </cell>
        </row>
        <row r="2827">
          <cell r="A2827" t="str">
            <v>SV2826</v>
          </cell>
          <cell r="B2827" t="str">
            <v>p__Bacteroidetes</v>
          </cell>
        </row>
        <row r="2828">
          <cell r="A2828" t="str">
            <v>SV2827</v>
          </cell>
          <cell r="B2828" t="str">
            <v>p__Bacteroidetes</v>
          </cell>
          <cell r="C2828" t="str">
            <v>g__CF231</v>
          </cell>
        </row>
        <row r="2829">
          <cell r="A2829" t="str">
            <v>SV2828</v>
          </cell>
          <cell r="B2829" t="str">
            <v>p__Firmicutes</v>
          </cell>
          <cell r="C2829" t="str">
            <v>g__</v>
          </cell>
        </row>
        <row r="2830">
          <cell r="A2830" t="str">
            <v>SV2829</v>
          </cell>
          <cell r="B2830" t="str">
            <v>p__Firmicutes</v>
          </cell>
          <cell r="C2830" t="str">
            <v>g__Oscillospira</v>
          </cell>
        </row>
        <row r="2831">
          <cell r="A2831" t="str">
            <v>SV2830</v>
          </cell>
          <cell r="B2831" t="str">
            <v>p__Bacteroidetes</v>
          </cell>
          <cell r="C2831" t="str">
            <v>g__</v>
          </cell>
        </row>
        <row r="2832">
          <cell r="A2832" t="str">
            <v>SV2831</v>
          </cell>
          <cell r="B2832" t="str">
            <v>p__Bacteroidetes</v>
          </cell>
          <cell r="C2832" t="str">
            <v>g__</v>
          </cell>
        </row>
        <row r="2833">
          <cell r="A2833" t="str">
            <v>SV2832</v>
          </cell>
          <cell r="B2833" t="str">
            <v>p__Firmicutes</v>
          </cell>
          <cell r="C2833" t="str">
            <v>g__</v>
          </cell>
        </row>
        <row r="2834">
          <cell r="A2834" t="str">
            <v>SV2833</v>
          </cell>
          <cell r="B2834" t="str">
            <v>p__Firmicutes</v>
          </cell>
          <cell r="C2834" t="str">
            <v>g__Ruminococcus</v>
          </cell>
        </row>
        <row r="2835">
          <cell r="A2835" t="str">
            <v>SV2834</v>
          </cell>
          <cell r="B2835" t="str">
            <v>p__Spirochaetes</v>
          </cell>
          <cell r="C2835" t="str">
            <v>g__Treponema</v>
          </cell>
        </row>
        <row r="2836">
          <cell r="A2836" t="str">
            <v>SV2835</v>
          </cell>
          <cell r="B2836" t="str">
            <v>p__Bacteroidetes</v>
          </cell>
          <cell r="C2836" t="str">
            <v>g__</v>
          </cell>
        </row>
        <row r="2837">
          <cell r="A2837" t="str">
            <v>SV2836</v>
          </cell>
          <cell r="B2837" t="str">
            <v>p__Firmicutes</v>
          </cell>
        </row>
        <row r="2838">
          <cell r="A2838" t="str">
            <v>SV2837</v>
          </cell>
          <cell r="B2838" t="str">
            <v>p__Bacteroidetes</v>
          </cell>
          <cell r="C2838" t="str">
            <v>g__Prevotella</v>
          </cell>
        </row>
        <row r="2839">
          <cell r="A2839" t="str">
            <v>SV2838</v>
          </cell>
          <cell r="B2839" t="str">
            <v>p__Proteobacteria</v>
          </cell>
          <cell r="C2839" t="str">
            <v>g__Sutterella</v>
          </cell>
        </row>
        <row r="2840">
          <cell r="A2840" t="str">
            <v>SV2839</v>
          </cell>
          <cell r="B2840" t="str">
            <v>p__Firmicutes</v>
          </cell>
          <cell r="C2840" t="str">
            <v>g__Ruminococcus</v>
          </cell>
        </row>
        <row r="2841">
          <cell r="A2841" t="str">
            <v>SV2840</v>
          </cell>
          <cell r="B2841" t="str">
            <v>p__Firmicutes</v>
          </cell>
          <cell r="C2841" t="str">
            <v>g__Bulleidia</v>
          </cell>
        </row>
        <row r="2842">
          <cell r="A2842" t="str">
            <v>SV2841</v>
          </cell>
          <cell r="B2842" t="str">
            <v>p__Firmicutes</v>
          </cell>
          <cell r="C2842" t="str">
            <v>g__</v>
          </cell>
        </row>
        <row r="2843">
          <cell r="A2843" t="str">
            <v>SV2842</v>
          </cell>
          <cell r="B2843" t="str">
            <v>p__Firmicutes</v>
          </cell>
          <cell r="C2843" t="str">
            <v>g__Phascolarctobacterium</v>
          </cell>
        </row>
        <row r="2844">
          <cell r="A2844" t="str">
            <v>SV2843</v>
          </cell>
          <cell r="B2844" t="str">
            <v>p__Lentisphaerae</v>
          </cell>
          <cell r="C2844" t="str">
            <v>g__</v>
          </cell>
        </row>
        <row r="2845">
          <cell r="A2845" t="str">
            <v>SV2844</v>
          </cell>
          <cell r="B2845" t="str">
            <v>p__Firmicutes</v>
          </cell>
        </row>
        <row r="2846">
          <cell r="A2846" t="str">
            <v>SV2845</v>
          </cell>
          <cell r="B2846" t="str">
            <v>p__Spirochaetes</v>
          </cell>
          <cell r="C2846" t="str">
            <v>g__Treponema</v>
          </cell>
        </row>
        <row r="2847">
          <cell r="A2847" t="str">
            <v>SV2846</v>
          </cell>
          <cell r="B2847" t="str">
            <v>p__Firmicutes</v>
          </cell>
          <cell r="C2847" t="str">
            <v>g__</v>
          </cell>
        </row>
        <row r="2848">
          <cell r="A2848" t="str">
            <v>SV2847</v>
          </cell>
          <cell r="B2848" t="str">
            <v>p__Firmicutes</v>
          </cell>
        </row>
        <row r="2849">
          <cell r="A2849" t="str">
            <v>SV2848</v>
          </cell>
          <cell r="B2849" t="str">
            <v>p__Bacteroidetes</v>
          </cell>
          <cell r="C2849" t="str">
            <v>g__</v>
          </cell>
        </row>
        <row r="2850">
          <cell r="A2850" t="str">
            <v>SV2849</v>
          </cell>
          <cell r="B2850" t="str">
            <v>p__Firmicutes</v>
          </cell>
          <cell r="C2850" t="str">
            <v>g__Roseburia</v>
          </cell>
        </row>
        <row r="2851">
          <cell r="A2851" t="str">
            <v>SV2850</v>
          </cell>
          <cell r="B2851" t="str">
            <v>p__Firmicutes</v>
          </cell>
          <cell r="C2851" t="str">
            <v>g__Ruminococcus</v>
          </cell>
        </row>
        <row r="2852">
          <cell r="A2852" t="str">
            <v>SV2851</v>
          </cell>
          <cell r="B2852" t="str">
            <v>p__Firmicutes</v>
          </cell>
          <cell r="C2852" t="str">
            <v>g__</v>
          </cell>
        </row>
        <row r="2853">
          <cell r="A2853" t="str">
            <v>SV2852</v>
          </cell>
          <cell r="B2853" t="str">
            <v>p__Bacteroidetes</v>
          </cell>
          <cell r="C2853" t="str">
            <v>g__Prevotella</v>
          </cell>
        </row>
        <row r="2854">
          <cell r="A2854" t="str">
            <v>SV2853</v>
          </cell>
          <cell r="B2854" t="str">
            <v>p__Synergistetes</v>
          </cell>
          <cell r="C2854" t="str">
            <v>g__Pyramidobacter</v>
          </cell>
        </row>
        <row r="2855">
          <cell r="A2855" t="str">
            <v>SV2854</v>
          </cell>
          <cell r="B2855" t="str">
            <v>p__Firmicutes</v>
          </cell>
          <cell r="C2855" t="str">
            <v>g__Anaerotruncus</v>
          </cell>
        </row>
        <row r="2856">
          <cell r="A2856" t="str">
            <v>SV2855</v>
          </cell>
          <cell r="B2856" t="str">
            <v>p__Firmicutes</v>
          </cell>
          <cell r="C2856" t="str">
            <v>g__</v>
          </cell>
        </row>
        <row r="2857">
          <cell r="A2857" t="str">
            <v>SV2856</v>
          </cell>
          <cell r="B2857" t="str">
            <v>p__Bacteroidetes</v>
          </cell>
          <cell r="C2857" t="str">
            <v>g__Prevotella</v>
          </cell>
        </row>
        <row r="2858">
          <cell r="A2858" t="str">
            <v>SV2857</v>
          </cell>
          <cell r="B2858" t="str">
            <v>p__Firmicutes</v>
          </cell>
          <cell r="C2858" t="str">
            <v>g__p-75-a5</v>
          </cell>
        </row>
        <row r="2859">
          <cell r="A2859" t="str">
            <v>SV2858</v>
          </cell>
          <cell r="B2859" t="str">
            <v>p__Proteobacteria</v>
          </cell>
          <cell r="C2859" t="str">
            <v>g__</v>
          </cell>
        </row>
        <row r="2860">
          <cell r="A2860" t="str">
            <v>SV2859</v>
          </cell>
          <cell r="B2860" t="str">
            <v>p__Firmicutes</v>
          </cell>
          <cell r="C2860" t="str">
            <v>g__Butyricicoccus</v>
          </cell>
        </row>
        <row r="2861">
          <cell r="A2861" t="str">
            <v>SV2860</v>
          </cell>
          <cell r="B2861" t="str">
            <v>p__Firmicutes</v>
          </cell>
          <cell r="C2861" t="str">
            <v>g__Ruminococcus</v>
          </cell>
        </row>
        <row r="2862">
          <cell r="A2862" t="str">
            <v>SV2861</v>
          </cell>
          <cell r="B2862" t="str">
            <v>p__Firmicutes</v>
          </cell>
          <cell r="C2862" t="str">
            <v>g__</v>
          </cell>
        </row>
        <row r="2863">
          <cell r="A2863" t="str">
            <v>SV2862</v>
          </cell>
          <cell r="B2863" t="str">
            <v>p__Firmicutes</v>
          </cell>
          <cell r="C2863" t="str">
            <v>g__L7A_E11</v>
          </cell>
        </row>
        <row r="2864">
          <cell r="A2864" t="str">
            <v>SV2863</v>
          </cell>
          <cell r="B2864" t="str">
            <v>p__Firmicutes</v>
          </cell>
          <cell r="C2864" t="str">
            <v>g__Oscillospira</v>
          </cell>
        </row>
        <row r="2865">
          <cell r="A2865" t="str">
            <v>SV2864</v>
          </cell>
          <cell r="B2865" t="str">
            <v>p__Firmicutes</v>
          </cell>
          <cell r="C2865" t="str">
            <v>g__</v>
          </cell>
        </row>
        <row r="2866">
          <cell r="A2866" t="str">
            <v>SV2865</v>
          </cell>
          <cell r="B2866" t="str">
            <v>p__Bacteroidetes</v>
          </cell>
          <cell r="C2866" t="str">
            <v>g__</v>
          </cell>
        </row>
        <row r="2867">
          <cell r="A2867" t="str">
            <v>SV2866</v>
          </cell>
          <cell r="B2867" t="str">
            <v>p__Cyanobacteria</v>
          </cell>
          <cell r="C2867" t="str">
            <v>g__</v>
          </cell>
        </row>
        <row r="2868">
          <cell r="A2868" t="str">
            <v>SV2867</v>
          </cell>
          <cell r="B2868" t="str">
            <v>p__Tenericutes</v>
          </cell>
          <cell r="C2868" t="str">
            <v>g__</v>
          </cell>
        </row>
        <row r="2869">
          <cell r="A2869" t="str">
            <v>SV2868</v>
          </cell>
          <cell r="B2869" t="str">
            <v>p__Bacteroidetes</v>
          </cell>
          <cell r="C2869" t="str">
            <v>g__Prevotella</v>
          </cell>
        </row>
        <row r="2870">
          <cell r="A2870" t="str">
            <v>SV2869</v>
          </cell>
          <cell r="B2870" t="str">
            <v>p__Proteobacteria</v>
          </cell>
          <cell r="C2870" t="str">
            <v>g__</v>
          </cell>
        </row>
        <row r="2871">
          <cell r="A2871" t="str">
            <v>SV2870</v>
          </cell>
          <cell r="B2871" t="str">
            <v>p__Firmicutes</v>
          </cell>
          <cell r="C2871" t="str">
            <v>g__</v>
          </cell>
        </row>
        <row r="2872">
          <cell r="A2872" t="str">
            <v>SV2871</v>
          </cell>
          <cell r="B2872" t="str">
            <v>p__Firmicutes</v>
          </cell>
          <cell r="C2872" t="str">
            <v>g__</v>
          </cell>
        </row>
        <row r="2873">
          <cell r="A2873" t="str">
            <v>SV2872</v>
          </cell>
          <cell r="B2873" t="str">
            <v>p__Firmicutes</v>
          </cell>
          <cell r="C2873" t="str">
            <v>g__</v>
          </cell>
        </row>
        <row r="2874">
          <cell r="A2874" t="str">
            <v>SV2873</v>
          </cell>
          <cell r="B2874" t="str">
            <v>p__Firmicutes</v>
          </cell>
        </row>
        <row r="2875">
          <cell r="A2875" t="str">
            <v>SV2874</v>
          </cell>
          <cell r="B2875" t="str">
            <v>p__Firmicutes</v>
          </cell>
          <cell r="C2875" t="str">
            <v>g__Bulleidia</v>
          </cell>
        </row>
        <row r="2876">
          <cell r="A2876" t="str">
            <v>SV2875</v>
          </cell>
          <cell r="B2876" t="str">
            <v>p__Firmicutes</v>
          </cell>
        </row>
        <row r="2877">
          <cell r="A2877" t="str">
            <v>SV2876</v>
          </cell>
          <cell r="B2877" t="str">
            <v>p__Firmicutes</v>
          </cell>
          <cell r="C2877" t="str">
            <v>g__Ruminococcus</v>
          </cell>
        </row>
        <row r="2878">
          <cell r="A2878" t="str">
            <v>SV2877</v>
          </cell>
          <cell r="B2878" t="str">
            <v>p__Bacteroidetes</v>
          </cell>
          <cell r="C2878" t="str">
            <v>g__CF231</v>
          </cell>
        </row>
        <row r="2879">
          <cell r="A2879" t="str">
            <v>SV2878</v>
          </cell>
          <cell r="B2879" t="str">
            <v>p__Proteobacteria</v>
          </cell>
        </row>
        <row r="2880">
          <cell r="A2880" t="str">
            <v>SV2879</v>
          </cell>
          <cell r="B2880" t="str">
            <v>p__Firmicutes</v>
          </cell>
          <cell r="C2880" t="str">
            <v>g__</v>
          </cell>
        </row>
        <row r="2881">
          <cell r="A2881" t="str">
            <v>SV2880</v>
          </cell>
          <cell r="B2881" t="str">
            <v>p__Actinobacteria</v>
          </cell>
        </row>
        <row r="2882">
          <cell r="A2882" t="str">
            <v>SV2881</v>
          </cell>
        </row>
        <row r="2883">
          <cell r="A2883" t="str">
            <v>SV2882</v>
          </cell>
          <cell r="B2883" t="str">
            <v>p__Firmicutes</v>
          </cell>
          <cell r="C2883" t="str">
            <v>g__Oscillospira</v>
          </cell>
        </row>
        <row r="2884">
          <cell r="A2884" t="str">
            <v>SV2883</v>
          </cell>
          <cell r="B2884" t="str">
            <v>p__Firmicutes</v>
          </cell>
          <cell r="C2884" t="str">
            <v>g__</v>
          </cell>
        </row>
        <row r="2885">
          <cell r="A2885" t="str">
            <v>SV2884</v>
          </cell>
          <cell r="B2885" t="str">
            <v>p__Tenericutes</v>
          </cell>
          <cell r="C2885" t="str">
            <v>g__</v>
          </cell>
        </row>
        <row r="2886">
          <cell r="A2886" t="str">
            <v>SV2885</v>
          </cell>
          <cell r="B2886" t="str">
            <v>p__Proteobacteria</v>
          </cell>
          <cell r="C2886" t="str">
            <v>g__</v>
          </cell>
        </row>
        <row r="2887">
          <cell r="A2887" t="str">
            <v>SV2886</v>
          </cell>
          <cell r="B2887" t="str">
            <v>p__Firmicutes</v>
          </cell>
          <cell r="C2887" t="str">
            <v>g__</v>
          </cell>
        </row>
        <row r="2888">
          <cell r="A2888" t="str">
            <v>SV2887</v>
          </cell>
          <cell r="B2888" t="str">
            <v>p__Tenericutes</v>
          </cell>
          <cell r="C2888" t="str">
            <v>g__Anaeroplasma</v>
          </cell>
        </row>
        <row r="2889">
          <cell r="A2889" t="str">
            <v>SV2888</v>
          </cell>
          <cell r="B2889" t="str">
            <v>p__Firmicutes</v>
          </cell>
        </row>
        <row r="2890">
          <cell r="A2890" t="str">
            <v>SV2889</v>
          </cell>
          <cell r="B2890" t="str">
            <v>p__Tenericutes</v>
          </cell>
          <cell r="C2890" t="str">
            <v>g__</v>
          </cell>
        </row>
        <row r="2891">
          <cell r="A2891" t="str">
            <v>SV2890</v>
          </cell>
          <cell r="B2891" t="str">
            <v>p__Firmicutes</v>
          </cell>
          <cell r="C2891" t="str">
            <v>g__RFN20</v>
          </cell>
        </row>
        <row r="2892">
          <cell r="A2892" t="str">
            <v>SV2891</v>
          </cell>
          <cell r="B2892" t="str">
            <v>p__Lentisphaerae</v>
          </cell>
          <cell r="C2892" t="str">
            <v>g__</v>
          </cell>
        </row>
        <row r="2893">
          <cell r="A2893" t="str">
            <v>SV2892</v>
          </cell>
          <cell r="B2893" t="str">
            <v>p__Firmicutes</v>
          </cell>
          <cell r="C2893" t="str">
            <v>g__RFN20</v>
          </cell>
        </row>
        <row r="2894">
          <cell r="A2894" t="str">
            <v>SV2893</v>
          </cell>
          <cell r="B2894" t="str">
            <v>p__Firmicutes</v>
          </cell>
        </row>
        <row r="2895">
          <cell r="A2895" t="str">
            <v>SV2894</v>
          </cell>
          <cell r="B2895" t="str">
            <v>p__Bacteroidetes</v>
          </cell>
          <cell r="C2895" t="str">
            <v>g__[Prevotella]</v>
          </cell>
        </row>
        <row r="2896">
          <cell r="A2896" t="str">
            <v>SV2895</v>
          </cell>
          <cell r="B2896" t="str">
            <v>p__Firmicutes</v>
          </cell>
          <cell r="C2896" t="str">
            <v>g__</v>
          </cell>
        </row>
        <row r="2897">
          <cell r="A2897" t="str">
            <v>SV2896</v>
          </cell>
          <cell r="B2897" t="str">
            <v>p__Firmicutes</v>
          </cell>
          <cell r="C2897" t="str">
            <v>g__Peptococcus</v>
          </cell>
        </row>
        <row r="2898">
          <cell r="A2898" t="str">
            <v>SV2897</v>
          </cell>
          <cell r="B2898" t="str">
            <v>p__Firmicutes</v>
          </cell>
          <cell r="C2898" t="str">
            <v>g__</v>
          </cell>
        </row>
        <row r="2899">
          <cell r="A2899" t="str">
            <v>SV2898</v>
          </cell>
          <cell r="B2899" t="str">
            <v>p__Firmicutes</v>
          </cell>
          <cell r="C2899" t="str">
            <v>g__Ruminococcus</v>
          </cell>
        </row>
        <row r="2900">
          <cell r="A2900" t="str">
            <v>SV2899</v>
          </cell>
          <cell r="B2900" t="str">
            <v>p__Firmicutes</v>
          </cell>
          <cell r="C2900" t="str">
            <v>g__Ruminococcus</v>
          </cell>
        </row>
        <row r="2901">
          <cell r="A2901" t="str">
            <v>SV2900</v>
          </cell>
          <cell r="B2901" t="str">
            <v>p__Firmicutes</v>
          </cell>
          <cell r="C2901" t="str">
            <v>g__RFN20</v>
          </cell>
        </row>
        <row r="2902">
          <cell r="A2902" t="str">
            <v>SV2901</v>
          </cell>
          <cell r="B2902" t="str">
            <v>p__Bacteroidetes</v>
          </cell>
          <cell r="C2902" t="str">
            <v>g__Prevotella</v>
          </cell>
        </row>
        <row r="2903">
          <cell r="A2903" t="str">
            <v>SV2902</v>
          </cell>
          <cell r="B2903" t="str">
            <v>p__Firmicutes</v>
          </cell>
          <cell r="C2903" t="str">
            <v>g__</v>
          </cell>
        </row>
        <row r="2904">
          <cell r="A2904" t="str">
            <v>SV2903</v>
          </cell>
          <cell r="B2904" t="str">
            <v>p__Bacteroidetes</v>
          </cell>
          <cell r="C2904" t="str">
            <v>g__</v>
          </cell>
        </row>
        <row r="2905">
          <cell r="A2905" t="str">
            <v>SV2904</v>
          </cell>
          <cell r="B2905" t="str">
            <v>p__Bacteroidetes</v>
          </cell>
          <cell r="C2905" t="str">
            <v>g__</v>
          </cell>
        </row>
        <row r="2906">
          <cell r="A2906" t="str">
            <v>SV2905</v>
          </cell>
          <cell r="B2906" t="str">
            <v>p__Firmicutes</v>
          </cell>
        </row>
        <row r="2907">
          <cell r="A2907" t="str">
            <v>SV2906</v>
          </cell>
          <cell r="B2907" t="str">
            <v>p__Firmicutes</v>
          </cell>
        </row>
        <row r="2908">
          <cell r="A2908" t="str">
            <v>SV2907</v>
          </cell>
          <cell r="B2908" t="str">
            <v>p__Bacteroidetes</v>
          </cell>
          <cell r="C2908" t="str">
            <v>g__</v>
          </cell>
        </row>
        <row r="2909">
          <cell r="A2909" t="str">
            <v>SV2908</v>
          </cell>
          <cell r="B2909" t="str">
            <v>p__Firmicutes</v>
          </cell>
        </row>
        <row r="2910">
          <cell r="A2910" t="str">
            <v>SV2909</v>
          </cell>
          <cell r="B2910" t="str">
            <v>p__Tenericutes</v>
          </cell>
          <cell r="C2910" t="str">
            <v>g__Anaeroplasma</v>
          </cell>
        </row>
        <row r="2911">
          <cell r="A2911" t="str">
            <v>SV2910</v>
          </cell>
          <cell r="B2911" t="str">
            <v>p__Firmicutes</v>
          </cell>
          <cell r="C2911" t="str">
            <v>g__</v>
          </cell>
        </row>
        <row r="2912">
          <cell r="A2912" t="str">
            <v>SV2911</v>
          </cell>
          <cell r="B2912" t="str">
            <v>p__Firmicutes</v>
          </cell>
          <cell r="C2912" t="str">
            <v>g__</v>
          </cell>
        </row>
        <row r="2913">
          <cell r="A2913" t="str">
            <v>SV2912</v>
          </cell>
          <cell r="B2913" t="str">
            <v>p__Firmicutes</v>
          </cell>
          <cell r="C2913" t="str">
            <v>g__</v>
          </cell>
        </row>
        <row r="2914">
          <cell r="A2914" t="str">
            <v>SV2913</v>
          </cell>
          <cell r="B2914" t="str">
            <v>p__Cyanobacteria</v>
          </cell>
          <cell r="C2914" t="str">
            <v>g__</v>
          </cell>
        </row>
        <row r="2915">
          <cell r="A2915" t="str">
            <v>SV2914</v>
          </cell>
          <cell r="B2915" t="str">
            <v>p__Firmicutes</v>
          </cell>
          <cell r="C2915" t="str">
            <v>g__</v>
          </cell>
        </row>
        <row r="2916">
          <cell r="A2916" t="str">
            <v>SV2915</v>
          </cell>
          <cell r="B2916" t="str">
            <v>p__Firmicutes</v>
          </cell>
        </row>
        <row r="2917">
          <cell r="A2917" t="str">
            <v>SV2916</v>
          </cell>
          <cell r="B2917" t="str">
            <v>p__Bacteroidetes</v>
          </cell>
          <cell r="C2917" t="str">
            <v>g__Paludibacter</v>
          </cell>
        </row>
        <row r="2918">
          <cell r="A2918" t="str">
            <v>SV2917</v>
          </cell>
          <cell r="B2918" t="str">
            <v>p__Firmicutes</v>
          </cell>
        </row>
        <row r="2919">
          <cell r="A2919" t="str">
            <v>SV2918</v>
          </cell>
          <cell r="B2919" t="str">
            <v>p__Actinobacteria</v>
          </cell>
          <cell r="C2919" t="str">
            <v>g__</v>
          </cell>
        </row>
        <row r="2920">
          <cell r="A2920" t="str">
            <v>SV2919</v>
          </cell>
          <cell r="B2920" t="str">
            <v>p__Firmicutes</v>
          </cell>
          <cell r="C2920" t="str">
            <v>g__rc4-4</v>
          </cell>
        </row>
        <row r="2921">
          <cell r="A2921" t="str">
            <v>SV2920</v>
          </cell>
          <cell r="B2921" t="str">
            <v>p__Firmicutes</v>
          </cell>
          <cell r="C2921" t="str">
            <v>g__</v>
          </cell>
        </row>
        <row r="2922">
          <cell r="A2922" t="str">
            <v>SV2921</v>
          </cell>
          <cell r="B2922" t="str">
            <v>p__Firmicutes</v>
          </cell>
          <cell r="C2922" t="str">
            <v>g__</v>
          </cell>
        </row>
        <row r="2923">
          <cell r="A2923" t="str">
            <v>SV2922</v>
          </cell>
          <cell r="B2923" t="str">
            <v>p__Firmicutes</v>
          </cell>
          <cell r="C2923" t="str">
            <v>g__</v>
          </cell>
        </row>
        <row r="2924">
          <cell r="A2924" t="str">
            <v>SV2923</v>
          </cell>
          <cell r="B2924" t="str">
            <v>p__Firmicutes</v>
          </cell>
          <cell r="C2924" t="str">
            <v>g__Epulopiscium</v>
          </cell>
        </row>
        <row r="2925">
          <cell r="A2925" t="str">
            <v>SV2924</v>
          </cell>
          <cell r="B2925" t="str">
            <v>p__Actinobacteria</v>
          </cell>
          <cell r="C2925" t="str">
            <v>g__Slackia</v>
          </cell>
        </row>
        <row r="2926">
          <cell r="A2926" t="str">
            <v>SV2925</v>
          </cell>
          <cell r="B2926" t="str">
            <v>p__Firmicutes</v>
          </cell>
          <cell r="C2926" t="str">
            <v>g__RFN20</v>
          </cell>
        </row>
        <row r="2927">
          <cell r="A2927" t="str">
            <v>SV2926</v>
          </cell>
          <cell r="B2927" t="str">
            <v>p__Spirochaetes</v>
          </cell>
          <cell r="C2927" t="str">
            <v>g__Treponema</v>
          </cell>
        </row>
        <row r="2928">
          <cell r="A2928" t="str">
            <v>SV2927</v>
          </cell>
          <cell r="B2928" t="str">
            <v>p__Bacteroidetes</v>
          </cell>
          <cell r="C2928" t="str">
            <v>g__Prevotella</v>
          </cell>
        </row>
        <row r="2929">
          <cell r="A2929" t="str">
            <v>SV2928</v>
          </cell>
          <cell r="B2929" t="str">
            <v>p__Firmicutes</v>
          </cell>
          <cell r="C2929" t="str">
            <v>g__Clostridium</v>
          </cell>
        </row>
        <row r="2930">
          <cell r="A2930" t="str">
            <v>SV2929</v>
          </cell>
          <cell r="B2930" t="str">
            <v>p__Firmicutes</v>
          </cell>
          <cell r="C2930" t="str">
            <v>g__Oscillospira</v>
          </cell>
        </row>
        <row r="2931">
          <cell r="A2931" t="str">
            <v>SV2930</v>
          </cell>
          <cell r="B2931" t="str">
            <v>p__Bacteroidetes</v>
          </cell>
        </row>
        <row r="2932">
          <cell r="A2932" t="str">
            <v>SV2931</v>
          </cell>
          <cell r="B2932" t="str">
            <v>p__Firmicutes</v>
          </cell>
          <cell r="C2932" t="str">
            <v>g__Oscillospira</v>
          </cell>
        </row>
        <row r="2933">
          <cell r="A2933" t="str">
            <v>SV2932</v>
          </cell>
          <cell r="B2933" t="str">
            <v>p__Firmicutes</v>
          </cell>
          <cell r="C2933" t="str">
            <v>g__</v>
          </cell>
        </row>
        <row r="2934">
          <cell r="A2934" t="str">
            <v>SV2933</v>
          </cell>
          <cell r="B2934" t="str">
            <v>p__Firmicutes</v>
          </cell>
        </row>
        <row r="2935">
          <cell r="A2935" t="str">
            <v>SV2934</v>
          </cell>
          <cell r="B2935" t="str">
            <v>p__Firmicutes</v>
          </cell>
        </row>
        <row r="2936">
          <cell r="A2936" t="str">
            <v>SV2935</v>
          </cell>
          <cell r="B2936" t="str">
            <v>p__Firmicutes</v>
          </cell>
          <cell r="C2936" t="str">
            <v>g__Asteroleplasma</v>
          </cell>
        </row>
        <row r="2937">
          <cell r="A2937" t="str">
            <v>SV2936</v>
          </cell>
          <cell r="B2937" t="str">
            <v>p__Firmicutes</v>
          </cell>
        </row>
        <row r="2938">
          <cell r="A2938" t="str">
            <v>SV2937</v>
          </cell>
          <cell r="B2938" t="str">
            <v>p__Proteobacteria</v>
          </cell>
          <cell r="C2938" t="str">
            <v>g__</v>
          </cell>
        </row>
        <row r="2939">
          <cell r="A2939" t="str">
            <v>SV2938</v>
          </cell>
          <cell r="B2939" t="str">
            <v>p__Bacteroidetes</v>
          </cell>
          <cell r="C2939" t="str">
            <v>g__Prevotella</v>
          </cell>
        </row>
        <row r="2940">
          <cell r="A2940" t="str">
            <v>SV2939</v>
          </cell>
          <cell r="B2940" t="str">
            <v>p__Firmicutes</v>
          </cell>
          <cell r="C2940" t="str">
            <v>g__p-75-a5</v>
          </cell>
        </row>
        <row r="2941">
          <cell r="A2941" t="str">
            <v>SV2940</v>
          </cell>
          <cell r="B2941" t="str">
            <v>p__Firmicutes</v>
          </cell>
          <cell r="C2941" t="str">
            <v>g__Oscillospira</v>
          </cell>
        </row>
        <row r="2942">
          <cell r="A2942" t="str">
            <v>SV2941</v>
          </cell>
          <cell r="B2942" t="str">
            <v>p__Bacteroidetes</v>
          </cell>
          <cell r="C2942" t="str">
            <v>g__Bacteroides</v>
          </cell>
        </row>
        <row r="2943">
          <cell r="A2943" t="str">
            <v>SV2942</v>
          </cell>
          <cell r="B2943" t="str">
            <v>p__Bacteroidetes</v>
          </cell>
          <cell r="C2943" t="str">
            <v>g__[Prevotella]</v>
          </cell>
        </row>
        <row r="2944">
          <cell r="A2944" t="str">
            <v>SV2943</v>
          </cell>
          <cell r="B2944" t="str">
            <v>p__Bacteroidetes</v>
          </cell>
          <cell r="C2944" t="str">
            <v>g__CF231</v>
          </cell>
        </row>
        <row r="2945">
          <cell r="A2945" t="str">
            <v>SV2944</v>
          </cell>
          <cell r="B2945" t="str">
            <v>p__Firmicutes</v>
          </cell>
          <cell r="C2945" t="str">
            <v>g__Oscillospira</v>
          </cell>
        </row>
        <row r="2946">
          <cell r="A2946" t="str">
            <v>SV2945</v>
          </cell>
          <cell r="B2946" t="str">
            <v>p__Firmicutes</v>
          </cell>
          <cell r="C2946" t="str">
            <v>g__Peptococcus</v>
          </cell>
        </row>
        <row r="2947">
          <cell r="A2947" t="str">
            <v>SV2946</v>
          </cell>
          <cell r="B2947" t="str">
            <v>p__Firmicutes</v>
          </cell>
        </row>
        <row r="2948">
          <cell r="A2948" t="str">
            <v>SV2947</v>
          </cell>
          <cell r="B2948" t="str">
            <v>p__Firmicutes</v>
          </cell>
          <cell r="C2948" t="str">
            <v>g__</v>
          </cell>
        </row>
        <row r="2949">
          <cell r="A2949" t="str">
            <v>SV2948</v>
          </cell>
          <cell r="B2949" t="str">
            <v>p__Firmicutes</v>
          </cell>
          <cell r="C2949" t="str">
            <v>g__Megasphaera</v>
          </cell>
        </row>
        <row r="2950">
          <cell r="A2950" t="str">
            <v>SV2949</v>
          </cell>
          <cell r="B2950" t="str">
            <v>p__Bacteroidetes</v>
          </cell>
          <cell r="C2950" t="str">
            <v>g__</v>
          </cell>
        </row>
        <row r="2951">
          <cell r="A2951" t="str">
            <v>SV2950</v>
          </cell>
          <cell r="B2951" t="str">
            <v>p__TM7</v>
          </cell>
          <cell r="C2951" t="str">
            <v>g__</v>
          </cell>
        </row>
        <row r="2952">
          <cell r="A2952" t="str">
            <v>SV2951</v>
          </cell>
          <cell r="B2952" t="str">
            <v>p__Firmicutes</v>
          </cell>
          <cell r="C2952" t="str">
            <v>g__</v>
          </cell>
        </row>
        <row r="2953">
          <cell r="A2953" t="str">
            <v>SV2952</v>
          </cell>
          <cell r="B2953" t="str">
            <v>p__Firmicutes</v>
          </cell>
          <cell r="C2953" t="str">
            <v>g__Coprococcus</v>
          </cell>
        </row>
        <row r="2954">
          <cell r="A2954" t="str">
            <v>SV2953</v>
          </cell>
          <cell r="B2954" t="str">
            <v>p__Firmicutes</v>
          </cell>
          <cell r="C2954" t="str">
            <v>g__</v>
          </cell>
        </row>
        <row r="2955">
          <cell r="A2955" t="str">
            <v>SV2954</v>
          </cell>
          <cell r="B2955" t="str">
            <v>p__Bacteroidetes</v>
          </cell>
          <cell r="C2955" t="str">
            <v>g__</v>
          </cell>
        </row>
        <row r="2956">
          <cell r="A2956" t="str">
            <v>SV2955</v>
          </cell>
          <cell r="B2956" t="str">
            <v>p__Lentisphaerae</v>
          </cell>
          <cell r="C2956" t="str">
            <v>g__</v>
          </cell>
        </row>
        <row r="2957">
          <cell r="A2957" t="str">
            <v>SV2956</v>
          </cell>
          <cell r="B2957" t="str">
            <v>p__Proteobacteria</v>
          </cell>
          <cell r="C2957" t="str">
            <v>g__</v>
          </cell>
        </row>
        <row r="2958">
          <cell r="A2958" t="str">
            <v>SV2957</v>
          </cell>
          <cell r="B2958" t="str">
            <v>p__Firmicutes</v>
          </cell>
          <cell r="C2958" t="str">
            <v>g__</v>
          </cell>
        </row>
        <row r="2959">
          <cell r="A2959" t="str">
            <v>SV2958</v>
          </cell>
          <cell r="B2959" t="str">
            <v>p__Firmicutes</v>
          </cell>
          <cell r="C2959" t="str">
            <v>g__</v>
          </cell>
        </row>
        <row r="2960">
          <cell r="A2960" t="str">
            <v>SV2959</v>
          </cell>
          <cell r="B2960" t="str">
            <v>p__Firmicutes</v>
          </cell>
          <cell r="C2960" t="str">
            <v>g__RFN20</v>
          </cell>
        </row>
        <row r="2961">
          <cell r="A2961" t="str">
            <v>SV2960</v>
          </cell>
          <cell r="B2961" t="str">
            <v>p__Bacteroidetes</v>
          </cell>
          <cell r="C2961" t="str">
            <v>g__</v>
          </cell>
        </row>
        <row r="2962">
          <cell r="A2962" t="str">
            <v>SV2961</v>
          </cell>
          <cell r="B2962" t="str">
            <v>p__Bacteroidetes</v>
          </cell>
          <cell r="C2962" t="str">
            <v>g__</v>
          </cell>
        </row>
        <row r="2963">
          <cell r="A2963" t="str">
            <v>SV2962</v>
          </cell>
          <cell r="B2963" t="str">
            <v>p__Fibrobacteres</v>
          </cell>
          <cell r="C2963" t="str">
            <v>g__Fibrobacter</v>
          </cell>
        </row>
        <row r="2964">
          <cell r="A2964" t="str">
            <v>SV2963</v>
          </cell>
          <cell r="B2964" t="str">
            <v>p__Firmicutes</v>
          </cell>
          <cell r="C2964" t="str">
            <v>g__Coprococcus</v>
          </cell>
        </row>
        <row r="2965">
          <cell r="A2965" t="str">
            <v>SV2964</v>
          </cell>
          <cell r="B2965" t="str">
            <v>p__Firmicutes</v>
          </cell>
          <cell r="C2965" t="str">
            <v>g__RFN20</v>
          </cell>
        </row>
        <row r="2966">
          <cell r="A2966" t="str">
            <v>SV2965</v>
          </cell>
          <cell r="B2966" t="str">
            <v>p__Firmicutes</v>
          </cell>
        </row>
        <row r="2967">
          <cell r="A2967" t="str">
            <v>SV2966</v>
          </cell>
          <cell r="B2967" t="str">
            <v>p__Firmicutes</v>
          </cell>
          <cell r="C2967" t="str">
            <v>g__Ruminococcus</v>
          </cell>
        </row>
        <row r="2968">
          <cell r="A2968" t="str">
            <v>SV2967</v>
          </cell>
          <cell r="B2968" t="str">
            <v>p__Firmicutes</v>
          </cell>
        </row>
        <row r="2969">
          <cell r="A2969" t="str">
            <v>SV2968</v>
          </cell>
          <cell r="B2969" t="str">
            <v>p__Firmicutes</v>
          </cell>
          <cell r="C2969" t="str">
            <v>g__Phascolarctobacterium</v>
          </cell>
        </row>
        <row r="2970">
          <cell r="A2970" t="str">
            <v>SV2969</v>
          </cell>
          <cell r="B2970" t="str">
            <v>p__Firmicutes</v>
          </cell>
          <cell r="C2970" t="str">
            <v>g__rc4-4</v>
          </cell>
        </row>
        <row r="2971">
          <cell r="A2971" t="str">
            <v>SV2970</v>
          </cell>
        </row>
        <row r="2972">
          <cell r="A2972" t="str">
            <v>SV2971</v>
          </cell>
          <cell r="B2972" t="str">
            <v>p__Firmicutes</v>
          </cell>
          <cell r="C2972" t="str">
            <v>g__</v>
          </cell>
        </row>
        <row r="2973">
          <cell r="A2973" t="str">
            <v>SV2972</v>
          </cell>
          <cell r="B2973" t="str">
            <v>p__Firmicutes</v>
          </cell>
          <cell r="C2973" t="str">
            <v>g__Ruminococcus</v>
          </cell>
        </row>
        <row r="2974">
          <cell r="A2974" t="str">
            <v>SV2973</v>
          </cell>
          <cell r="B2974" t="str">
            <v>p__Firmicutes</v>
          </cell>
          <cell r="C2974" t="str">
            <v>g__</v>
          </cell>
        </row>
        <row r="2975">
          <cell r="A2975" t="str">
            <v>SV2974</v>
          </cell>
          <cell r="B2975" t="str">
            <v>p__Firmicutes</v>
          </cell>
          <cell r="C2975" t="str">
            <v>g__</v>
          </cell>
        </row>
        <row r="2976">
          <cell r="A2976" t="str">
            <v>SV2975</v>
          </cell>
          <cell r="B2976" t="str">
            <v>p__Proteobacteria</v>
          </cell>
          <cell r="C2976" t="str">
            <v>g__Succinivibrio</v>
          </cell>
        </row>
        <row r="2977">
          <cell r="A2977" t="str">
            <v>SV2976</v>
          </cell>
          <cell r="B2977" t="str">
            <v>p__Firmicutes</v>
          </cell>
          <cell r="C2977" t="str">
            <v>g__Oscillospira</v>
          </cell>
        </row>
        <row r="2978">
          <cell r="A2978" t="str">
            <v>SV2977</v>
          </cell>
          <cell r="B2978" t="str">
            <v>p__Firmicutes</v>
          </cell>
          <cell r="C2978" t="str">
            <v>g__Asteroleplasma</v>
          </cell>
        </row>
        <row r="2979">
          <cell r="A2979" t="str">
            <v>SV2978</v>
          </cell>
          <cell r="B2979" t="str">
            <v>p__Firmicutes</v>
          </cell>
        </row>
        <row r="2980">
          <cell r="A2980" t="str">
            <v>SV2979</v>
          </cell>
          <cell r="B2980" t="str">
            <v>p__Firmicutes</v>
          </cell>
          <cell r="C2980" t="str">
            <v>g__</v>
          </cell>
        </row>
        <row r="2981">
          <cell r="A2981" t="str">
            <v>SV2980</v>
          </cell>
        </row>
        <row r="2982">
          <cell r="A2982" t="str">
            <v>SV2981</v>
          </cell>
          <cell r="B2982" t="str">
            <v>p__Firmicutes</v>
          </cell>
          <cell r="C2982" t="str">
            <v>g__Coprococcus</v>
          </cell>
        </row>
        <row r="2983">
          <cell r="A2983" t="str">
            <v>SV2982</v>
          </cell>
          <cell r="B2983" t="str">
            <v>p__Firmicutes</v>
          </cell>
          <cell r="C2983" t="str">
            <v>g__</v>
          </cell>
        </row>
        <row r="2984">
          <cell r="A2984" t="str">
            <v>SV2983</v>
          </cell>
          <cell r="B2984" t="str">
            <v>p__Bacteroidetes</v>
          </cell>
          <cell r="C2984" t="str">
            <v>g__</v>
          </cell>
        </row>
        <row r="2985">
          <cell r="A2985" t="str">
            <v>SV2984</v>
          </cell>
          <cell r="B2985" t="str">
            <v>p__Firmicutes</v>
          </cell>
          <cell r="C2985" t="str">
            <v>g__Faecalibacterium</v>
          </cell>
        </row>
        <row r="2986">
          <cell r="A2986" t="str">
            <v>SV2985</v>
          </cell>
          <cell r="B2986" t="str">
            <v>p__Firmicutes</v>
          </cell>
          <cell r="C2986" t="str">
            <v>g__Peptococcus</v>
          </cell>
        </row>
        <row r="2987">
          <cell r="A2987" t="str">
            <v>SV2986</v>
          </cell>
          <cell r="B2987" t="str">
            <v>p__Proteobacteria</v>
          </cell>
          <cell r="C2987" t="str">
            <v>g__Campylobacter</v>
          </cell>
        </row>
        <row r="2988">
          <cell r="A2988" t="str">
            <v>SV2987</v>
          </cell>
          <cell r="B2988" t="str">
            <v>p__Fibrobacteres</v>
          </cell>
          <cell r="C2988" t="str">
            <v>g__Fibrobacter</v>
          </cell>
        </row>
        <row r="2989">
          <cell r="A2989" t="str">
            <v>SV2988</v>
          </cell>
          <cell r="B2989" t="str">
            <v>p__Bacteroidetes</v>
          </cell>
          <cell r="C2989" t="str">
            <v>g__Prevotella</v>
          </cell>
        </row>
        <row r="2990">
          <cell r="A2990" t="str">
            <v>SV2989</v>
          </cell>
          <cell r="B2990" t="str">
            <v>p__Firmicutes</v>
          </cell>
          <cell r="C2990" t="str">
            <v>g__L7A_E11</v>
          </cell>
        </row>
        <row r="2991">
          <cell r="A2991" t="str">
            <v>SV2990</v>
          </cell>
          <cell r="B2991" t="str">
            <v>p__Firmicutes</v>
          </cell>
          <cell r="C2991" t="str">
            <v>g__</v>
          </cell>
        </row>
        <row r="2992">
          <cell r="A2992" t="str">
            <v>SV2991</v>
          </cell>
          <cell r="B2992" t="str">
            <v>p__Verrucomicrobia</v>
          </cell>
          <cell r="C2992" t="str">
            <v>g__</v>
          </cell>
        </row>
        <row r="2993">
          <cell r="A2993" t="str">
            <v>SV2992</v>
          </cell>
          <cell r="B2993" t="str">
            <v>p__Firmicutes</v>
          </cell>
        </row>
        <row r="2994">
          <cell r="A2994" t="str">
            <v>SV2993</v>
          </cell>
          <cell r="B2994" t="str">
            <v>p__Verrucomicrobia</v>
          </cell>
          <cell r="C2994" t="str">
            <v>g__</v>
          </cell>
        </row>
        <row r="2995">
          <cell r="A2995" t="str">
            <v>SV2994</v>
          </cell>
          <cell r="B2995" t="str">
            <v>p__Firmicutes</v>
          </cell>
          <cell r="C2995" t="str">
            <v>g__Ruminococcus</v>
          </cell>
        </row>
        <row r="2996">
          <cell r="A2996" t="str">
            <v>SV2995</v>
          </cell>
          <cell r="B2996" t="str">
            <v>p__Proteobacteria</v>
          </cell>
          <cell r="C2996" t="str">
            <v>g__Desulfovibrio</v>
          </cell>
        </row>
        <row r="2997">
          <cell r="A2997" t="str">
            <v>SV2996</v>
          </cell>
          <cell r="B2997" t="str">
            <v>p__Bacteroidetes</v>
          </cell>
          <cell r="C2997" t="str">
            <v>g__Prevotella</v>
          </cell>
        </row>
        <row r="2998">
          <cell r="A2998" t="str">
            <v>SV2997</v>
          </cell>
          <cell r="B2998" t="str">
            <v>p__Firmicutes</v>
          </cell>
          <cell r="C2998" t="str">
            <v>g__RFN20</v>
          </cell>
        </row>
        <row r="2999">
          <cell r="A2999" t="str">
            <v>SV2998</v>
          </cell>
          <cell r="B2999" t="str">
            <v>p__Proteobacteria</v>
          </cell>
          <cell r="C2999" t="str">
            <v>g__</v>
          </cell>
        </row>
        <row r="3000">
          <cell r="A3000" t="str">
            <v>SV2999</v>
          </cell>
          <cell r="B3000" t="str">
            <v>p__Firmicutes</v>
          </cell>
          <cell r="C3000" t="str">
            <v>g__[Eubacterium]</v>
          </cell>
        </row>
        <row r="3001">
          <cell r="A3001" t="str">
            <v>SV3000</v>
          </cell>
          <cell r="B3001" t="str">
            <v>p__Bacteroidetes</v>
          </cell>
          <cell r="C3001" t="str">
            <v>g__YRC22</v>
          </cell>
        </row>
        <row r="3002">
          <cell r="A3002" t="str">
            <v>SV3001</v>
          </cell>
          <cell r="B3002" t="str">
            <v>p__Firmicutes</v>
          </cell>
        </row>
        <row r="3003">
          <cell r="A3003" t="str">
            <v>SV3002</v>
          </cell>
          <cell r="B3003" t="str">
            <v>p__Proteobacteria</v>
          </cell>
        </row>
        <row r="3004">
          <cell r="A3004" t="str">
            <v>SV3003</v>
          </cell>
          <cell r="B3004" t="str">
            <v>p__Proteobacteria</v>
          </cell>
          <cell r="C3004" t="str">
            <v>g__</v>
          </cell>
        </row>
        <row r="3005">
          <cell r="A3005" t="str">
            <v>SV3004</v>
          </cell>
          <cell r="B3005" t="str">
            <v>p__Fibrobacteres</v>
          </cell>
          <cell r="C3005" t="str">
            <v>g__Fibrobacter</v>
          </cell>
        </row>
        <row r="3006">
          <cell r="A3006" t="str">
            <v>SV3005</v>
          </cell>
          <cell r="B3006" t="str">
            <v>p__Firmicutes</v>
          </cell>
          <cell r="C3006" t="str">
            <v>g__</v>
          </cell>
        </row>
        <row r="3007">
          <cell r="A3007" t="str">
            <v>SV3006</v>
          </cell>
          <cell r="B3007" t="str">
            <v>p__Firmicutes</v>
          </cell>
          <cell r="C3007" t="str">
            <v>g__</v>
          </cell>
        </row>
        <row r="3008">
          <cell r="A3008" t="str">
            <v>SV3007</v>
          </cell>
          <cell r="B3008" t="str">
            <v>p__Actinobacteria</v>
          </cell>
        </row>
        <row r="3009">
          <cell r="A3009" t="str">
            <v>SV3008</v>
          </cell>
          <cell r="B3009" t="str">
            <v>p__Spirochaetes</v>
          </cell>
          <cell r="C3009" t="str">
            <v>g__Treponema</v>
          </cell>
        </row>
        <row r="3010">
          <cell r="A3010" t="str">
            <v>SV3009</v>
          </cell>
          <cell r="B3010" t="str">
            <v>p__Firmicutes</v>
          </cell>
          <cell r="C3010" t="str">
            <v>g__</v>
          </cell>
        </row>
        <row r="3011">
          <cell r="A3011" t="str">
            <v>SV3010</v>
          </cell>
          <cell r="B3011" t="str">
            <v>p__Firmicutes</v>
          </cell>
          <cell r="C3011" t="str">
            <v>g__Coprococcus</v>
          </cell>
        </row>
        <row r="3012">
          <cell r="A3012" t="str">
            <v>SV3011</v>
          </cell>
          <cell r="B3012" t="str">
            <v>p__Firmicutes</v>
          </cell>
          <cell r="C3012" t="str">
            <v>g__</v>
          </cell>
        </row>
        <row r="3013">
          <cell r="A3013" t="str">
            <v>SV3012</v>
          </cell>
          <cell r="B3013" t="str">
            <v>p__Spirochaetes</v>
          </cell>
          <cell r="C3013" t="str">
            <v>g__Treponema</v>
          </cell>
        </row>
        <row r="3014">
          <cell r="A3014" t="str">
            <v>SV3013</v>
          </cell>
          <cell r="B3014" t="str">
            <v>p__Firmicutes</v>
          </cell>
          <cell r="C3014" t="str">
            <v>g__Oscillospira</v>
          </cell>
        </row>
        <row r="3015">
          <cell r="A3015" t="str">
            <v>SV3014</v>
          </cell>
          <cell r="B3015" t="str">
            <v>p__Firmicutes</v>
          </cell>
          <cell r="C3015" t="str">
            <v>g__Phascolarctobacterium</v>
          </cell>
        </row>
        <row r="3016">
          <cell r="A3016" t="str">
            <v>SV3015</v>
          </cell>
          <cell r="B3016" t="str">
            <v>p__Bacteroidetes</v>
          </cell>
          <cell r="C3016" t="str">
            <v>g__</v>
          </cell>
        </row>
        <row r="3017">
          <cell r="A3017" t="str">
            <v>SV3016</v>
          </cell>
          <cell r="B3017" t="str">
            <v>p__Firmicutes</v>
          </cell>
          <cell r="C3017" t="str">
            <v>g__Turicibacter</v>
          </cell>
        </row>
        <row r="3018">
          <cell r="A3018" t="str">
            <v>SV3017</v>
          </cell>
          <cell r="B3018" t="str">
            <v>p__Verrucomicrobia</v>
          </cell>
          <cell r="C3018" t="str">
            <v>g__</v>
          </cell>
        </row>
        <row r="3019">
          <cell r="A3019" t="str">
            <v>SV3018</v>
          </cell>
          <cell r="B3019" t="str">
            <v>p__Bacteroidetes</v>
          </cell>
          <cell r="C3019" t="str">
            <v>g__</v>
          </cell>
        </row>
        <row r="3020">
          <cell r="A3020" t="str">
            <v>SV3019</v>
          </cell>
          <cell r="B3020" t="str">
            <v>p__Firmicutes</v>
          </cell>
          <cell r="C3020" t="str">
            <v>g__Ruminococcus</v>
          </cell>
        </row>
        <row r="3021">
          <cell r="A3021" t="str">
            <v>SV3020</v>
          </cell>
          <cell r="B3021" t="str">
            <v>p__Proteobacteria</v>
          </cell>
          <cell r="C3021" t="str">
            <v>g__Escherichia</v>
          </cell>
        </row>
        <row r="3022">
          <cell r="A3022" t="str">
            <v>SV3021</v>
          </cell>
          <cell r="B3022" t="str">
            <v>p__Firmicutes</v>
          </cell>
          <cell r="C3022" t="str">
            <v>g__Roseburia</v>
          </cell>
        </row>
        <row r="3023">
          <cell r="A3023" t="str">
            <v>SV3022</v>
          </cell>
          <cell r="B3023" t="str">
            <v>p__Firmicutes</v>
          </cell>
          <cell r="C3023" t="str">
            <v>g__Oscillospira</v>
          </cell>
        </row>
        <row r="3024">
          <cell r="A3024" t="str">
            <v>SV3023</v>
          </cell>
          <cell r="B3024" t="str">
            <v>p__Spirochaetes</v>
          </cell>
          <cell r="C3024" t="str">
            <v>g__Treponema</v>
          </cell>
        </row>
        <row r="3025">
          <cell r="A3025" t="str">
            <v>SV3024</v>
          </cell>
          <cell r="B3025" t="str">
            <v>p__Firmicutes</v>
          </cell>
          <cell r="C3025" t="str">
            <v>g__Phascolarctobacterium</v>
          </cell>
        </row>
        <row r="3026">
          <cell r="A3026" t="str">
            <v>SV3025</v>
          </cell>
          <cell r="B3026" t="str">
            <v>p__Firmicutes</v>
          </cell>
        </row>
        <row r="3027">
          <cell r="A3027" t="str">
            <v>SV3026</v>
          </cell>
          <cell r="B3027" t="str">
            <v>p__Firmicutes</v>
          </cell>
          <cell r="C3027" t="str">
            <v>g__</v>
          </cell>
        </row>
        <row r="3028">
          <cell r="A3028" t="str">
            <v>SV3027</v>
          </cell>
          <cell r="B3028" t="str">
            <v>p__Firmicutes</v>
          </cell>
          <cell r="C3028" t="str">
            <v>g__Oscillospira</v>
          </cell>
        </row>
        <row r="3029">
          <cell r="A3029" t="str">
            <v>SV3028</v>
          </cell>
          <cell r="B3029" t="str">
            <v>p__Firmicutes</v>
          </cell>
          <cell r="C3029" t="str">
            <v>g__RFN20</v>
          </cell>
        </row>
        <row r="3030">
          <cell r="A3030" t="str">
            <v>SV3029</v>
          </cell>
          <cell r="B3030" t="str">
            <v>p__Firmicutes</v>
          </cell>
        </row>
        <row r="3031">
          <cell r="A3031" t="str">
            <v>SV3030</v>
          </cell>
        </row>
        <row r="3032">
          <cell r="A3032" t="str">
            <v>SV3031</v>
          </cell>
          <cell r="B3032" t="str">
            <v>p__Firmicutes</v>
          </cell>
          <cell r="C3032" t="str">
            <v>g__Clostridium</v>
          </cell>
        </row>
        <row r="3033">
          <cell r="A3033" t="str">
            <v>SV3032</v>
          </cell>
          <cell r="B3033" t="str">
            <v>p__Spirochaetes</v>
          </cell>
          <cell r="C3033" t="str">
            <v>g__Treponema</v>
          </cell>
        </row>
        <row r="3034">
          <cell r="A3034" t="str">
            <v>SV3033</v>
          </cell>
          <cell r="B3034" t="str">
            <v>p__Firmicutes</v>
          </cell>
          <cell r="C3034" t="str">
            <v>g__Oscillospira</v>
          </cell>
        </row>
        <row r="3035">
          <cell r="A3035" t="str">
            <v>SV3034</v>
          </cell>
          <cell r="B3035" t="str">
            <v>p__Firmicutes</v>
          </cell>
        </row>
        <row r="3036">
          <cell r="A3036" t="str">
            <v>SV3035</v>
          </cell>
          <cell r="B3036" t="str">
            <v>p__Firmicutes</v>
          </cell>
          <cell r="C3036" t="str">
            <v>g__RFN20</v>
          </cell>
        </row>
        <row r="3037">
          <cell r="A3037" t="str">
            <v>SV3036</v>
          </cell>
          <cell r="B3037" t="str">
            <v>p__Firmicutes</v>
          </cell>
        </row>
        <row r="3038">
          <cell r="A3038" t="str">
            <v>SV3037</v>
          </cell>
          <cell r="B3038" t="str">
            <v>p__Firmicutes</v>
          </cell>
          <cell r="C3038" t="str">
            <v>g__</v>
          </cell>
        </row>
        <row r="3039">
          <cell r="A3039" t="str">
            <v>SV3038</v>
          </cell>
        </row>
        <row r="3040">
          <cell r="A3040" t="str">
            <v>SV3039</v>
          </cell>
          <cell r="B3040" t="str">
            <v>p__Firmicutes</v>
          </cell>
          <cell r="C3040" t="str">
            <v>g__Clostridium</v>
          </cell>
        </row>
        <row r="3041">
          <cell r="A3041" t="str">
            <v>SV3040</v>
          </cell>
          <cell r="B3041" t="str">
            <v>p__Spirochaetes</v>
          </cell>
          <cell r="C3041" t="str">
            <v>g__Treponema</v>
          </cell>
        </row>
        <row r="3042">
          <cell r="A3042" t="str">
            <v>SV3041</v>
          </cell>
          <cell r="B3042" t="str">
            <v>p__Bacteroidetes</v>
          </cell>
          <cell r="C3042" t="str">
            <v>g__</v>
          </cell>
        </row>
        <row r="3043">
          <cell r="A3043" t="str">
            <v>SV3042</v>
          </cell>
          <cell r="B3043" t="str">
            <v>p__Firmicutes</v>
          </cell>
        </row>
        <row r="3044">
          <cell r="A3044" t="str">
            <v>SV3043</v>
          </cell>
          <cell r="B3044" t="str">
            <v>p__Firmicutes</v>
          </cell>
        </row>
        <row r="3045">
          <cell r="A3045" t="str">
            <v>SV3044</v>
          </cell>
          <cell r="B3045" t="str">
            <v>p__Firmicutes</v>
          </cell>
          <cell r="C3045" t="str">
            <v>g__p-75-a5</v>
          </cell>
        </row>
        <row r="3046">
          <cell r="A3046" t="str">
            <v>SV3045</v>
          </cell>
          <cell r="B3046" t="str">
            <v>p__Firmicutes</v>
          </cell>
          <cell r="C3046" t="str">
            <v>g__</v>
          </cell>
        </row>
        <row r="3047">
          <cell r="A3047" t="str">
            <v>SV3046</v>
          </cell>
          <cell r="B3047" t="str">
            <v>p__Firmicutes</v>
          </cell>
          <cell r="C3047" t="str">
            <v>g__RFN20</v>
          </cell>
        </row>
        <row r="3048">
          <cell r="A3048" t="str">
            <v>SV3047</v>
          </cell>
          <cell r="B3048" t="str">
            <v>p__Firmicutes</v>
          </cell>
          <cell r="C3048" t="str">
            <v>g__Ruminococcus</v>
          </cell>
        </row>
        <row r="3049">
          <cell r="A3049" t="str">
            <v>SV3048</v>
          </cell>
          <cell r="B3049" t="str">
            <v>p__Firmicutes</v>
          </cell>
          <cell r="C3049" t="str">
            <v>g__Lactobacillus</v>
          </cell>
        </row>
        <row r="3050">
          <cell r="A3050" t="str">
            <v>SV3049</v>
          </cell>
          <cell r="B3050" t="str">
            <v>p__Bacteroidetes</v>
          </cell>
          <cell r="C3050" t="str">
            <v>g__Bacteroides</v>
          </cell>
        </row>
        <row r="3051">
          <cell r="A3051" t="str">
            <v>SV3050</v>
          </cell>
          <cell r="B3051" t="str">
            <v>p__Firmicutes</v>
          </cell>
          <cell r="C3051" t="str">
            <v>g__</v>
          </cell>
        </row>
        <row r="3052">
          <cell r="A3052" t="str">
            <v>SV3051</v>
          </cell>
          <cell r="B3052" t="str">
            <v>p__Firmicutes</v>
          </cell>
          <cell r="C3052" t="str">
            <v>g__RFN20</v>
          </cell>
        </row>
        <row r="3053">
          <cell r="A3053" t="str">
            <v>SV3052</v>
          </cell>
          <cell r="B3053" t="str">
            <v>p__Bacteroidetes</v>
          </cell>
          <cell r="C3053" t="str">
            <v>g__</v>
          </cell>
        </row>
        <row r="3054">
          <cell r="A3054" t="str">
            <v>SV3053</v>
          </cell>
          <cell r="B3054" t="str">
            <v>p__Firmicutes</v>
          </cell>
          <cell r="C3054" t="str">
            <v>g__</v>
          </cell>
        </row>
        <row r="3055">
          <cell r="A3055" t="str">
            <v>SV3054</v>
          </cell>
          <cell r="B3055" t="str">
            <v>p__Firmicutes</v>
          </cell>
        </row>
        <row r="3056">
          <cell r="A3056" t="str">
            <v>SV3055</v>
          </cell>
          <cell r="B3056" t="str">
            <v>p__Firmicutes</v>
          </cell>
          <cell r="C3056" t="str">
            <v>g__RFN20</v>
          </cell>
        </row>
        <row r="3057">
          <cell r="A3057" t="str">
            <v>SV3056</v>
          </cell>
          <cell r="B3057" t="str">
            <v>p__Verrucomicrobia</v>
          </cell>
          <cell r="C3057" t="str">
            <v>g__</v>
          </cell>
        </row>
        <row r="3058">
          <cell r="A3058" t="str">
            <v>SV3057</v>
          </cell>
          <cell r="B3058" t="str">
            <v>p__Verrucomicrobia</v>
          </cell>
          <cell r="C3058" t="str">
            <v>g__</v>
          </cell>
        </row>
        <row r="3059">
          <cell r="A3059" t="str">
            <v>SV3058</v>
          </cell>
          <cell r="B3059" t="str">
            <v>p__Firmicutes</v>
          </cell>
          <cell r="C3059" t="str">
            <v>g__Ruminococcus</v>
          </cell>
        </row>
        <row r="3060">
          <cell r="A3060" t="str">
            <v>SV3059</v>
          </cell>
          <cell r="B3060" t="str">
            <v>p__Firmicutes</v>
          </cell>
          <cell r="C3060" t="str">
            <v>g__Ruminococcus</v>
          </cell>
        </row>
        <row r="3061">
          <cell r="A3061" t="str">
            <v>SV3060</v>
          </cell>
          <cell r="B3061" t="str">
            <v>p__Firmicutes</v>
          </cell>
          <cell r="C3061" t="str">
            <v>g__</v>
          </cell>
        </row>
        <row r="3062">
          <cell r="A3062" t="str">
            <v>SV3061</v>
          </cell>
          <cell r="B3062" t="str">
            <v>p__Bacteroidetes</v>
          </cell>
          <cell r="C3062" t="str">
            <v>g__</v>
          </cell>
        </row>
        <row r="3063">
          <cell r="A3063" t="str">
            <v>SV3062</v>
          </cell>
          <cell r="B3063" t="str">
            <v>p__Bacteroidetes</v>
          </cell>
          <cell r="C3063" t="str">
            <v>g__Prevotella</v>
          </cell>
        </row>
        <row r="3064">
          <cell r="A3064" t="str">
            <v>SV3063</v>
          </cell>
          <cell r="B3064" t="str">
            <v>p__Firmicutes</v>
          </cell>
          <cell r="C3064" t="str">
            <v>g__</v>
          </cell>
        </row>
        <row r="3065">
          <cell r="A3065" t="str">
            <v>SV3064</v>
          </cell>
        </row>
        <row r="3066">
          <cell r="A3066" t="str">
            <v>SV3065</v>
          </cell>
          <cell r="B3066" t="str">
            <v>p__Proteobacteria</v>
          </cell>
          <cell r="C3066" t="str">
            <v>g__Campylobacter</v>
          </cell>
        </row>
        <row r="3067">
          <cell r="A3067" t="str">
            <v>SV3066</v>
          </cell>
          <cell r="B3067" t="str">
            <v>p__Euryarchaeota</v>
          </cell>
          <cell r="C3067" t="str">
            <v>g__vadinCA11</v>
          </cell>
        </row>
        <row r="3068">
          <cell r="A3068" t="str">
            <v>SV3067</v>
          </cell>
          <cell r="B3068" t="str">
            <v>p__Lentisphaerae</v>
          </cell>
          <cell r="C3068" t="str">
            <v>g__</v>
          </cell>
        </row>
        <row r="3069">
          <cell r="A3069" t="str">
            <v>SV3068</v>
          </cell>
          <cell r="B3069" t="str">
            <v>p__Firmicutes</v>
          </cell>
          <cell r="C3069" t="str">
            <v>g__Phascolarctobacterium</v>
          </cell>
        </row>
        <row r="3070">
          <cell r="A3070" t="str">
            <v>SV3069</v>
          </cell>
          <cell r="B3070" t="str">
            <v>p__Firmicutes</v>
          </cell>
          <cell r="C3070" t="str">
            <v>g__Peptococcus</v>
          </cell>
        </row>
        <row r="3071">
          <cell r="A3071" t="str">
            <v>SV3070</v>
          </cell>
          <cell r="B3071" t="str">
            <v>p__Firmicutes</v>
          </cell>
          <cell r="C3071" t="str">
            <v>g__Mitsuokella</v>
          </cell>
        </row>
        <row r="3072">
          <cell r="A3072" t="str">
            <v>SV3071</v>
          </cell>
          <cell r="B3072" t="str">
            <v>p__Verrucomicrobia</v>
          </cell>
          <cell r="C3072" t="str">
            <v>g__</v>
          </cell>
        </row>
        <row r="3073">
          <cell r="A3073" t="str">
            <v>SV3072</v>
          </cell>
          <cell r="B3073" t="str">
            <v>p__Bacteroidetes</v>
          </cell>
          <cell r="C3073" t="str">
            <v>g__</v>
          </cell>
        </row>
        <row r="3074">
          <cell r="A3074" t="str">
            <v>SV3073</v>
          </cell>
          <cell r="B3074" t="str">
            <v>p__Firmicutes</v>
          </cell>
          <cell r="C3074" t="str">
            <v>g__</v>
          </cell>
        </row>
        <row r="3075">
          <cell r="A3075" t="str">
            <v>SV3074</v>
          </cell>
          <cell r="B3075" t="str">
            <v>p__Firmicutes</v>
          </cell>
          <cell r="C3075" t="str">
            <v>g__Oscillospira</v>
          </cell>
        </row>
        <row r="3076">
          <cell r="A3076" t="str">
            <v>SV3075</v>
          </cell>
          <cell r="B3076" t="str">
            <v>p__Firmicutes</v>
          </cell>
          <cell r="C3076" t="str">
            <v>g__Ruminococcus</v>
          </cell>
        </row>
        <row r="3077">
          <cell r="A3077" t="str">
            <v>SV3076</v>
          </cell>
          <cell r="B3077" t="str">
            <v>p__Firmicutes</v>
          </cell>
        </row>
        <row r="3078">
          <cell r="A3078" t="str">
            <v>SV3077</v>
          </cell>
          <cell r="B3078" t="str">
            <v>p__Tenericutes</v>
          </cell>
          <cell r="C3078" t="str">
            <v>g__</v>
          </cell>
        </row>
        <row r="3079">
          <cell r="A3079" t="str">
            <v>SV3078</v>
          </cell>
          <cell r="B3079" t="str">
            <v>p__Firmicutes</v>
          </cell>
        </row>
        <row r="3080">
          <cell r="A3080" t="str">
            <v>SV3079</v>
          </cell>
          <cell r="B3080" t="str">
            <v>p__Firmicutes</v>
          </cell>
        </row>
        <row r="3081">
          <cell r="A3081" t="str">
            <v>SV3080</v>
          </cell>
          <cell r="B3081" t="str">
            <v>p__Spirochaetes</v>
          </cell>
          <cell r="C3081" t="str">
            <v>g__Treponema</v>
          </cell>
        </row>
        <row r="3082">
          <cell r="A3082" t="str">
            <v>SV3081</v>
          </cell>
          <cell r="B3082" t="str">
            <v>p__Firmicutes</v>
          </cell>
          <cell r="C3082" t="str">
            <v>g__Ruminococcus</v>
          </cell>
        </row>
        <row r="3083">
          <cell r="A3083" t="str">
            <v>SV3082</v>
          </cell>
          <cell r="B3083" t="str">
            <v>p__Firmicutes</v>
          </cell>
        </row>
        <row r="3084">
          <cell r="A3084" t="str">
            <v>SV3083</v>
          </cell>
          <cell r="B3084" t="str">
            <v>p__Firmicutes</v>
          </cell>
          <cell r="C3084" t="str">
            <v>g__</v>
          </cell>
        </row>
        <row r="3085">
          <cell r="A3085" t="str">
            <v>SV3084</v>
          </cell>
          <cell r="B3085" t="str">
            <v>p__Synergistetes</v>
          </cell>
          <cell r="C3085" t="str">
            <v>g__Pyramidobacter</v>
          </cell>
        </row>
        <row r="3086">
          <cell r="A3086" t="str">
            <v>SV3085</v>
          </cell>
          <cell r="B3086" t="str">
            <v>p__Firmicutes</v>
          </cell>
        </row>
        <row r="3087">
          <cell r="A3087" t="str">
            <v>SV3086</v>
          </cell>
          <cell r="B3087" t="str">
            <v>p__Firmicutes</v>
          </cell>
        </row>
        <row r="3088">
          <cell r="A3088" t="str">
            <v>SV3087</v>
          </cell>
        </row>
        <row r="3089">
          <cell r="A3089" t="str">
            <v>SV3088</v>
          </cell>
          <cell r="B3089" t="str">
            <v>p__Firmicutes</v>
          </cell>
          <cell r="C3089" t="str">
            <v>g__</v>
          </cell>
        </row>
        <row r="3090">
          <cell r="A3090" t="str">
            <v>SV3089</v>
          </cell>
          <cell r="B3090" t="str">
            <v>p__Actinobacteria</v>
          </cell>
          <cell r="C3090" t="str">
            <v>g__</v>
          </cell>
        </row>
        <row r="3091">
          <cell r="A3091" t="str">
            <v>SV3090</v>
          </cell>
          <cell r="B3091" t="str">
            <v>p__Firmicutes</v>
          </cell>
          <cell r="C3091" t="str">
            <v>g__Oscillospira</v>
          </cell>
        </row>
        <row r="3092">
          <cell r="A3092" t="str">
            <v>SV3091</v>
          </cell>
          <cell r="B3092" t="str">
            <v>p__Firmicutes</v>
          </cell>
          <cell r="C3092" t="str">
            <v>g__Anaerovibrio</v>
          </cell>
        </row>
        <row r="3093">
          <cell r="A3093" t="str">
            <v>SV3092</v>
          </cell>
          <cell r="B3093" t="str">
            <v>p__Firmicutes</v>
          </cell>
          <cell r="C3093" t="str">
            <v>g__</v>
          </cell>
        </row>
        <row r="3094">
          <cell r="A3094" t="str">
            <v>SV3093</v>
          </cell>
          <cell r="B3094" t="str">
            <v>p__Bacteroidetes</v>
          </cell>
          <cell r="C3094" t="str">
            <v>g__</v>
          </cell>
        </row>
        <row r="3095">
          <cell r="A3095" t="str">
            <v>SV3094</v>
          </cell>
          <cell r="B3095" t="str">
            <v>p__Firmicutes</v>
          </cell>
        </row>
        <row r="3096">
          <cell r="A3096" t="str">
            <v>SV3095</v>
          </cell>
          <cell r="B3096" t="str">
            <v>p__Firmicutes</v>
          </cell>
        </row>
        <row r="3097">
          <cell r="A3097" t="str">
            <v>SV3096</v>
          </cell>
          <cell r="B3097" t="str">
            <v>p__Proteobacteria</v>
          </cell>
        </row>
        <row r="3098">
          <cell r="A3098" t="str">
            <v>SV3097</v>
          </cell>
          <cell r="B3098" t="str">
            <v>p__Firmicutes</v>
          </cell>
          <cell r="C3098" t="str">
            <v>g__Clostridium</v>
          </cell>
        </row>
        <row r="3099">
          <cell r="A3099" t="str">
            <v>SV3098</v>
          </cell>
          <cell r="B3099" t="str">
            <v>p__Firmicutes</v>
          </cell>
          <cell r="C3099" t="str">
            <v>g__Phascolarctobacterium</v>
          </cell>
        </row>
        <row r="3100">
          <cell r="A3100" t="str">
            <v>SV3099</v>
          </cell>
          <cell r="B3100" t="str">
            <v>p__Firmicutes</v>
          </cell>
        </row>
        <row r="3101">
          <cell r="A3101" t="str">
            <v>SV3100</v>
          </cell>
          <cell r="B3101" t="str">
            <v>p__Proteobacteria</v>
          </cell>
          <cell r="C3101" t="str">
            <v>g__</v>
          </cell>
        </row>
        <row r="3102">
          <cell r="A3102" t="str">
            <v>SV3101</v>
          </cell>
          <cell r="B3102" t="str">
            <v>p__Bacteroidetes</v>
          </cell>
          <cell r="C3102" t="str">
            <v>g__</v>
          </cell>
        </row>
        <row r="3103">
          <cell r="A3103" t="str">
            <v>SV3102</v>
          </cell>
          <cell r="B3103" t="str">
            <v>p__Proteobacteria</v>
          </cell>
          <cell r="C3103" t="str">
            <v>g__Campylobacter</v>
          </cell>
        </row>
        <row r="3104">
          <cell r="A3104" t="str">
            <v>SV3103</v>
          </cell>
          <cell r="B3104" t="str">
            <v>p__Verrucomicrobia</v>
          </cell>
          <cell r="C3104" t="str">
            <v>g__</v>
          </cell>
        </row>
        <row r="3105">
          <cell r="A3105" t="str">
            <v>SV3104</v>
          </cell>
          <cell r="B3105" t="str">
            <v>p__Firmicutes</v>
          </cell>
        </row>
        <row r="3106">
          <cell r="A3106" t="str">
            <v>SV3105</v>
          </cell>
          <cell r="B3106" t="str">
            <v>p__Tenericutes</v>
          </cell>
          <cell r="C3106" t="str">
            <v>g__</v>
          </cell>
        </row>
        <row r="3107">
          <cell r="A3107" t="str">
            <v>SV3106</v>
          </cell>
          <cell r="B3107" t="str">
            <v>p__Firmicutes</v>
          </cell>
          <cell r="C3107" t="str">
            <v>g__</v>
          </cell>
        </row>
        <row r="3108">
          <cell r="A3108" t="str">
            <v>SV3107</v>
          </cell>
          <cell r="B3108" t="str">
            <v>p__Actinobacteria</v>
          </cell>
          <cell r="C3108" t="str">
            <v>g__</v>
          </cell>
        </row>
        <row r="3109">
          <cell r="A3109" t="str">
            <v>SV3108</v>
          </cell>
          <cell r="B3109" t="str">
            <v>p__Proteobacteria</v>
          </cell>
          <cell r="C3109" t="str">
            <v>g__</v>
          </cell>
        </row>
        <row r="3110">
          <cell r="A3110" t="str">
            <v>SV3109</v>
          </cell>
          <cell r="B3110" t="str">
            <v>p__Firmicutes</v>
          </cell>
        </row>
        <row r="3111">
          <cell r="A3111" t="str">
            <v>SV3110</v>
          </cell>
          <cell r="B3111" t="str">
            <v>p__Firmicutes</v>
          </cell>
          <cell r="C3111" t="str">
            <v>g__Oscillospira</v>
          </cell>
        </row>
        <row r="3112">
          <cell r="A3112" t="str">
            <v>SV3111</v>
          </cell>
          <cell r="B3112" t="str">
            <v>p__Verrucomicrobia</v>
          </cell>
          <cell r="C3112" t="str">
            <v>g__</v>
          </cell>
        </row>
        <row r="3113">
          <cell r="A3113" t="str">
            <v>SV3112</v>
          </cell>
          <cell r="B3113" t="str">
            <v>p__Firmicutes</v>
          </cell>
        </row>
        <row r="3114">
          <cell r="A3114" t="str">
            <v>SV3113</v>
          </cell>
          <cell r="B3114" t="str">
            <v>p__Firmicutes</v>
          </cell>
          <cell r="C3114" t="str">
            <v>g__Anaerovibrio</v>
          </cell>
        </row>
        <row r="3115">
          <cell r="A3115" t="str">
            <v>SV3114</v>
          </cell>
          <cell r="B3115" t="str">
            <v>p__Firmicutes</v>
          </cell>
          <cell r="C3115" t="str">
            <v>g__RFN20</v>
          </cell>
        </row>
        <row r="3116">
          <cell r="A3116" t="str">
            <v>SV3115</v>
          </cell>
          <cell r="B3116" t="str">
            <v>p__Spirochaetes</v>
          </cell>
          <cell r="C3116" t="str">
            <v>g__Treponema</v>
          </cell>
        </row>
        <row r="3117">
          <cell r="A3117" t="str">
            <v>SV3116</v>
          </cell>
          <cell r="B3117" t="str">
            <v>p__Bacteroidetes</v>
          </cell>
          <cell r="C3117" t="str">
            <v>g__</v>
          </cell>
        </row>
        <row r="3118">
          <cell r="A3118" t="str">
            <v>SV3117</v>
          </cell>
          <cell r="B3118" t="str">
            <v>p__Firmicutes</v>
          </cell>
        </row>
        <row r="3119">
          <cell r="A3119" t="str">
            <v>SV3118</v>
          </cell>
          <cell r="B3119" t="str">
            <v>p__Bacteroidetes</v>
          </cell>
          <cell r="C3119" t="str">
            <v>g__</v>
          </cell>
        </row>
        <row r="3120">
          <cell r="A3120" t="str">
            <v>SV3119</v>
          </cell>
          <cell r="B3120" t="str">
            <v>p__Firmicutes</v>
          </cell>
          <cell r="C3120" t="str">
            <v>g__rc4-4</v>
          </cell>
        </row>
        <row r="3121">
          <cell r="A3121" t="str">
            <v>SV3120</v>
          </cell>
          <cell r="B3121" t="str">
            <v>p__Actinobacteria</v>
          </cell>
          <cell r="C3121" t="str">
            <v>g__</v>
          </cell>
        </row>
        <row r="3122">
          <cell r="A3122" t="str">
            <v>SV3121</v>
          </cell>
          <cell r="B3122" t="str">
            <v>p__Firmicutes</v>
          </cell>
        </row>
        <row r="3123">
          <cell r="A3123" t="str">
            <v>SV3122</v>
          </cell>
          <cell r="B3123" t="str">
            <v>p__Actinobacteria</v>
          </cell>
          <cell r="C3123" t="str">
            <v>g__Slackia</v>
          </cell>
        </row>
        <row r="3124">
          <cell r="A3124" t="str">
            <v>SV3123</v>
          </cell>
          <cell r="B3124" t="str">
            <v>p__Firmicutes</v>
          </cell>
          <cell r="C3124" t="str">
            <v>g__</v>
          </cell>
        </row>
        <row r="3125">
          <cell r="A3125" t="str">
            <v>SV3124</v>
          </cell>
          <cell r="B3125" t="str">
            <v>p__Cyanobacteria</v>
          </cell>
          <cell r="C3125" t="str">
            <v>g__</v>
          </cell>
        </row>
        <row r="3126">
          <cell r="A3126" t="str">
            <v>SV3125</v>
          </cell>
          <cell r="B3126" t="str">
            <v>p__Bacteroidetes</v>
          </cell>
          <cell r="C3126" t="str">
            <v>g__</v>
          </cell>
        </row>
        <row r="3127">
          <cell r="A3127" t="str">
            <v>SV3126</v>
          </cell>
          <cell r="B3127" t="str">
            <v>p__Firmicutes</v>
          </cell>
        </row>
        <row r="3128">
          <cell r="A3128" t="str">
            <v>SV3127</v>
          </cell>
          <cell r="B3128" t="str">
            <v>p__Bacteroidetes</v>
          </cell>
          <cell r="C3128" t="str">
            <v>g__</v>
          </cell>
        </row>
        <row r="3129">
          <cell r="A3129" t="str">
            <v>SV3128</v>
          </cell>
          <cell r="B3129" t="str">
            <v>p__Bacteroidetes</v>
          </cell>
          <cell r="C3129" t="str">
            <v>g__</v>
          </cell>
        </row>
        <row r="3130">
          <cell r="A3130" t="str">
            <v>SV3129</v>
          </cell>
          <cell r="B3130" t="str">
            <v>p__Firmicutes</v>
          </cell>
          <cell r="C3130" t="str">
            <v>g__</v>
          </cell>
        </row>
        <row r="3131">
          <cell r="A3131" t="str">
            <v>SV3130</v>
          </cell>
          <cell r="B3131" t="str">
            <v>p__Bacteroidetes</v>
          </cell>
          <cell r="C3131" t="str">
            <v>g__[Prevotella]</v>
          </cell>
        </row>
        <row r="3132">
          <cell r="A3132" t="str">
            <v>SV3131</v>
          </cell>
          <cell r="B3132" t="str">
            <v>p__Lentisphaerae</v>
          </cell>
          <cell r="C3132" t="str">
            <v>g__</v>
          </cell>
        </row>
        <row r="3133">
          <cell r="A3133" t="str">
            <v>SV3132</v>
          </cell>
          <cell r="B3133" t="str">
            <v>p__Bacteroidetes</v>
          </cell>
          <cell r="C3133" t="str">
            <v>g__Prevotella</v>
          </cell>
        </row>
        <row r="3134">
          <cell r="A3134" t="str">
            <v>SV3133</v>
          </cell>
          <cell r="B3134" t="str">
            <v>p__Bacteroidetes</v>
          </cell>
          <cell r="C3134" t="str">
            <v>g__[Prevotella]</v>
          </cell>
        </row>
        <row r="3135">
          <cell r="A3135" t="str">
            <v>SV3134</v>
          </cell>
        </row>
        <row r="3136">
          <cell r="A3136" t="str">
            <v>SV3135</v>
          </cell>
          <cell r="B3136" t="str">
            <v>p__Firmicutes</v>
          </cell>
          <cell r="C3136" t="str">
            <v>g__Asteroleplasma</v>
          </cell>
        </row>
        <row r="3137">
          <cell r="A3137" t="str">
            <v>SV3136</v>
          </cell>
          <cell r="B3137" t="str">
            <v>p__Firmicutes</v>
          </cell>
          <cell r="C3137" t="str">
            <v>g__RFN20</v>
          </cell>
        </row>
        <row r="3138">
          <cell r="A3138" t="str">
            <v>SV3137</v>
          </cell>
          <cell r="B3138" t="str">
            <v>p__Firmicutes</v>
          </cell>
          <cell r="C3138" t="str">
            <v>g__Mogibacterium</v>
          </cell>
        </row>
        <row r="3139">
          <cell r="A3139" t="str">
            <v>SV3138</v>
          </cell>
          <cell r="B3139" t="str">
            <v>p__Firmicutes</v>
          </cell>
          <cell r="C3139" t="str">
            <v>g__</v>
          </cell>
        </row>
        <row r="3140">
          <cell r="A3140" t="str">
            <v>SV3139</v>
          </cell>
          <cell r="B3140" t="str">
            <v>p__Firmicutes</v>
          </cell>
          <cell r="C3140" t="str">
            <v>g__Streptococcus</v>
          </cell>
        </row>
        <row r="3141">
          <cell r="A3141" t="str">
            <v>SV3140</v>
          </cell>
          <cell r="B3141" t="str">
            <v>p__Firmicutes</v>
          </cell>
          <cell r="C3141" t="str">
            <v>g__Anaerovibrio</v>
          </cell>
        </row>
        <row r="3142">
          <cell r="A3142" t="str">
            <v>SV3141</v>
          </cell>
          <cell r="B3142" t="str">
            <v>p__Firmicutes</v>
          </cell>
        </row>
      </sheetData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35"/>
  <sheetViews>
    <sheetView tabSelected="1" workbookViewId="0">
      <selection activeCell="M12" sqref="M12"/>
    </sheetView>
  </sheetViews>
  <sheetFormatPr defaultRowHeight="15.75" x14ac:dyDescent="0.25"/>
  <cols>
    <col min="1" max="1" width="9.140625" style="1"/>
    <col min="2" max="2" width="12.7109375" style="1" customWidth="1"/>
    <col min="3" max="3" width="17.85546875" style="2" customWidth="1"/>
    <col min="4" max="4" width="17" style="1" customWidth="1"/>
    <col min="5" max="8" width="14.28515625" style="1" customWidth="1"/>
    <col min="9" max="1025" width="9.140625" style="1"/>
  </cols>
  <sheetData>
    <row r="1" spans="1:8" ht="18" x14ac:dyDescent="0.25">
      <c r="A1" s="7" t="s">
        <v>40</v>
      </c>
      <c r="B1" s="6"/>
      <c r="D1" s="6"/>
      <c r="E1" s="6"/>
      <c r="F1" s="6"/>
      <c r="G1" s="6"/>
      <c r="H1" s="6"/>
    </row>
    <row r="2" spans="1:8" x14ac:dyDescent="0.25">
      <c r="A2" s="6"/>
      <c r="B2" s="6"/>
      <c r="D2" s="6"/>
      <c r="E2" s="6"/>
      <c r="F2" s="6"/>
      <c r="G2" s="6"/>
      <c r="H2" s="6"/>
    </row>
    <row r="3" spans="1:8" x14ac:dyDescent="0.25">
      <c r="A3" s="5" t="s">
        <v>39</v>
      </c>
      <c r="B3" s="5" t="s">
        <v>38</v>
      </c>
      <c r="C3" s="5" t="s">
        <v>37</v>
      </c>
      <c r="D3" s="5" t="s">
        <v>36</v>
      </c>
      <c r="E3" s="5" t="s">
        <v>35</v>
      </c>
      <c r="F3" s="5" t="s">
        <v>34</v>
      </c>
      <c r="G3" s="5" t="s">
        <v>33</v>
      </c>
      <c r="H3" s="5" t="s">
        <v>32</v>
      </c>
    </row>
    <row r="4" spans="1:8" x14ac:dyDescent="0.25">
      <c r="A4" s="3" t="s">
        <v>31</v>
      </c>
      <c r="B4" s="3" t="str">
        <f>VLOOKUP(A:A,'[1]leyend OTUs'!A:C,2,0)</f>
        <v>p__Proteobacteria</v>
      </c>
      <c r="C4" s="4" t="str">
        <f>VLOOKUP(A:A,'[1]leyend OTUs'!A:C,3,0)</f>
        <v>g__</v>
      </c>
      <c r="D4" s="3">
        <v>85</v>
      </c>
      <c r="E4" s="3">
        <v>0</v>
      </c>
      <c r="F4" s="3">
        <v>16</v>
      </c>
      <c r="G4" s="3">
        <v>0</v>
      </c>
      <c r="H4" s="3">
        <v>933</v>
      </c>
    </row>
    <row r="5" spans="1:8" x14ac:dyDescent="0.25">
      <c r="A5" s="3" t="s">
        <v>30</v>
      </c>
      <c r="B5" s="3" t="str">
        <f>VLOOKUP(A:A,'[1]leyend OTUs'!A:C,2,0)</f>
        <v>p__Firmicutes</v>
      </c>
      <c r="C5" s="4" t="str">
        <f>VLOOKUP(A:A,'[1]leyend OTUs'!A:C,3,0)</f>
        <v>g__Lactobacillus</v>
      </c>
      <c r="D5" s="3">
        <v>92</v>
      </c>
      <c r="E5" s="3">
        <v>0</v>
      </c>
      <c r="F5" s="3">
        <v>21</v>
      </c>
      <c r="G5" s="3">
        <v>0</v>
      </c>
      <c r="H5" s="3">
        <v>878</v>
      </c>
    </row>
    <row r="6" spans="1:8" x14ac:dyDescent="0.25">
      <c r="A6" s="3" t="s">
        <v>29</v>
      </c>
      <c r="B6" s="3" t="str">
        <f>VLOOKUP(A:A,'[1]leyend OTUs'!A:C,2,0)</f>
        <v>p__Firmicutes</v>
      </c>
      <c r="C6" s="4" t="str">
        <f>VLOOKUP(A:A,'[1]leyend OTUs'!A:C,3,0)</f>
        <v>g__Lactobacillus</v>
      </c>
      <c r="D6" s="3">
        <v>98</v>
      </c>
      <c r="E6" s="3">
        <v>0</v>
      </c>
      <c r="F6" s="3">
        <v>21</v>
      </c>
      <c r="G6" s="3">
        <v>0</v>
      </c>
      <c r="H6" s="3">
        <v>843</v>
      </c>
    </row>
    <row r="7" spans="1:8" x14ac:dyDescent="0.25">
      <c r="A7" s="3" t="s">
        <v>28</v>
      </c>
      <c r="B7" s="3" t="str">
        <f>VLOOKUP(A:A,'[1]leyend OTUs'!A:C,2,0)</f>
        <v>p__Proteobacteria</v>
      </c>
      <c r="C7" s="4" t="str">
        <f>VLOOKUP(A:A,'[1]leyend OTUs'!A:C,3,0)</f>
        <v>g__</v>
      </c>
      <c r="D7" s="3">
        <v>188</v>
      </c>
      <c r="E7" s="3">
        <v>0</v>
      </c>
      <c r="F7" s="3">
        <v>15</v>
      </c>
      <c r="G7" s="3">
        <v>0</v>
      </c>
      <c r="H7" s="3">
        <v>684</v>
      </c>
    </row>
    <row r="8" spans="1:8" x14ac:dyDescent="0.25">
      <c r="A8" s="3" t="s">
        <v>27</v>
      </c>
      <c r="B8" s="3" t="str">
        <f>VLOOKUP(A:A,'[1]leyend OTUs'!A:C,2,0)</f>
        <v>p__Firmicutes</v>
      </c>
      <c r="C8" s="4" t="str">
        <f>VLOOKUP(A:A,'[1]leyend OTUs'!A:C,3,0)</f>
        <v>g__Pseudobutyrivibrio</v>
      </c>
      <c r="D8" s="3">
        <v>274</v>
      </c>
      <c r="E8" s="3">
        <v>0</v>
      </c>
      <c r="F8" s="3">
        <v>10</v>
      </c>
      <c r="G8" s="3">
        <v>0</v>
      </c>
      <c r="H8" s="3">
        <v>579</v>
      </c>
    </row>
    <row r="9" spans="1:8" x14ac:dyDescent="0.25">
      <c r="A9" s="3" t="s">
        <v>26</v>
      </c>
      <c r="B9" s="3" t="str">
        <f>VLOOKUP(A:A,'[1]leyend OTUs'!A:C,2,0)</f>
        <v>p__Spirochaetes</v>
      </c>
      <c r="C9" s="4" t="str">
        <f>VLOOKUP(A:A,'[1]leyend OTUs'!A:C,3,0)</f>
        <v>g__Treponema</v>
      </c>
      <c r="D9" s="3">
        <v>318</v>
      </c>
      <c r="E9" s="3">
        <v>0</v>
      </c>
      <c r="F9" s="3">
        <v>13</v>
      </c>
      <c r="G9" s="3">
        <v>0</v>
      </c>
      <c r="H9" s="3">
        <v>417</v>
      </c>
    </row>
    <row r="10" spans="1:8" x14ac:dyDescent="0.25">
      <c r="A10" s="3" t="s">
        <v>25</v>
      </c>
      <c r="B10" s="3" t="str">
        <f>VLOOKUP(A:A,'[1]leyend OTUs'!A:C,2,0)</f>
        <v>p__Firmicutes</v>
      </c>
      <c r="C10" s="4" t="str">
        <f>VLOOKUP(A:A,'[1]leyend OTUs'!A:C,3,0)</f>
        <v>g__</v>
      </c>
      <c r="D10" s="3">
        <v>327</v>
      </c>
      <c r="E10" s="3">
        <v>20</v>
      </c>
      <c r="F10" s="3">
        <v>0</v>
      </c>
      <c r="G10" s="3">
        <v>538</v>
      </c>
      <c r="H10" s="3">
        <v>0</v>
      </c>
    </row>
    <row r="11" spans="1:8" x14ac:dyDescent="0.25">
      <c r="A11" s="3" t="s">
        <v>24</v>
      </c>
      <c r="B11" s="3" t="str">
        <f>VLOOKUP(A:A,'[1]leyend OTUs'!A:C,2,0)</f>
        <v>p__Bacteroidetes</v>
      </c>
      <c r="C11" s="4" t="str">
        <f>VLOOKUP(A:A,'[1]leyend OTUs'!A:C,3,0)</f>
        <v>g__</v>
      </c>
      <c r="D11" s="3">
        <v>338</v>
      </c>
      <c r="E11" s="3">
        <v>0</v>
      </c>
      <c r="F11" s="3">
        <v>12</v>
      </c>
      <c r="G11" s="3">
        <v>0</v>
      </c>
      <c r="H11" s="3">
        <v>526</v>
      </c>
    </row>
    <row r="12" spans="1:8" x14ac:dyDescent="0.25">
      <c r="A12" s="3" t="s">
        <v>23</v>
      </c>
      <c r="B12" s="3" t="str">
        <f>VLOOKUP(A:A,'[1]leyend OTUs'!A:C,2,0)</f>
        <v>p__Firmicutes</v>
      </c>
      <c r="C12" s="4" t="str">
        <f>VLOOKUP(A:A,'[1]leyend OTUs'!A:C,3,0)</f>
        <v>g__</v>
      </c>
      <c r="D12" s="3">
        <v>345</v>
      </c>
      <c r="E12" s="3">
        <v>0</v>
      </c>
      <c r="F12" s="3">
        <v>10</v>
      </c>
      <c r="G12" s="3">
        <v>0</v>
      </c>
      <c r="H12" s="3">
        <v>523</v>
      </c>
    </row>
    <row r="13" spans="1:8" x14ac:dyDescent="0.25">
      <c r="A13" s="3" t="s">
        <v>22</v>
      </c>
      <c r="B13" s="3" t="str">
        <f>VLOOKUP(A:A,'[1]leyend OTUs'!A:C,2,0)</f>
        <v>p__Spirochaetes</v>
      </c>
      <c r="C13" s="4" t="str">
        <f>VLOOKUP(A:A,'[1]leyend OTUs'!A:C,3,0)</f>
        <v>g__Treponema</v>
      </c>
      <c r="D13" s="3">
        <v>370</v>
      </c>
      <c r="E13" s="3">
        <v>0</v>
      </c>
      <c r="F13" s="3">
        <v>11</v>
      </c>
      <c r="G13" s="3">
        <v>0</v>
      </c>
      <c r="H13" s="3">
        <v>506</v>
      </c>
    </row>
    <row r="14" spans="1:8" x14ac:dyDescent="0.25">
      <c r="A14" s="3" t="s">
        <v>21</v>
      </c>
      <c r="B14" s="3" t="str">
        <f>VLOOKUP(A:A,'[1]leyend OTUs'!A:C,2,0)</f>
        <v>p__Spirochaetes</v>
      </c>
      <c r="C14" s="4" t="str">
        <f>VLOOKUP(A:A,'[1]leyend OTUs'!A:C,3,0)</f>
        <v>g__Treponema</v>
      </c>
      <c r="D14" s="3">
        <v>452</v>
      </c>
      <c r="E14" s="3">
        <v>0</v>
      </c>
      <c r="F14" s="3">
        <v>13</v>
      </c>
      <c r="G14" s="3">
        <v>0</v>
      </c>
      <c r="H14" s="3">
        <v>431</v>
      </c>
    </row>
    <row r="15" spans="1:8" x14ac:dyDescent="0.25">
      <c r="A15" s="3" t="s">
        <v>20</v>
      </c>
      <c r="B15" s="3" t="str">
        <f>VLOOKUP(A:A,'[1]leyend OTUs'!A:C,2,0)</f>
        <v>p__Bacteroidetes</v>
      </c>
      <c r="C15" s="4" t="str">
        <f>VLOOKUP(A:A,'[1]leyend OTUs'!A:C,3,0)</f>
        <v>g__Paludibacter</v>
      </c>
      <c r="D15" s="3">
        <v>453</v>
      </c>
      <c r="E15" s="3">
        <v>0</v>
      </c>
      <c r="F15" s="3">
        <v>10</v>
      </c>
      <c r="G15" s="3">
        <v>0</v>
      </c>
      <c r="H15" s="3">
        <v>430</v>
      </c>
    </row>
    <row r="16" spans="1:8" x14ac:dyDescent="0.25">
      <c r="A16" s="3" t="s">
        <v>19</v>
      </c>
      <c r="B16" s="3" t="str">
        <f>VLOOKUP(A:A,'[1]leyend OTUs'!A:C,2,0)</f>
        <v>p__Proteobacteria</v>
      </c>
      <c r="C16" s="4" t="str">
        <f>VLOOKUP(A:A,'[1]leyend OTUs'!A:C,3,0)</f>
        <v>g__</v>
      </c>
      <c r="D16" s="3">
        <v>476</v>
      </c>
      <c r="E16" s="3">
        <v>0</v>
      </c>
      <c r="F16" s="3">
        <v>13</v>
      </c>
      <c r="G16" s="3">
        <v>0</v>
      </c>
      <c r="H16" s="3">
        <v>409</v>
      </c>
    </row>
    <row r="17" spans="1:8" x14ac:dyDescent="0.25">
      <c r="A17" s="3" t="s">
        <v>18</v>
      </c>
      <c r="B17" s="3" t="str">
        <f>VLOOKUP(A:A,'[1]leyend OTUs'!A:C,2,0)</f>
        <v>p__Spirochaetes</v>
      </c>
      <c r="C17" s="4" t="str">
        <f>VLOOKUP(A:A,'[1]leyend OTUs'!A:C,3,0)</f>
        <v>g__Treponema</v>
      </c>
      <c r="D17" s="3">
        <v>511</v>
      </c>
      <c r="E17" s="3">
        <v>0</v>
      </c>
      <c r="F17" s="3">
        <v>13</v>
      </c>
      <c r="G17" s="3">
        <v>0</v>
      </c>
      <c r="H17" s="3">
        <v>391</v>
      </c>
    </row>
    <row r="18" spans="1:8" x14ac:dyDescent="0.25">
      <c r="A18" s="3" t="s">
        <v>17</v>
      </c>
      <c r="B18" s="3" t="str">
        <f>VLOOKUP(A:A,'[1]leyend OTUs'!A:C,2,0)</f>
        <v>p__Bacteroidetes</v>
      </c>
      <c r="C18" s="4" t="str">
        <f>VLOOKUP(A:A,'[1]leyend OTUs'!A:C,3,0)</f>
        <v>g__</v>
      </c>
      <c r="D18" s="3">
        <v>517</v>
      </c>
      <c r="E18" s="3">
        <v>0</v>
      </c>
      <c r="F18" s="3">
        <v>11</v>
      </c>
      <c r="G18" s="3">
        <v>0</v>
      </c>
      <c r="H18" s="3">
        <v>390</v>
      </c>
    </row>
    <row r="19" spans="1:8" x14ac:dyDescent="0.25">
      <c r="A19" s="3" t="s">
        <v>16</v>
      </c>
      <c r="B19" s="3" t="str">
        <f>VLOOKUP(A:A,'[1]leyend OTUs'!A:C,2,0)</f>
        <v>p__Firmicutes</v>
      </c>
      <c r="C19" s="4" t="str">
        <f>VLOOKUP(A:A,'[1]leyend OTUs'!A:C,3,0)</f>
        <v>g__Oscillospira</v>
      </c>
      <c r="D19" s="3">
        <v>556</v>
      </c>
      <c r="E19" s="3">
        <v>14</v>
      </c>
      <c r="F19" s="3">
        <v>0</v>
      </c>
      <c r="G19" s="3">
        <v>373</v>
      </c>
      <c r="H19" s="3">
        <v>0</v>
      </c>
    </row>
    <row r="20" spans="1:8" x14ac:dyDescent="0.25">
      <c r="A20" s="3" t="s">
        <v>15</v>
      </c>
      <c r="B20" s="3" t="str">
        <f>VLOOKUP(A:A,'[1]leyend OTUs'!A:C,2,0)</f>
        <v>p__Spirochaetes</v>
      </c>
      <c r="C20" s="4" t="str">
        <f>VLOOKUP(A:A,'[1]leyend OTUs'!A:C,3,0)</f>
        <v>g__Treponema</v>
      </c>
      <c r="D20" s="3">
        <v>572</v>
      </c>
      <c r="E20" s="3">
        <v>0</v>
      </c>
      <c r="F20" s="3">
        <v>11</v>
      </c>
      <c r="G20" s="3">
        <v>0</v>
      </c>
      <c r="H20" s="3">
        <v>366</v>
      </c>
    </row>
    <row r="21" spans="1:8" x14ac:dyDescent="0.25">
      <c r="A21" s="3" t="s">
        <v>14</v>
      </c>
      <c r="B21" s="3" t="str">
        <f>VLOOKUP(A:A,'[1]leyend OTUs'!A:C,2,0)</f>
        <v>p__Firmicutes</v>
      </c>
      <c r="C21" s="4" t="str">
        <f>VLOOKUP(A:A,'[1]leyend OTUs'!A:C,3,0)</f>
        <v>g__Anaerovibrio</v>
      </c>
      <c r="D21" s="3">
        <v>595</v>
      </c>
      <c r="E21" s="3">
        <v>0</v>
      </c>
      <c r="F21" s="3">
        <v>11</v>
      </c>
      <c r="G21" s="3">
        <v>0</v>
      </c>
      <c r="H21" s="3">
        <v>355</v>
      </c>
    </row>
    <row r="22" spans="1:8" x14ac:dyDescent="0.25">
      <c r="A22" s="3" t="s">
        <v>13</v>
      </c>
      <c r="B22" s="3" t="str">
        <f>VLOOKUP(A:A,'[1]leyend OTUs'!A:C,2,0)</f>
        <v>p__Firmicutes</v>
      </c>
      <c r="C22" s="4" t="str">
        <f>VLOOKUP(A:A,'[1]leyend OTUs'!A:C,3,0)</f>
        <v>g__Dialister</v>
      </c>
      <c r="D22" s="3">
        <v>620</v>
      </c>
      <c r="E22" s="3">
        <v>11</v>
      </c>
      <c r="F22" s="3">
        <v>0</v>
      </c>
      <c r="G22" s="3">
        <v>345</v>
      </c>
      <c r="H22" s="3">
        <v>0</v>
      </c>
    </row>
    <row r="23" spans="1:8" x14ac:dyDescent="0.25">
      <c r="A23" s="3" t="s">
        <v>12</v>
      </c>
      <c r="B23" s="3" t="str">
        <f>VLOOKUP(A:A,'[1]leyend OTUs'!A:C,2,0)</f>
        <v>p__Proteobacteria</v>
      </c>
      <c r="C23" s="4" t="str">
        <f>VLOOKUP(A:A,'[1]leyend OTUs'!A:C,3,0)</f>
        <v>g__</v>
      </c>
      <c r="D23" s="3">
        <v>675</v>
      </c>
      <c r="E23" s="3">
        <v>0</v>
      </c>
      <c r="F23" s="3">
        <v>12</v>
      </c>
      <c r="G23" s="3">
        <v>0</v>
      </c>
      <c r="H23" s="3">
        <v>301</v>
      </c>
    </row>
    <row r="24" spans="1:8" x14ac:dyDescent="0.25">
      <c r="A24" s="3" t="s">
        <v>11</v>
      </c>
      <c r="B24" s="3" t="str">
        <f>VLOOKUP(A:A,'[1]leyend OTUs'!A:C,2,0)</f>
        <v>p__Firmicutes</v>
      </c>
      <c r="C24" s="4" t="str">
        <f>VLOOKUP(A:A,'[1]leyend OTUs'!A:C,3,0)</f>
        <v>g__Pseudobutyrivibrio</v>
      </c>
      <c r="D24" s="3">
        <v>687</v>
      </c>
      <c r="E24" s="3">
        <v>0</v>
      </c>
      <c r="F24" s="3">
        <v>10</v>
      </c>
      <c r="G24" s="3">
        <v>0</v>
      </c>
      <c r="H24" s="3">
        <v>320</v>
      </c>
    </row>
    <row r="25" spans="1:8" x14ac:dyDescent="0.25">
      <c r="A25" s="3" t="s">
        <v>10</v>
      </c>
      <c r="B25" s="3" t="str">
        <f>VLOOKUP(A:A,'[1]leyend OTUs'!A:C,2,0)</f>
        <v>p__Spirochaetes</v>
      </c>
      <c r="C25" s="4" t="str">
        <f>VLOOKUP(A:A,'[1]leyend OTUs'!A:C,3,0)</f>
        <v>g__Treponema</v>
      </c>
      <c r="D25" s="3">
        <v>830</v>
      </c>
      <c r="E25" s="3">
        <v>0</v>
      </c>
      <c r="F25" s="3">
        <v>12</v>
      </c>
      <c r="G25" s="3">
        <v>0</v>
      </c>
      <c r="H25" s="3">
        <v>277</v>
      </c>
    </row>
    <row r="26" spans="1:8" x14ac:dyDescent="0.25">
      <c r="A26" s="3" t="s">
        <v>9</v>
      </c>
      <c r="B26" s="3" t="str">
        <f>VLOOKUP(A:A,'[1]leyend OTUs'!A:C,2,0)</f>
        <v>p__Firmicutes</v>
      </c>
      <c r="C26" s="4" t="str">
        <f>VLOOKUP(A:A,'[1]leyend OTUs'!A:C,3,0)</f>
        <v>g__Coprococcus</v>
      </c>
      <c r="D26" s="3">
        <v>863</v>
      </c>
      <c r="E26" s="3">
        <v>11</v>
      </c>
      <c r="F26" s="3">
        <v>0</v>
      </c>
      <c r="G26" s="3">
        <v>268</v>
      </c>
      <c r="H26" s="3">
        <v>0</v>
      </c>
    </row>
    <row r="27" spans="1:8" x14ac:dyDescent="0.25">
      <c r="A27" s="3" t="s">
        <v>8</v>
      </c>
      <c r="B27" s="3" t="str">
        <f>VLOOKUP(A:A,'[1]leyend OTUs'!A:C,2,0)</f>
        <v>p__Firmicutes</v>
      </c>
      <c r="C27" s="4" t="str">
        <f>VLOOKUP(A:A,'[1]leyend OTUs'!A:C,3,0)</f>
        <v>g__Anaerovibrio</v>
      </c>
      <c r="D27" s="3">
        <v>895</v>
      </c>
      <c r="E27" s="3">
        <v>0</v>
      </c>
      <c r="F27" s="3">
        <v>10</v>
      </c>
      <c r="G27" s="3">
        <v>0</v>
      </c>
      <c r="H27" s="3">
        <v>260</v>
      </c>
    </row>
    <row r="28" spans="1:8" x14ac:dyDescent="0.25">
      <c r="A28" s="3" t="s">
        <v>7</v>
      </c>
      <c r="B28" s="3" t="str">
        <f>VLOOKUP(A:A,'[1]leyend OTUs'!A:C,2,0)</f>
        <v>p__Spirochaetes</v>
      </c>
      <c r="C28" s="4" t="str">
        <f>VLOOKUP(A:A,'[1]leyend OTUs'!A:C,3,0)</f>
        <v>g__Treponema</v>
      </c>
      <c r="D28" s="3">
        <v>901</v>
      </c>
      <c r="E28" s="3">
        <v>0</v>
      </c>
      <c r="F28" s="3">
        <v>10</v>
      </c>
      <c r="G28" s="3">
        <v>0</v>
      </c>
      <c r="H28" s="3">
        <v>259</v>
      </c>
    </row>
    <row r="29" spans="1:8" x14ac:dyDescent="0.25">
      <c r="A29" s="3" t="s">
        <v>6</v>
      </c>
      <c r="B29" s="3" t="str">
        <f>VLOOKUP(A:A,'[1]leyend OTUs'!A:C,2,0)</f>
        <v>p__Firmicutes</v>
      </c>
      <c r="C29" s="4" t="str">
        <f>VLOOKUP(A:A,'[1]leyend OTUs'!A:C,3,0)</f>
        <v>g__</v>
      </c>
      <c r="D29" s="3">
        <v>916</v>
      </c>
      <c r="E29" s="3">
        <v>0</v>
      </c>
      <c r="F29" s="3">
        <v>10</v>
      </c>
      <c r="G29" s="3">
        <v>0</v>
      </c>
      <c r="H29" s="3">
        <v>256</v>
      </c>
    </row>
    <row r="30" spans="1:8" x14ac:dyDescent="0.25">
      <c r="A30" s="3" t="s">
        <v>5</v>
      </c>
      <c r="B30" s="3" t="str">
        <f>VLOOKUP(A:A,'[1]leyend OTUs'!A:C,2,0)</f>
        <v>p__Proteobacteria</v>
      </c>
      <c r="C30" s="4" t="str">
        <f>VLOOKUP(A:A,'[1]leyend OTUs'!A:C,3,0)</f>
        <v>g__</v>
      </c>
      <c r="D30" s="3">
        <v>928</v>
      </c>
      <c r="E30" s="3">
        <v>0</v>
      </c>
      <c r="F30" s="3">
        <v>11</v>
      </c>
      <c r="G30" s="3">
        <v>0</v>
      </c>
      <c r="H30" s="3">
        <v>252</v>
      </c>
    </row>
    <row r="31" spans="1:8" x14ac:dyDescent="0.25">
      <c r="A31" s="3" t="s">
        <v>4</v>
      </c>
      <c r="B31" s="3" t="str">
        <f>VLOOKUP(A:A,'[1]leyend OTUs'!A:C,2,0)</f>
        <v>p__Firmicutes</v>
      </c>
      <c r="C31" s="4" t="str">
        <f>VLOOKUP(A:A,'[1]leyend OTUs'!A:C,3,0)</f>
        <v>g__Coprococcus</v>
      </c>
      <c r="D31" s="3">
        <v>940</v>
      </c>
      <c r="E31" s="3">
        <v>11</v>
      </c>
      <c r="F31" s="3">
        <v>0</v>
      </c>
      <c r="G31" s="3">
        <v>250</v>
      </c>
      <c r="H31" s="3">
        <v>0</v>
      </c>
    </row>
    <row r="32" spans="1:8" x14ac:dyDescent="0.25">
      <c r="A32" s="3" t="s">
        <v>3</v>
      </c>
      <c r="B32" s="3" t="str">
        <f>VLOOKUP(A:A,'[1]leyend OTUs'!A:C,2,0)</f>
        <v>p__Firmicutes</v>
      </c>
      <c r="C32" s="4" t="str">
        <f>VLOOKUP(A:A,'[1]leyend OTUs'!A:C,3,0)</f>
        <v>g__Roseburia</v>
      </c>
      <c r="D32" s="3">
        <v>1015</v>
      </c>
      <c r="E32" s="3">
        <v>10</v>
      </c>
      <c r="F32" s="3">
        <v>0</v>
      </c>
      <c r="G32" s="3">
        <v>237</v>
      </c>
      <c r="H32" s="3">
        <v>0</v>
      </c>
    </row>
    <row r="33" spans="1:8" x14ac:dyDescent="0.25">
      <c r="A33" s="3" t="s">
        <v>2</v>
      </c>
      <c r="B33" s="3" t="str">
        <f>VLOOKUP(A:A,'[1]leyend OTUs'!A:C,2,0)</f>
        <v>p__Spirochaetes</v>
      </c>
      <c r="C33" s="4" t="str">
        <f>VLOOKUP(A:A,'[1]leyend OTUs'!A:C,3,0)</f>
        <v>g__Treponema</v>
      </c>
      <c r="D33" s="3">
        <v>1125</v>
      </c>
      <c r="E33" s="3">
        <v>0</v>
      </c>
      <c r="F33" s="3">
        <v>10</v>
      </c>
      <c r="G33" s="3">
        <v>0</v>
      </c>
      <c r="H33" s="3">
        <v>211</v>
      </c>
    </row>
    <row r="34" spans="1:8" x14ac:dyDescent="0.25">
      <c r="A34" s="3" t="s">
        <v>1</v>
      </c>
      <c r="B34" s="3" t="str">
        <f>VLOOKUP(A:A,'[1]leyend OTUs'!A:C,2,0)</f>
        <v>p__Firmicutes</v>
      </c>
      <c r="C34" s="4" t="str">
        <f>VLOOKUP(A:A,'[1]leyend OTUs'!A:C,3,0)</f>
        <v>g__Coprococcus</v>
      </c>
      <c r="D34" s="3">
        <v>1535</v>
      </c>
      <c r="E34" s="3">
        <v>10</v>
      </c>
      <c r="F34" s="3">
        <v>0</v>
      </c>
      <c r="G34" s="3">
        <v>158</v>
      </c>
      <c r="H34" s="3">
        <v>0</v>
      </c>
    </row>
    <row r="35" spans="1:8" x14ac:dyDescent="0.25">
      <c r="A35" s="3" t="s">
        <v>0</v>
      </c>
      <c r="B35" s="3" t="str">
        <f>VLOOKUP(A:A,'[1]leyend OTUs'!A:C,2,0)</f>
        <v>p__Bacteroidetes</v>
      </c>
      <c r="C35" s="4" t="str">
        <f>VLOOKUP(A:A,'[1]leyend OTUs'!A:C,3,0)</f>
        <v>g__</v>
      </c>
      <c r="D35" s="3">
        <v>2153</v>
      </c>
      <c r="E35" s="3">
        <v>0</v>
      </c>
      <c r="F35" s="3">
        <v>11</v>
      </c>
      <c r="G35" s="3">
        <v>0</v>
      </c>
      <c r="H35" s="3">
        <v>10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EUser</dc:creator>
  <cp:lastModifiedBy>IEUser</cp:lastModifiedBy>
  <dcterms:created xsi:type="dcterms:W3CDTF">2019-05-02T09:34:38Z</dcterms:created>
  <dcterms:modified xsi:type="dcterms:W3CDTF">2019-05-02T09:34:55Z</dcterms:modified>
</cp:coreProperties>
</file>